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3801"/>
  <workbookPr defaultThemeVersion="166925"/>
  <mc:AlternateContent xmlns:mc="http://schemas.openxmlformats.org/markup-compatibility/2006">
    <mc:Choice Requires="x15">
      <x15ac:absPath xmlns:x15ac="http://schemas.microsoft.com/office/spreadsheetml/2010/11/ac" url="https://uccireland-my.sharepoint.com/personal/linda_okeeffe_ucc_ie/Documents/Metabolites project/Write up/Circulation draft/Revised manuscript/R3/"/>
    </mc:Choice>
  </mc:AlternateContent>
  <xr:revisionPtr revIDLastSave="2" documentId="8_{AE5766D1-9B0C-4F67-A281-5AC272041DDD}" xr6:coauthVersionLast="46" xr6:coauthVersionMax="46" xr10:uidLastSave="{F3DDD00D-7658-4A68-BC8D-35CA7C449369}"/>
  <bookViews>
    <workbookView xWindow="28680" yWindow="2085" windowWidth="29040" windowHeight="15840" tabRatio="779" xr2:uid="{00000000-000D-0000-FFFF-FFFF00000000}"/>
  </bookViews>
  <sheets>
    <sheet name="S6 Table" sheetId="24" r:id="rId1"/>
  </sheets>
  <definedNames>
    <definedName name="_xlnm.Print_Titles" localSheetId="0">'S6 Table'!$1:$6</definedName>
  </definedName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99" uniqueCount="161">
  <si>
    <t>Female</t>
  </si>
  <si>
    <t>Male</t>
  </si>
  <si>
    <t>Standardised outcome</t>
  </si>
  <si>
    <t>Beta</t>
  </si>
  <si>
    <t>P-value</t>
  </si>
  <si>
    <t>Concentration of chylomicrons and extremely large VLDL particles (mol/l)</t>
  </si>
  <si>
    <t>Total lipids in chylomicrons and extremely large VLDL (mmol/l)</t>
  </si>
  <si>
    <t>Phospholipids in chylomicrons and extremely large VLDL (mmol/l)</t>
  </si>
  <si>
    <t>Total cholesterol in chylomicrons and extremely large VLDL (mmol/l)</t>
  </si>
  <si>
    <t>Cholesterol esters in chylomicrons and extremely large VLDL (mmol/l)</t>
  </si>
  <si>
    <t>Free cholesterol in chylomicrons and extremely large VLDL (mmol/l)</t>
  </si>
  <si>
    <t>Triglycerides in chylomicrons and extremely large VLDL (mmol/l)</t>
  </si>
  <si>
    <t>Concentration of very large VLDL particles (mol/l)</t>
  </si>
  <si>
    <t>Total lipids in very large VLDL (mmol/l)</t>
  </si>
  <si>
    <t>Phospholipids in very large VLDL (mmol/l)</t>
  </si>
  <si>
    <t>Total cholesterol in very large VLDL (mmol/l)</t>
  </si>
  <si>
    <t>Cholesterol esters in very large VLDL (mmol/l)</t>
  </si>
  <si>
    <t>Free cholesterol in very large VLDL (mmol/l)</t>
  </si>
  <si>
    <t>Triglycerides in very large VLDL (mmol/l)</t>
  </si>
  <si>
    <t>Concentration of large VLDL particles (mol/l)</t>
  </si>
  <si>
    <t>Total lipids in large VLDL (mmol/l)</t>
  </si>
  <si>
    <t>Phospholipids in large VLDL (mmol/l)</t>
  </si>
  <si>
    <t>Total cholesterol in large VLDL (mmol/l)</t>
  </si>
  <si>
    <t>Cholesterol esters in large VLDL (mmol/l)</t>
  </si>
  <si>
    <t>Free cholesterol in large VLDL (mmol/l)</t>
  </si>
  <si>
    <t>Triglycerides in large VLDL (mmol/l)</t>
  </si>
  <si>
    <t>Concentration of medium VLDL particles (mol/l)</t>
  </si>
  <si>
    <t>Total lipids in medium VLDL (mmol/l)</t>
  </si>
  <si>
    <t>Phospholipids in medium VLDL (mmol/l)</t>
  </si>
  <si>
    <t>Total cholesterol in medium VLDL (mmol/l)</t>
  </si>
  <si>
    <t>Cholesterol esters in medium VLDL (mmol/l)</t>
  </si>
  <si>
    <t>Free cholesterol in medium VLDL (mmol/l)</t>
  </si>
  <si>
    <t>Triglycerides in medium VLDL (mmol/l)</t>
  </si>
  <si>
    <t>Concentration of small VLDL particles (mol/l)</t>
  </si>
  <si>
    <t>Total lipids in small VLDL (mmol/l)</t>
  </si>
  <si>
    <t>Phospholipids in small VLDL (mmol/l)</t>
  </si>
  <si>
    <t>Total cholesterol in small VLDL (mmol/l)</t>
  </si>
  <si>
    <t>Cholesterol esters in small VLDL (mmol/l)</t>
  </si>
  <si>
    <t>Free cholesterol in small VLDL (mmol/l)</t>
  </si>
  <si>
    <t>Triglycerides in small VLDL (mmol/l)</t>
  </si>
  <si>
    <t>Concentration of very small VLDL particles (mol/l)</t>
  </si>
  <si>
    <t>Total lipids in very small VLDL (mmol/l)</t>
  </si>
  <si>
    <t>Phospholipids in very small VLDL (mmol/l)</t>
  </si>
  <si>
    <t>Total cholesterol in very small VLDL (mmol/l)</t>
  </si>
  <si>
    <t>Cholesterol esters in very small VLDL (mmol/l)</t>
  </si>
  <si>
    <t>Free cholesterol in very small VLDL (mmol/l)</t>
  </si>
  <si>
    <t>Triglycerides in very small VLDL (mmol/l)</t>
  </si>
  <si>
    <t>Concentration of IDL particles (mol/l)</t>
  </si>
  <si>
    <t>Total lipids in IDL (mmol/l)</t>
  </si>
  <si>
    <t>Phospholipids in IDL (mmol/l)</t>
  </si>
  <si>
    <t>Total cholesterol in IDL (mmol/l)</t>
  </si>
  <si>
    <t>Cholesterol esters in IDL (mmol/l)</t>
  </si>
  <si>
    <t>Free cholesterol in IDL (mmol/l)</t>
  </si>
  <si>
    <t>Triglycerides in IDL (mmol/l)</t>
  </si>
  <si>
    <t>Concentration of large LDL particles (mol/l)</t>
  </si>
  <si>
    <t>Total lipids in large LDL (mmol/l)</t>
  </si>
  <si>
    <t>Phospholipids in large LDL (mmol/l)</t>
  </si>
  <si>
    <t>Total cholesterol in large LDL (mmol/l)</t>
  </si>
  <si>
    <t>Cholesterol esters in large LDL (mmol/l)</t>
  </si>
  <si>
    <t>Free cholesterol in large LDL (mmol/l)</t>
  </si>
  <si>
    <t>Triglycerides in large LDL (mmol/l)</t>
  </si>
  <si>
    <t>Concentration of medium LDL particles (mol/l)</t>
  </si>
  <si>
    <t>Total lipids in medium LDL (mmol/l)</t>
  </si>
  <si>
    <t>Phospholipids in medium LDL (mmol/l)</t>
  </si>
  <si>
    <t>Total cholesterol in medium LDL (mmol/l)</t>
  </si>
  <si>
    <t>Cholesterol esters in medium LDL (mmol/l)</t>
  </si>
  <si>
    <t>Free cholesterol in medium LDL (mmol/l)</t>
  </si>
  <si>
    <t>Triglycerides in medium LDL (mmol/l)</t>
  </si>
  <si>
    <t>Concentration of small LDL particles (mol/l)</t>
  </si>
  <si>
    <t>Total lipids in small LDL (mmol/l)</t>
  </si>
  <si>
    <t>Phospholipids in small LDL (mmol/l)</t>
  </si>
  <si>
    <t>Total cholesterol in small LDL (mmol/l)</t>
  </si>
  <si>
    <t>Cholesterol esters in small LDL (mmol/l)</t>
  </si>
  <si>
    <t>Free cholesterol in small LDL (mmol/l)</t>
  </si>
  <si>
    <t>Triglycerides in small LDL (mmol/l)</t>
  </si>
  <si>
    <t>Concentration of very large HDL particles (mol/l)</t>
  </si>
  <si>
    <t>Total lipids in very large HDL (mmol/l)</t>
  </si>
  <si>
    <t>Phospholipids in very large HDL (mmol/l)</t>
  </si>
  <si>
    <t>Total cholesterol in very large HDL (mmol/l)</t>
  </si>
  <si>
    <t>Cholesterol esters in very large HDL (mmol/l)</t>
  </si>
  <si>
    <t>Free cholesterol in very large HDL (mmol/l)</t>
  </si>
  <si>
    <t>Triglycerides in very large HDL (mmol/l)</t>
  </si>
  <si>
    <t>Concentration of large HDL particles (mol/l)</t>
  </si>
  <si>
    <t>Total lipids in large HDL (mmol/l)</t>
  </si>
  <si>
    <t>Phospholipids in large HDL (mmol/l)</t>
  </si>
  <si>
    <t>Total cholesterol in large HDL (mmol/l)</t>
  </si>
  <si>
    <t>Cholesterol esters in large HDL (mmol/l)</t>
  </si>
  <si>
    <t>Free cholesterol in large HDL (mmol/l)</t>
  </si>
  <si>
    <t>Triglycerides in large HDL (mmol/l)</t>
  </si>
  <si>
    <t>Concentration of medium HDL particles (mol/l)</t>
  </si>
  <si>
    <t>Total lipids in medium HDL (mmol/l)</t>
  </si>
  <si>
    <t>Phospholipids in medium HDL (mmol/l)</t>
  </si>
  <si>
    <t>Total cholesterol in medium HDL (mmol/l)</t>
  </si>
  <si>
    <t>Cholesterol esters in medium HDL (mmol/l)</t>
  </si>
  <si>
    <t>Free cholesterol in medium HDL (mmol/l)</t>
  </si>
  <si>
    <t>Triglycerides in medium HDL (mmol/l)</t>
  </si>
  <si>
    <t>Concentration of small HDL particles (mol/l)</t>
  </si>
  <si>
    <t>Total lipids in small HDL (mmol/l)</t>
  </si>
  <si>
    <t>Phospholipids in small HDL (mmol/l)</t>
  </si>
  <si>
    <t>Total cholesterol in small HDL (mmol/l)</t>
  </si>
  <si>
    <t>Cholesterol esters in small HDL (mmol/l)</t>
  </si>
  <si>
    <t>Free cholesterol in small HDL (mmol/l)</t>
  </si>
  <si>
    <t>Triglycerides in small HDL (mmol/l)</t>
  </si>
  <si>
    <t>Mean diameter for VLDL particles (nm)</t>
  </si>
  <si>
    <t>Mean diameter for LDL particles (nm)</t>
  </si>
  <si>
    <t>Mean diameter for HDL particles (nm)</t>
  </si>
  <si>
    <t>Serum total cholesterol (mmol/l)</t>
  </si>
  <si>
    <t>Total cholesterol in VLDL (mmol/l)</t>
  </si>
  <si>
    <t>Remnant cholesterol (non-HDL, non-LDL -cholesterol) (mmol/l)</t>
  </si>
  <si>
    <t>Total cholesterol in LDL (mmol/l)</t>
  </si>
  <si>
    <t>Total cholesterol in HDL (mmol/l)</t>
  </si>
  <si>
    <t>Total cholesterol in HDL2 (mmol/l)</t>
  </si>
  <si>
    <t>Total cholesterol in HDL3 (mmol/l)</t>
  </si>
  <si>
    <t>Esterified cholesterol (mmol/l)</t>
  </si>
  <si>
    <t>Free cholesterol (mmol/l)</t>
  </si>
  <si>
    <t>Serum total triglycerides (mmol/l)</t>
  </si>
  <si>
    <t>Triglycerides in VLDL (mmol/l)</t>
  </si>
  <si>
    <t>Triglycerides in LDL (mmol/l)</t>
  </si>
  <si>
    <t>Triglycerides in HDL (mmol/l)</t>
  </si>
  <si>
    <t>Diacylglycerol (mmol/l)</t>
  </si>
  <si>
    <t>Total phosphoglycerides (mmol/l)</t>
  </si>
  <si>
    <t>Phosphatidylcholine and other cholines (mmol/l)</t>
  </si>
  <si>
    <t>Total cholines (mmol/l)</t>
  </si>
  <si>
    <t>Apolipoprotein A-I (g/l)</t>
  </si>
  <si>
    <t>Apolipoprotein B (g/l)</t>
  </si>
  <si>
    <t>Total fatty acids (mmol/l)</t>
  </si>
  <si>
    <t>Estimated description of fatty acid chain length, not actual carbon number</t>
  </si>
  <si>
    <t>Estimated degree of unsaturation</t>
  </si>
  <si>
    <t>22:6, docosahexaenoic acid (mmol/l)</t>
  </si>
  <si>
    <t>18:2, linoleic acid (mmol/l)</t>
  </si>
  <si>
    <t>Conjugated linoleic acid (mmol/l)</t>
  </si>
  <si>
    <t>Omega-3 fatty acids (mmol/l)</t>
  </si>
  <si>
    <t>Omega-6 fatty acids (mmol/l)</t>
  </si>
  <si>
    <t>Polyunsaturated fatty acids (mmol/l)</t>
  </si>
  <si>
    <t>Monounsaturated fatty acids; 16:1, 18:1 (mmol/l)</t>
  </si>
  <si>
    <t>Saturated fatty acids (mmol/l)</t>
  </si>
  <si>
    <t>Glucose (mmol/l)</t>
  </si>
  <si>
    <t>Lactate (mmol/l)</t>
  </si>
  <si>
    <t>Citrate (mmol/l)</t>
  </si>
  <si>
    <t>Alanine (mmol/l)</t>
  </si>
  <si>
    <t>Glutamine (mmol/l)</t>
  </si>
  <si>
    <t>Histidine (mmol/l)</t>
  </si>
  <si>
    <t>Isoleucine (mmol/l)</t>
  </si>
  <si>
    <t>Leucine (mmol/l)</t>
  </si>
  <si>
    <t>Valine (mmol/l)</t>
  </si>
  <si>
    <t>Phenylalanine (mmol/l)</t>
  </si>
  <si>
    <t>Tyrosine (mmol/l)</t>
  </si>
  <si>
    <t>Acetate (mmol/l)</t>
  </si>
  <si>
    <t>Acetoacetate (mmol/l)</t>
  </si>
  <si>
    <t>3-hydroxybutyrate (mmol/l)</t>
  </si>
  <si>
    <t>Creatinine (mmol/l)</t>
  </si>
  <si>
    <t>Albumin  (signal area)</t>
  </si>
  <si>
    <t>Glycoprotein acetyls, mainly a1-acid glycoprotein (mmol/l)</t>
  </si>
  <si>
    <t>LCI</t>
  </si>
  <si>
    <t>UCI</t>
  </si>
  <si>
    <t>G0: WC at age 50 and metabolic trait at age 50</t>
  </si>
  <si>
    <t>G1: WC at age 9 and metabolic trait at age 15</t>
  </si>
  <si>
    <t>G1: WC at age 15 and metabolic trait at age 18</t>
  </si>
  <si>
    <t>Sex difference</t>
  </si>
  <si>
    <t xml:space="preserve">S6 Adjusted sex-specific associations and sex differences in associations of waist circumference with 148 concentrations of cardiometabolic traits at multiple life stages </t>
  </si>
  <si>
    <r>
      <rPr>
        <b/>
        <sz val="12"/>
        <color theme="1"/>
        <rFont val="Calibri"/>
        <family val="2"/>
        <scheme val="minor"/>
      </rPr>
      <t>Legend:</t>
    </r>
    <r>
      <rPr>
        <sz val="12"/>
        <color theme="1"/>
        <rFont val="Calibri"/>
        <family val="2"/>
        <scheme val="minor"/>
      </rPr>
      <t xml:space="preserve"> G1, offspring generation 1; G0, parent generation 0; HDL, high-density lipoprotein; LCI, lower 95% confidence interval; LDL, low-density lipoprotein; UCI, upper 95% confidence interval ; VLDL, very-low-density lipoprotein; WC, waist circumference. G1 analyses are adjusted for age at clinic completion, ethnicity, child’s mother and father education, maternal smoking during pregnancy, birthweight, gestational age, maternal age, household social class and height and height</t>
    </r>
    <r>
      <rPr>
        <vertAlign val="superscript"/>
        <sz val="12"/>
        <color theme="1"/>
        <rFont val="Calibri"/>
        <family val="2"/>
        <scheme val="minor"/>
      </rPr>
      <t>2</t>
    </r>
    <r>
      <rPr>
        <sz val="12"/>
        <color theme="1"/>
        <rFont val="Calibri"/>
        <family val="2"/>
        <scheme val="minor"/>
      </rPr>
      <t>. Analyses of outcomes at 18y and 25y are also additionally adjusted for G1 offspring smoking. G0 analyses are adjusted for age at clinic completion, ethnicity, education, smoking during G1 cohort pregnancy, own social class and height and  height</t>
    </r>
    <r>
      <rPr>
        <vertAlign val="superscript"/>
        <sz val="12"/>
        <color theme="1"/>
        <rFont val="Calibri"/>
        <family val="2"/>
        <scheme val="minor"/>
      </rPr>
      <t>2.</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
    <numFmt numFmtId="165" formatCode="0.000"/>
  </numFmts>
  <fonts count="10">
    <font>
      <sz val="11"/>
      <color theme="1"/>
      <name val="Calibri"/>
      <family val="2"/>
      <scheme val="minor"/>
    </font>
    <font>
      <sz val="11"/>
      <color theme="1"/>
      <name val="Calibri"/>
      <family val="2"/>
      <scheme val="minor"/>
    </font>
    <font>
      <sz val="12"/>
      <color theme="1"/>
      <name val="Calibri"/>
      <family val="2"/>
      <scheme val="minor"/>
    </font>
    <font>
      <b/>
      <u/>
      <sz val="12"/>
      <color theme="1"/>
      <name val="Calibri"/>
      <family val="2"/>
      <scheme val="minor"/>
    </font>
    <font>
      <sz val="11"/>
      <color rgb="FF006100"/>
      <name val="Calibri"/>
      <family val="2"/>
      <scheme val="minor"/>
    </font>
    <font>
      <b/>
      <sz val="12"/>
      <color theme="1"/>
      <name val="Calibri"/>
      <family val="2"/>
      <scheme val="minor"/>
    </font>
    <font>
      <sz val="11"/>
      <name val="Calibri"/>
    </font>
    <font>
      <sz val="12"/>
      <color rgb="FF006100"/>
      <name val="Calibri"/>
      <family val="2"/>
      <scheme val="minor"/>
    </font>
    <font>
      <b/>
      <sz val="12"/>
      <color rgb="FFFF0000"/>
      <name val="Calibri"/>
      <family val="2"/>
      <scheme val="minor"/>
    </font>
    <font>
      <vertAlign val="superscript"/>
      <sz val="12"/>
      <color theme="1"/>
      <name val="Calibri"/>
      <family val="2"/>
      <scheme val="minor"/>
    </font>
  </fonts>
  <fills count="9">
    <fill>
      <patternFill patternType="none"/>
    </fill>
    <fill>
      <patternFill patternType="gray125"/>
    </fill>
    <fill>
      <patternFill patternType="solid">
        <fgColor theme="7" tint="0.39997558519241921"/>
        <bgColor indexed="64"/>
      </patternFill>
    </fill>
    <fill>
      <patternFill patternType="solid">
        <fgColor theme="8" tint="0.79998168889431442"/>
        <bgColor indexed="64"/>
      </patternFill>
    </fill>
    <fill>
      <patternFill patternType="solid">
        <fgColor theme="7" tint="0.79998168889431442"/>
        <bgColor indexed="64"/>
      </patternFill>
    </fill>
    <fill>
      <patternFill patternType="solid">
        <fgColor theme="8" tint="0.39997558519241921"/>
        <bgColor indexed="64"/>
      </patternFill>
    </fill>
    <fill>
      <patternFill patternType="solid">
        <fgColor rgb="FFC6EFCE"/>
      </patternFill>
    </fill>
    <fill>
      <patternFill patternType="solid">
        <fgColor theme="0"/>
        <bgColor indexed="64"/>
      </patternFill>
    </fill>
    <fill>
      <patternFill patternType="solid">
        <fgColor rgb="FFFF0000"/>
        <bgColor indexed="64"/>
      </patternFill>
    </fill>
  </fills>
  <borders count="1">
    <border>
      <left/>
      <right/>
      <top/>
      <bottom/>
      <diagonal/>
    </border>
  </borders>
  <cellStyleXfs count="5">
    <xf numFmtId="0" fontId="0" fillId="0" borderId="0"/>
    <xf numFmtId="0" fontId="4" fillId="6" borderId="0" applyNumberFormat="0" applyBorder="0" applyAlignment="0" applyProtection="0"/>
    <xf numFmtId="0" fontId="6" fillId="0" borderId="0"/>
    <xf numFmtId="0" fontId="1" fillId="0" borderId="0"/>
    <xf numFmtId="0" fontId="1" fillId="0" borderId="0"/>
  </cellStyleXfs>
  <cellXfs count="42">
    <xf numFmtId="0" fontId="0" fillId="0" borderId="0" xfId="0"/>
    <xf numFmtId="0" fontId="3" fillId="0" borderId="0" xfId="0" applyFont="1"/>
    <xf numFmtId="0" fontId="2" fillId="0" borderId="0" xfId="0" applyFont="1"/>
    <xf numFmtId="2" fontId="7" fillId="6" borderId="0" xfId="1" applyNumberFormat="1" applyFont="1" applyAlignment="1">
      <alignment horizontal="center"/>
    </xf>
    <xf numFmtId="0" fontId="7" fillId="6" borderId="0" xfId="1" applyFont="1" applyAlignment="1">
      <alignment wrapText="1"/>
    </xf>
    <xf numFmtId="0" fontId="7" fillId="6" borderId="0" xfId="1" applyFont="1"/>
    <xf numFmtId="0" fontId="2" fillId="8" borderId="0" xfId="0" applyFont="1" applyFill="1"/>
    <xf numFmtId="0" fontId="7" fillId="6" borderId="0" xfId="1" applyFont="1" applyAlignment="1">
      <alignment horizontal="center"/>
    </xf>
    <xf numFmtId="165" fontId="2" fillId="8" borderId="0" xfId="0" applyNumberFormat="1" applyFont="1" applyFill="1"/>
    <xf numFmtId="11" fontId="2" fillId="8" borderId="0" xfId="0" applyNumberFormat="1" applyFont="1" applyFill="1"/>
    <xf numFmtId="0" fontId="2" fillId="0" borderId="0" xfId="0" applyFont="1" applyAlignment="1">
      <alignment wrapText="1"/>
    </xf>
    <xf numFmtId="165" fontId="2" fillId="0" borderId="0" xfId="0" applyNumberFormat="1" applyFont="1"/>
    <xf numFmtId="165" fontId="8" fillId="6" borderId="0" xfId="1" applyNumberFormat="1" applyFont="1"/>
    <xf numFmtId="165" fontId="7" fillId="6" borderId="0" xfId="1" applyNumberFormat="1" applyFont="1" applyAlignment="1">
      <alignment horizontal="center"/>
    </xf>
    <xf numFmtId="165" fontId="7" fillId="6" borderId="0" xfId="1" applyNumberFormat="1" applyFont="1"/>
    <xf numFmtId="165" fontId="7" fillId="6" borderId="0" xfId="1" applyNumberFormat="1" applyFont="1" applyAlignment="1">
      <alignment wrapText="1"/>
    </xf>
    <xf numFmtId="0" fontId="2" fillId="7" borderId="0" xfId="0" applyFont="1" applyFill="1"/>
    <xf numFmtId="165" fontId="2" fillId="7" borderId="0" xfId="0" applyNumberFormat="1" applyFont="1" applyFill="1"/>
    <xf numFmtId="0" fontId="5" fillId="0" borderId="0" xfId="0" applyFont="1"/>
    <xf numFmtId="2" fontId="2" fillId="0" borderId="0" xfId="0" applyNumberFormat="1" applyFont="1" applyAlignment="1">
      <alignment horizontal="center"/>
    </xf>
    <xf numFmtId="0" fontId="2" fillId="0" borderId="0" xfId="0" applyFont="1" applyAlignment="1">
      <alignment horizontal="center"/>
    </xf>
    <xf numFmtId="0" fontId="5" fillId="0" borderId="0" xfId="0" applyFont="1" applyAlignment="1">
      <alignment wrapText="1"/>
    </xf>
    <xf numFmtId="0" fontId="3" fillId="2" borderId="0" xfId="0" applyFont="1" applyFill="1"/>
    <xf numFmtId="2" fontId="3" fillId="5" borderId="0" xfId="0" applyNumberFormat="1" applyFont="1" applyFill="1" applyAlignment="1">
      <alignment horizontal="center"/>
    </xf>
    <xf numFmtId="2" fontId="3" fillId="3" borderId="0" xfId="0" applyNumberFormat="1" applyFont="1" applyFill="1" applyAlignment="1">
      <alignment horizontal="center"/>
    </xf>
    <xf numFmtId="0" fontId="3" fillId="3" borderId="0" xfId="0" applyFont="1" applyFill="1" applyAlignment="1">
      <alignment horizontal="center"/>
    </xf>
    <xf numFmtId="0" fontId="2" fillId="4" borderId="0" xfId="0" applyFont="1" applyFill="1" applyAlignment="1">
      <alignment horizontal="left"/>
    </xf>
    <xf numFmtId="165" fontId="2" fillId="5" borderId="0" xfId="0" applyNumberFormat="1" applyFont="1" applyFill="1" applyAlignment="1">
      <alignment horizontal="center"/>
    </xf>
    <xf numFmtId="165" fontId="2" fillId="3" borderId="0" xfId="0" applyNumberFormat="1" applyFont="1" applyFill="1" applyAlignment="1">
      <alignment horizontal="center"/>
    </xf>
    <xf numFmtId="11" fontId="2" fillId="3" borderId="0" xfId="0" applyNumberFormat="1" applyFont="1" applyFill="1" applyAlignment="1">
      <alignment horizontal="center"/>
    </xf>
    <xf numFmtId="164" fontId="2" fillId="3" borderId="0" xfId="0" applyNumberFormat="1" applyFont="1" applyFill="1" applyAlignment="1">
      <alignment horizontal="center"/>
    </xf>
    <xf numFmtId="165" fontId="2" fillId="0" borderId="0" xfId="0" applyNumberFormat="1" applyFont="1" applyAlignment="1">
      <alignment horizontal="center"/>
    </xf>
    <xf numFmtId="165" fontId="5" fillId="0" borderId="0" xfId="0" applyNumberFormat="1" applyFont="1"/>
    <xf numFmtId="165" fontId="5" fillId="0" borderId="0" xfId="0" applyNumberFormat="1" applyFont="1" applyAlignment="1">
      <alignment wrapText="1"/>
    </xf>
    <xf numFmtId="0" fontId="3" fillId="7" borderId="0" xfId="0" applyFont="1" applyFill="1" applyAlignment="1">
      <alignment horizontal="center"/>
    </xf>
    <xf numFmtId="11" fontId="2" fillId="7" borderId="0" xfId="0" applyNumberFormat="1" applyFont="1" applyFill="1" applyAlignment="1">
      <alignment horizontal="center"/>
    </xf>
    <xf numFmtId="165" fontId="2" fillId="7" borderId="0" xfId="0" applyNumberFormat="1" applyFont="1" applyFill="1" applyAlignment="1">
      <alignment horizontal="center"/>
    </xf>
    <xf numFmtId="2" fontId="2" fillId="7" borderId="0" xfId="0" applyNumberFormat="1" applyFont="1" applyFill="1" applyAlignment="1">
      <alignment horizontal="center"/>
    </xf>
    <xf numFmtId="0" fontId="2" fillId="7" borderId="0" xfId="0" applyFont="1" applyFill="1" applyAlignment="1">
      <alignment horizontal="center"/>
    </xf>
    <xf numFmtId="165" fontId="5" fillId="0" borderId="0" xfId="0" applyNumberFormat="1" applyFont="1" applyFill="1"/>
    <xf numFmtId="0" fontId="5" fillId="7" borderId="0" xfId="0" applyFont="1" applyFill="1" applyAlignment="1">
      <alignment wrapText="1"/>
    </xf>
    <xf numFmtId="11" fontId="2" fillId="7" borderId="0" xfId="0" applyNumberFormat="1" applyFont="1" applyFill="1"/>
  </cellXfs>
  <cellStyles count="5">
    <cellStyle name="Good" xfId="1" builtinId="26"/>
    <cellStyle name="Normal" xfId="0" builtinId="0"/>
    <cellStyle name="Normal 2" xfId="2" xr:uid="{00000000-0005-0000-0000-000002000000}"/>
    <cellStyle name="Normal 3" xfId="3" xr:uid="{00000000-0005-0000-0000-000003000000}"/>
    <cellStyle name="Normal 4" xfId="4" xr:uid="{00000000-0005-0000-0000-000004000000}"/>
  </cellStyles>
  <dxfs count="36">
    <dxf>
      <numFmt numFmtId="15" formatCode="0.00E+00"/>
    </dxf>
    <dxf>
      <numFmt numFmtId="2" formatCode="0.00"/>
    </dxf>
    <dxf>
      <numFmt numFmtId="15" formatCode="0.00E+00"/>
    </dxf>
    <dxf>
      <numFmt numFmtId="2" formatCode="0.00"/>
    </dxf>
    <dxf>
      <numFmt numFmtId="15" formatCode="0.00E+00"/>
    </dxf>
    <dxf>
      <numFmt numFmtId="2" formatCode="0.00"/>
    </dxf>
    <dxf>
      <numFmt numFmtId="15" formatCode="0.00E+00"/>
    </dxf>
    <dxf>
      <numFmt numFmtId="2" formatCode="0.00"/>
    </dxf>
    <dxf>
      <numFmt numFmtId="15" formatCode="0.00E+00"/>
    </dxf>
    <dxf>
      <numFmt numFmtId="2" formatCode="0.00"/>
    </dxf>
    <dxf>
      <numFmt numFmtId="15" formatCode="0.00E+00"/>
    </dxf>
    <dxf>
      <numFmt numFmtId="2" formatCode="0.00"/>
    </dxf>
    <dxf>
      <numFmt numFmtId="15" formatCode="0.00E+00"/>
    </dxf>
    <dxf>
      <numFmt numFmtId="2" formatCode="0.00"/>
    </dxf>
    <dxf>
      <numFmt numFmtId="15" formatCode="0.00E+00"/>
    </dxf>
    <dxf>
      <numFmt numFmtId="2" formatCode="0.00"/>
    </dxf>
    <dxf>
      <numFmt numFmtId="15" formatCode="0.00E+00"/>
    </dxf>
    <dxf>
      <numFmt numFmtId="2" formatCode="0.00"/>
    </dxf>
    <dxf>
      <numFmt numFmtId="15" formatCode="0.00E+00"/>
    </dxf>
    <dxf>
      <numFmt numFmtId="2" formatCode="0.00"/>
    </dxf>
    <dxf>
      <numFmt numFmtId="15" formatCode="0.00E+00"/>
    </dxf>
    <dxf>
      <numFmt numFmtId="2" formatCode="0.00"/>
    </dxf>
    <dxf>
      <numFmt numFmtId="15" formatCode="0.00E+00"/>
    </dxf>
    <dxf>
      <numFmt numFmtId="2" formatCode="0.00"/>
    </dxf>
    <dxf>
      <numFmt numFmtId="15" formatCode="0.00E+00"/>
    </dxf>
    <dxf>
      <numFmt numFmtId="2" formatCode="0.00"/>
    </dxf>
    <dxf>
      <numFmt numFmtId="15" formatCode="0.00E+00"/>
    </dxf>
    <dxf>
      <numFmt numFmtId="2" formatCode="0.00"/>
    </dxf>
    <dxf>
      <numFmt numFmtId="15" formatCode="0.00E+00"/>
    </dxf>
    <dxf>
      <numFmt numFmtId="2" formatCode="0.00"/>
    </dxf>
    <dxf>
      <numFmt numFmtId="15" formatCode="0.00E+00"/>
    </dxf>
    <dxf>
      <numFmt numFmtId="2" formatCode="0.00"/>
    </dxf>
    <dxf>
      <numFmt numFmtId="15" formatCode="0.00E+00"/>
    </dxf>
    <dxf>
      <numFmt numFmtId="2" formatCode="0.00"/>
    </dxf>
    <dxf>
      <numFmt numFmtId="15" formatCode="0.00E+00"/>
    </dxf>
    <dxf>
      <numFmt numFmtId="2" formatCode="0.0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7" Type="http://schemas.openxmlformats.org/officeDocument/2006/relationships/customXml" Target="../customXml/item3.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2.xml"/><Relationship Id="rId5" Type="http://schemas.openxmlformats.org/officeDocument/2006/relationships/customXml" Target="../customXml/item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2061710-EE98-4B0D-8D91-601210DC11B3}">
  <sheetPr>
    <pageSetUpPr fitToPage="1"/>
  </sheetPr>
  <dimension ref="A1:AS498"/>
  <sheetViews>
    <sheetView tabSelected="1" topLeftCell="A121" zoomScale="66" zoomScaleNormal="66" workbookViewId="0">
      <pane xSplit="1" topLeftCell="B1" activePane="topRight" state="frozen"/>
      <selection pane="topRight" activeCell="A159" sqref="A159"/>
    </sheetView>
  </sheetViews>
  <sheetFormatPr defaultColWidth="9.140625" defaultRowHeight="15.75"/>
  <cols>
    <col min="1" max="1" width="212" style="2" customWidth="1"/>
    <col min="2" max="2" width="11.140625" style="31" customWidth="1"/>
    <col min="3" max="4" width="10.85546875" style="31" customWidth="1"/>
    <col min="5" max="5" width="13.7109375" style="19" customWidth="1"/>
    <col min="6" max="6" width="2.140625" style="2" customWidth="1"/>
    <col min="7" max="7" width="10.140625" style="31" customWidth="1"/>
    <col min="8" max="8" width="9.5703125" style="31" customWidth="1"/>
    <col min="9" max="9" width="10.42578125" style="31" customWidth="1"/>
    <col min="10" max="10" width="14.28515625" style="20" customWidth="1"/>
    <col min="11" max="11" width="2.5703125" style="38" customWidth="1"/>
    <col min="12" max="12" width="21.7109375" style="31" customWidth="1"/>
    <col min="13" max="14" width="10.85546875" style="31" customWidth="1"/>
    <col min="15" max="15" width="26.85546875" style="19" customWidth="1"/>
    <col min="16" max="16" width="3.7109375" style="16" customWidth="1"/>
    <col min="17" max="19" width="9.140625" style="11" customWidth="1"/>
    <col min="20" max="20" width="12.7109375" style="2" customWidth="1"/>
    <col min="21" max="21" width="3.5703125" style="2" customWidth="1"/>
    <col min="22" max="24" width="9.140625" style="11" customWidth="1"/>
    <col min="25" max="25" width="12.140625" style="2" customWidth="1"/>
    <col min="26" max="26" width="3" style="16" customWidth="1"/>
    <col min="27" max="27" width="21.42578125" style="11" customWidth="1"/>
    <col min="28" max="29" width="9.140625" style="11" customWidth="1"/>
    <col min="30" max="30" width="38" style="2" customWidth="1"/>
    <col min="31" max="31" width="3.140625" style="2" customWidth="1"/>
    <col min="32" max="34" width="9.28515625" style="11" bestFit="1" customWidth="1"/>
    <col min="35" max="35" width="12.140625" style="2" customWidth="1"/>
    <col min="36" max="36" width="3.28515625" style="2" customWidth="1"/>
    <col min="37" max="39" width="9.28515625" style="11" bestFit="1" customWidth="1"/>
    <col min="40" max="40" width="12" style="2" bestFit="1" customWidth="1"/>
    <col min="41" max="41" width="2.42578125" style="16" customWidth="1"/>
    <col min="42" max="42" width="19.7109375" style="11" customWidth="1"/>
    <col min="43" max="44" width="9.140625" style="11"/>
    <col min="45" max="45" width="34.7109375" style="2" customWidth="1"/>
    <col min="46" max="16384" width="9.140625" style="2"/>
  </cols>
  <sheetData>
    <row r="1" spans="1:45">
      <c r="A1" s="18" t="s">
        <v>159</v>
      </c>
    </row>
    <row r="2" spans="1:45">
      <c r="B2" s="12" t="s">
        <v>156</v>
      </c>
      <c r="C2" s="13"/>
      <c r="D2" s="13"/>
      <c r="E2" s="3"/>
      <c r="F2" s="5"/>
      <c r="G2" s="13"/>
      <c r="H2" s="13"/>
      <c r="I2" s="13"/>
      <c r="J2" s="7"/>
      <c r="K2" s="12"/>
      <c r="L2" s="12"/>
      <c r="M2" s="13"/>
      <c r="N2" s="13"/>
      <c r="O2" s="3"/>
      <c r="Q2" s="12" t="s">
        <v>157</v>
      </c>
      <c r="R2" s="14"/>
      <c r="S2" s="14"/>
      <c r="T2" s="5"/>
      <c r="U2" s="5"/>
      <c r="V2" s="14"/>
      <c r="W2" s="14"/>
      <c r="X2" s="14"/>
      <c r="Y2" s="5"/>
      <c r="Z2" s="12"/>
      <c r="AA2" s="12"/>
      <c r="AB2" s="14"/>
      <c r="AC2" s="14"/>
      <c r="AD2" s="5"/>
      <c r="AF2" s="12" t="s">
        <v>155</v>
      </c>
      <c r="AG2" s="14"/>
      <c r="AH2" s="14"/>
      <c r="AI2" s="5"/>
      <c r="AJ2" s="5"/>
      <c r="AK2" s="14"/>
      <c r="AL2" s="14"/>
      <c r="AM2" s="14"/>
      <c r="AN2" s="5"/>
      <c r="AO2" s="12"/>
      <c r="AP2" s="12"/>
      <c r="AQ2" s="14"/>
      <c r="AR2" s="14"/>
      <c r="AS2" s="5"/>
    </row>
    <row r="3" spans="1:45" ht="60.75" customHeight="1">
      <c r="A3" s="10" t="s">
        <v>160</v>
      </c>
      <c r="B3" s="13"/>
      <c r="C3" s="13"/>
      <c r="D3" s="13"/>
      <c r="E3" s="3"/>
      <c r="F3" s="5"/>
      <c r="G3" s="13"/>
      <c r="H3" s="13"/>
      <c r="I3" s="13"/>
      <c r="J3" s="7"/>
      <c r="K3" s="13"/>
      <c r="L3" s="13"/>
      <c r="M3" s="13"/>
      <c r="N3" s="13"/>
      <c r="O3" s="3"/>
      <c r="Q3" s="14"/>
      <c r="R3" s="14"/>
      <c r="S3" s="14"/>
      <c r="T3" s="5"/>
      <c r="U3" s="5"/>
      <c r="V3" s="14"/>
      <c r="W3" s="14"/>
      <c r="X3" s="14"/>
      <c r="Y3" s="5"/>
      <c r="Z3" s="14"/>
      <c r="AA3" s="14"/>
      <c r="AB3" s="14"/>
      <c r="AC3" s="14"/>
      <c r="AD3" s="5"/>
      <c r="AF3" s="14"/>
      <c r="AG3" s="14"/>
      <c r="AH3" s="14"/>
      <c r="AI3" s="5"/>
      <c r="AJ3" s="5"/>
      <c r="AK3" s="14"/>
      <c r="AL3" s="14"/>
      <c r="AM3" s="14"/>
      <c r="AN3" s="5"/>
      <c r="AO3" s="14"/>
      <c r="AP3" s="14"/>
      <c r="AQ3" s="14"/>
      <c r="AR3" s="14"/>
      <c r="AS3" s="5"/>
    </row>
    <row r="4" spans="1:45" ht="18" customHeight="1">
      <c r="B4" s="13"/>
      <c r="C4" s="15"/>
      <c r="D4" s="15"/>
      <c r="E4" s="4"/>
      <c r="F4" s="5"/>
      <c r="G4" s="13"/>
      <c r="H4" s="15"/>
      <c r="I4" s="15"/>
      <c r="J4" s="4"/>
      <c r="K4" s="13"/>
      <c r="L4" s="13"/>
      <c r="M4" s="15"/>
      <c r="N4" s="15"/>
      <c r="O4" s="4"/>
      <c r="Q4" s="14"/>
      <c r="R4" s="14"/>
      <c r="S4" s="14"/>
      <c r="T4" s="5"/>
      <c r="U4" s="5"/>
      <c r="V4" s="14"/>
      <c r="W4" s="14"/>
      <c r="X4" s="14"/>
      <c r="Y4" s="5"/>
      <c r="Z4" s="14"/>
      <c r="AA4" s="14"/>
      <c r="AB4" s="14"/>
      <c r="AC4" s="14"/>
      <c r="AD4" s="5"/>
      <c r="AF4" s="14"/>
      <c r="AG4" s="14"/>
      <c r="AH4" s="14"/>
      <c r="AI4" s="5"/>
      <c r="AJ4" s="5"/>
      <c r="AK4" s="14"/>
      <c r="AL4" s="14"/>
      <c r="AM4" s="14"/>
      <c r="AN4" s="5"/>
      <c r="AO4" s="14"/>
      <c r="AP4" s="14"/>
      <c r="AQ4" s="14"/>
      <c r="AR4" s="14"/>
      <c r="AS4" s="5"/>
    </row>
    <row r="5" spans="1:45" ht="18" customHeight="1">
      <c r="B5" s="32" t="s">
        <v>0</v>
      </c>
      <c r="C5" s="33"/>
      <c r="D5" s="33"/>
      <c r="E5" s="21"/>
      <c r="G5" s="32" t="s">
        <v>1</v>
      </c>
      <c r="H5" s="33"/>
      <c r="I5" s="33"/>
      <c r="J5" s="21"/>
      <c r="K5" s="40"/>
      <c r="L5" s="32" t="s">
        <v>158</v>
      </c>
      <c r="M5" s="33"/>
      <c r="N5" s="33"/>
      <c r="O5" s="21"/>
      <c r="Q5" s="32" t="s">
        <v>0</v>
      </c>
      <c r="R5" s="33"/>
      <c r="S5" s="33"/>
      <c r="T5" s="21"/>
      <c r="V5" s="39" t="s">
        <v>1</v>
      </c>
      <c r="W5" s="33"/>
      <c r="X5" s="33"/>
      <c r="Y5" s="21"/>
      <c r="Z5" s="40"/>
      <c r="AA5" s="32" t="s">
        <v>158</v>
      </c>
      <c r="AB5" s="33"/>
      <c r="AC5" s="33"/>
      <c r="AD5" s="21"/>
      <c r="AF5" s="32" t="s">
        <v>0</v>
      </c>
      <c r="AG5" s="33"/>
      <c r="AH5" s="33"/>
      <c r="AI5" s="21"/>
      <c r="AK5" s="32" t="s">
        <v>1</v>
      </c>
      <c r="AL5" s="33"/>
      <c r="AM5" s="33"/>
      <c r="AN5" s="21"/>
      <c r="AO5" s="40"/>
      <c r="AP5" s="32" t="s">
        <v>158</v>
      </c>
      <c r="AQ5" s="33"/>
      <c r="AR5" s="33"/>
      <c r="AS5" s="21"/>
    </row>
    <row r="6" spans="1:45">
      <c r="A6" s="22" t="s">
        <v>2</v>
      </c>
      <c r="B6" s="23" t="s">
        <v>3</v>
      </c>
      <c r="C6" s="24" t="s">
        <v>153</v>
      </c>
      <c r="D6" s="24" t="s">
        <v>154</v>
      </c>
      <c r="E6" s="25" t="s">
        <v>4</v>
      </c>
      <c r="F6" s="1"/>
      <c r="G6" s="23" t="s">
        <v>3</v>
      </c>
      <c r="H6" s="24" t="s">
        <v>153</v>
      </c>
      <c r="I6" s="24" t="s">
        <v>154</v>
      </c>
      <c r="J6" s="25" t="s">
        <v>4</v>
      </c>
      <c r="K6" s="34"/>
      <c r="L6" s="23" t="s">
        <v>3</v>
      </c>
      <c r="M6" s="24" t="s">
        <v>153</v>
      </c>
      <c r="N6" s="24" t="s">
        <v>154</v>
      </c>
      <c r="O6" s="25" t="s">
        <v>4</v>
      </c>
      <c r="P6" s="34"/>
      <c r="Q6" s="23" t="s">
        <v>3</v>
      </c>
      <c r="R6" s="24" t="s">
        <v>153</v>
      </c>
      <c r="S6" s="24" t="s">
        <v>154</v>
      </c>
      <c r="T6" s="25" t="s">
        <v>4</v>
      </c>
      <c r="U6" s="1"/>
      <c r="V6" s="23" t="s">
        <v>3</v>
      </c>
      <c r="W6" s="24" t="s">
        <v>153</v>
      </c>
      <c r="X6" s="24" t="s">
        <v>154</v>
      </c>
      <c r="Y6" s="25" t="s">
        <v>4</v>
      </c>
      <c r="Z6" s="34"/>
      <c r="AA6" s="23" t="s">
        <v>3</v>
      </c>
      <c r="AB6" s="24" t="s">
        <v>153</v>
      </c>
      <c r="AC6" s="24" t="s">
        <v>154</v>
      </c>
      <c r="AD6" s="25" t="s">
        <v>4</v>
      </c>
      <c r="AF6" s="23" t="s">
        <v>3</v>
      </c>
      <c r="AG6" s="24" t="s">
        <v>153</v>
      </c>
      <c r="AH6" s="24" t="s">
        <v>154</v>
      </c>
      <c r="AI6" s="25" t="s">
        <v>4</v>
      </c>
      <c r="AJ6" s="1"/>
      <c r="AK6" s="23" t="s">
        <v>3</v>
      </c>
      <c r="AL6" s="24" t="s">
        <v>153</v>
      </c>
      <c r="AM6" s="24" t="s">
        <v>154</v>
      </c>
      <c r="AN6" s="25" t="s">
        <v>4</v>
      </c>
      <c r="AO6" s="34"/>
      <c r="AP6" s="23" t="s">
        <v>3</v>
      </c>
      <c r="AQ6" s="24" t="s">
        <v>153</v>
      </c>
      <c r="AR6" s="24" t="s">
        <v>154</v>
      </c>
      <c r="AS6" s="25" t="s">
        <v>4</v>
      </c>
    </row>
    <row r="7" spans="1:45">
      <c r="A7" s="26" t="s">
        <v>5</v>
      </c>
      <c r="B7" s="27">
        <v>0.14000280000000001</v>
      </c>
      <c r="C7" s="28">
        <v>7.1422799999999995E-2</v>
      </c>
      <c r="D7" s="28">
        <v>0.20858280000000001</v>
      </c>
      <c r="E7" s="29">
        <v>6.4549999999999997E-5</v>
      </c>
      <c r="G7" s="27">
        <v>0.26326820000000001</v>
      </c>
      <c r="H7" s="28">
        <v>0.176595</v>
      </c>
      <c r="I7" s="28">
        <v>0.34994130000000001</v>
      </c>
      <c r="J7" s="29">
        <v>3E-9</v>
      </c>
      <c r="K7" s="35"/>
      <c r="L7" s="27">
        <v>0.12326529999999999</v>
      </c>
      <c r="M7" s="28">
        <v>1.7482299999999999E-2</v>
      </c>
      <c r="N7" s="28">
        <v>0.22904830000000001</v>
      </c>
      <c r="O7" s="29">
        <v>2.2400139999999999E-2</v>
      </c>
      <c r="P7" s="35"/>
      <c r="Q7" s="27">
        <v>0.1450254</v>
      </c>
      <c r="R7" s="28">
        <v>7.3566199999999998E-2</v>
      </c>
      <c r="S7" s="28">
        <v>0.2164845</v>
      </c>
      <c r="T7" s="29">
        <v>7.1849999999999998E-5</v>
      </c>
      <c r="V7" s="27">
        <v>0.29924089999999998</v>
      </c>
      <c r="W7" s="28">
        <v>0.18854080000000001</v>
      </c>
      <c r="X7" s="28">
        <v>0.409941</v>
      </c>
      <c r="Y7" s="29">
        <v>1.3089999999999999E-7</v>
      </c>
      <c r="Z7" s="35"/>
      <c r="AA7" s="27">
        <v>0.15421560000000001</v>
      </c>
      <c r="AB7" s="28">
        <v>2.5271200000000001E-2</v>
      </c>
      <c r="AC7" s="28">
        <v>0.28316000000000002</v>
      </c>
      <c r="AD7" s="29">
        <v>1.9105609999999999E-2</v>
      </c>
      <c r="AF7" s="27">
        <v>0.38122289999999998</v>
      </c>
      <c r="AG7" s="28">
        <v>0.34473799999999999</v>
      </c>
      <c r="AH7" s="28">
        <v>0.41770770000000002</v>
      </c>
      <c r="AI7" s="29">
        <v>2.9060000000000001E-89</v>
      </c>
      <c r="AK7" s="27">
        <v>0.3527979</v>
      </c>
      <c r="AL7" s="28">
        <v>0.26893660000000003</v>
      </c>
      <c r="AM7" s="28">
        <v>0.43665920000000003</v>
      </c>
      <c r="AN7" s="29">
        <v>2.0959999999999999E-16</v>
      </c>
      <c r="AO7" s="35"/>
      <c r="AP7" s="27">
        <v>-2.8424899999999999E-2</v>
      </c>
      <c r="AQ7" s="28">
        <v>-0.11978560000000001</v>
      </c>
      <c r="AR7" s="28">
        <v>6.2935699999999997E-2</v>
      </c>
      <c r="AS7" s="29">
        <v>0.54191573000000004</v>
      </c>
    </row>
    <row r="8" spans="1:45">
      <c r="A8" s="26" t="s">
        <v>6</v>
      </c>
      <c r="B8" s="27">
        <v>0.1326804</v>
      </c>
      <c r="C8" s="28">
        <v>6.4769599999999997E-2</v>
      </c>
      <c r="D8" s="28">
        <v>0.20059109999999999</v>
      </c>
      <c r="E8" s="29">
        <v>1.3106000000000001E-4</v>
      </c>
      <c r="G8" s="27">
        <v>0.25776710000000003</v>
      </c>
      <c r="H8" s="28">
        <v>0.17109550000000001</v>
      </c>
      <c r="I8" s="28">
        <v>0.34443869999999999</v>
      </c>
      <c r="J8" s="29">
        <v>6.294E-9</v>
      </c>
      <c r="K8" s="35"/>
      <c r="L8" s="27">
        <v>0.1250867</v>
      </c>
      <c r="M8" s="28">
        <v>1.9880100000000001E-2</v>
      </c>
      <c r="N8" s="28">
        <v>0.23029340000000001</v>
      </c>
      <c r="O8" s="29">
        <v>1.9811849999999999E-2</v>
      </c>
      <c r="P8" s="35"/>
      <c r="Q8" s="27">
        <v>0.14800350000000001</v>
      </c>
      <c r="R8" s="28">
        <v>7.6167700000000005E-2</v>
      </c>
      <c r="S8" s="28">
        <v>0.21983920000000001</v>
      </c>
      <c r="T8" s="29">
        <v>5.5760000000000001E-5</v>
      </c>
      <c r="V8" s="27">
        <v>0.2927053</v>
      </c>
      <c r="W8" s="28">
        <v>0.18292359999999999</v>
      </c>
      <c r="X8" s="28">
        <v>0.40248709999999999</v>
      </c>
      <c r="Y8" s="29">
        <v>1.9280000000000001E-7</v>
      </c>
      <c r="Z8" s="35"/>
      <c r="AA8" s="27">
        <v>0.14470189999999999</v>
      </c>
      <c r="AB8" s="28">
        <v>1.6131699999999999E-2</v>
      </c>
      <c r="AC8" s="28">
        <v>0.27327200000000001</v>
      </c>
      <c r="AD8" s="29">
        <v>2.7417799999999999E-2</v>
      </c>
      <c r="AF8" s="27">
        <v>0.39311990000000002</v>
      </c>
      <c r="AG8" s="28">
        <v>0.3561783</v>
      </c>
      <c r="AH8" s="28">
        <v>0.43006149999999999</v>
      </c>
      <c r="AI8" s="29">
        <v>2.2579999999999999E-92</v>
      </c>
      <c r="AK8" s="27">
        <v>0.35462749999999998</v>
      </c>
      <c r="AL8" s="28">
        <v>0.27003870000000002</v>
      </c>
      <c r="AM8" s="28">
        <v>0.4392163</v>
      </c>
      <c r="AN8" s="29">
        <v>2.6500000000000002E-16</v>
      </c>
      <c r="AO8" s="35"/>
      <c r="AP8" s="27">
        <v>-3.8492400000000003E-2</v>
      </c>
      <c r="AQ8" s="28">
        <v>-0.13071389999999999</v>
      </c>
      <c r="AR8" s="28">
        <v>5.3728999999999999E-2</v>
      </c>
      <c r="AS8" s="29">
        <v>0.41323407000000001</v>
      </c>
    </row>
    <row r="9" spans="1:45">
      <c r="A9" s="26" t="s">
        <v>7</v>
      </c>
      <c r="B9" s="27">
        <v>0.1315491</v>
      </c>
      <c r="C9" s="28">
        <v>6.4361000000000002E-2</v>
      </c>
      <c r="D9" s="28">
        <v>0.1987372</v>
      </c>
      <c r="E9" s="29">
        <v>1.2679E-4</v>
      </c>
      <c r="G9" s="27">
        <v>0.2530732</v>
      </c>
      <c r="H9" s="28">
        <v>0.16699430000000001</v>
      </c>
      <c r="I9" s="28">
        <v>0.33915210000000001</v>
      </c>
      <c r="J9" s="29">
        <v>9.3149999999999994E-9</v>
      </c>
      <c r="K9" s="35"/>
      <c r="L9" s="27">
        <v>0.1215241</v>
      </c>
      <c r="M9" s="28">
        <v>1.73863E-2</v>
      </c>
      <c r="N9" s="28">
        <v>0.2256619</v>
      </c>
      <c r="O9" s="29">
        <v>2.220637E-2</v>
      </c>
      <c r="P9" s="35"/>
      <c r="Q9" s="27">
        <v>0.14232429999999999</v>
      </c>
      <c r="R9" s="28">
        <v>7.0413500000000004E-2</v>
      </c>
      <c r="S9" s="28">
        <v>0.21423519999999999</v>
      </c>
      <c r="T9" s="29">
        <v>1.0788E-4</v>
      </c>
      <c r="V9" s="27">
        <v>0.2931204</v>
      </c>
      <c r="W9" s="28">
        <v>0.18408269999999999</v>
      </c>
      <c r="X9" s="28">
        <v>0.40215810000000002</v>
      </c>
      <c r="Y9" s="29">
        <v>1.5309999999999999E-7</v>
      </c>
      <c r="Z9" s="35"/>
      <c r="AA9" s="27">
        <v>0.15079600000000001</v>
      </c>
      <c r="AB9" s="28">
        <v>2.2781300000000001E-2</v>
      </c>
      <c r="AC9" s="28">
        <v>0.27881070000000002</v>
      </c>
      <c r="AD9" s="29">
        <v>2.0987800000000001E-2</v>
      </c>
      <c r="AF9" s="27">
        <v>0.38360319999999998</v>
      </c>
      <c r="AG9" s="28">
        <v>0.34680499999999997</v>
      </c>
      <c r="AH9" s="28">
        <v>0.42040149999999998</v>
      </c>
      <c r="AI9" s="29">
        <v>7.1069999999999994E-89</v>
      </c>
      <c r="AK9" s="27">
        <v>0.36792530000000001</v>
      </c>
      <c r="AL9" s="28">
        <v>0.27971180000000001</v>
      </c>
      <c r="AM9" s="28">
        <v>0.45613870000000001</v>
      </c>
      <c r="AN9" s="29">
        <v>3.7450000000000002E-16</v>
      </c>
      <c r="AO9" s="35"/>
      <c r="AP9" s="27">
        <v>-1.5678000000000001E-2</v>
      </c>
      <c r="AQ9" s="28">
        <v>-0.11118450000000001</v>
      </c>
      <c r="AR9" s="28">
        <v>7.9828499999999997E-2</v>
      </c>
      <c r="AS9" s="29">
        <v>0.74759940999999996</v>
      </c>
    </row>
    <row r="10" spans="1:45">
      <c r="A10" s="26" t="s">
        <v>8</v>
      </c>
      <c r="B10" s="27">
        <v>0.13285079999999999</v>
      </c>
      <c r="C10" s="28">
        <v>6.0905500000000001E-2</v>
      </c>
      <c r="D10" s="28">
        <v>0.20479610000000001</v>
      </c>
      <c r="E10" s="29">
        <v>3.0002000000000002E-4</v>
      </c>
      <c r="G10" s="27">
        <v>0.25320199999999998</v>
      </c>
      <c r="H10" s="28">
        <v>0.16737099999999999</v>
      </c>
      <c r="I10" s="28">
        <v>0.33903299999999997</v>
      </c>
      <c r="J10" s="29">
        <v>8.3069999999999995E-9</v>
      </c>
      <c r="K10" s="35"/>
      <c r="L10" s="27">
        <v>0.12035120000000001</v>
      </c>
      <c r="M10" s="28">
        <v>1.2659800000000001E-2</v>
      </c>
      <c r="N10" s="28">
        <v>0.22804250000000001</v>
      </c>
      <c r="O10" s="29">
        <v>2.851505E-2</v>
      </c>
      <c r="P10" s="35"/>
      <c r="Q10" s="27">
        <v>0.15187300000000001</v>
      </c>
      <c r="R10" s="28">
        <v>7.7223200000000006E-2</v>
      </c>
      <c r="S10" s="28">
        <v>0.2265229</v>
      </c>
      <c r="T10" s="29">
        <v>6.8979999999999993E-5</v>
      </c>
      <c r="V10" s="27">
        <v>0.2778331</v>
      </c>
      <c r="W10" s="28">
        <v>0.16974339999999999</v>
      </c>
      <c r="X10" s="28">
        <v>0.38592280000000001</v>
      </c>
      <c r="Y10" s="29">
        <v>5.1529999999999996E-7</v>
      </c>
      <c r="Z10" s="35"/>
      <c r="AA10" s="27">
        <v>0.12596009999999999</v>
      </c>
      <c r="AB10" s="28">
        <v>-2.8305000000000001E-3</v>
      </c>
      <c r="AC10" s="28">
        <v>0.2547507</v>
      </c>
      <c r="AD10" s="29">
        <v>5.5245549999999997E-2</v>
      </c>
      <c r="AF10" s="27">
        <v>0.39932980000000001</v>
      </c>
      <c r="AG10" s="28">
        <v>0.36222320000000002</v>
      </c>
      <c r="AH10" s="28">
        <v>0.4364364</v>
      </c>
      <c r="AI10" s="29">
        <v>2.4839999999999998E-94</v>
      </c>
      <c r="AK10" s="27">
        <v>0.33978560000000002</v>
      </c>
      <c r="AL10" s="28">
        <v>0.25246590000000002</v>
      </c>
      <c r="AM10" s="28">
        <v>0.42710530000000002</v>
      </c>
      <c r="AN10" s="29">
        <v>2.87E-14</v>
      </c>
      <c r="AO10" s="35"/>
      <c r="AP10" s="27">
        <v>-5.9544199999999999E-2</v>
      </c>
      <c r="AQ10" s="28">
        <v>-0.15429119999999999</v>
      </c>
      <c r="AR10" s="28">
        <v>3.5202799999999999E-2</v>
      </c>
      <c r="AS10" s="29">
        <v>0.21798419999999999</v>
      </c>
    </row>
    <row r="11" spans="1:45">
      <c r="A11" s="26" t="s">
        <v>9</v>
      </c>
      <c r="B11" s="27">
        <v>0.13150100000000001</v>
      </c>
      <c r="C11" s="28">
        <v>5.61824E-2</v>
      </c>
      <c r="D11" s="28">
        <v>0.20681959999999999</v>
      </c>
      <c r="E11" s="29">
        <v>6.2892000000000004E-4</v>
      </c>
      <c r="G11" s="27">
        <v>0.24293429999999999</v>
      </c>
      <c r="H11" s="28">
        <v>0.15891739999999999</v>
      </c>
      <c r="I11" s="28">
        <v>0.3269512</v>
      </c>
      <c r="J11" s="29">
        <v>1.6169999999999999E-8</v>
      </c>
      <c r="K11" s="35"/>
      <c r="L11" s="27">
        <v>0.1114333</v>
      </c>
      <c r="M11" s="28">
        <v>2.4646999999999998E-3</v>
      </c>
      <c r="N11" s="28">
        <v>0.22040199999999999</v>
      </c>
      <c r="O11" s="29">
        <v>4.5042899999999997E-2</v>
      </c>
      <c r="P11" s="35"/>
      <c r="Q11" s="27">
        <v>0.15610350000000001</v>
      </c>
      <c r="R11" s="28">
        <v>7.9366999999999993E-2</v>
      </c>
      <c r="S11" s="28">
        <v>0.23283999999999999</v>
      </c>
      <c r="T11" s="29">
        <v>6.9090000000000004E-5</v>
      </c>
      <c r="V11" s="27">
        <v>0.26023010000000002</v>
      </c>
      <c r="W11" s="28">
        <v>0.15418409999999999</v>
      </c>
      <c r="X11" s="28">
        <v>0.3662762</v>
      </c>
      <c r="Y11" s="29">
        <v>1.6279999999999999E-6</v>
      </c>
      <c r="Z11" s="35"/>
      <c r="AA11" s="27">
        <v>0.1041266</v>
      </c>
      <c r="AB11" s="28">
        <v>-2.4270900000000002E-2</v>
      </c>
      <c r="AC11" s="28">
        <v>0.23252419999999999</v>
      </c>
      <c r="AD11" s="29">
        <v>0.11187761</v>
      </c>
      <c r="AF11" s="27">
        <v>0.39516050000000003</v>
      </c>
      <c r="AG11" s="28">
        <v>0.35814259999999998</v>
      </c>
      <c r="AH11" s="28">
        <v>0.43217840000000002</v>
      </c>
      <c r="AI11" s="29">
        <v>6.5170000000000004E-93</v>
      </c>
      <c r="AK11" s="27">
        <v>0.30753160000000002</v>
      </c>
      <c r="AL11" s="28">
        <v>0.21969230000000001</v>
      </c>
      <c r="AM11" s="28">
        <v>0.39537080000000002</v>
      </c>
      <c r="AN11" s="29">
        <v>7.6110000000000006E-12</v>
      </c>
      <c r="AO11" s="35"/>
      <c r="AP11" s="27">
        <v>-8.7628899999999996E-2</v>
      </c>
      <c r="AQ11" s="28">
        <v>-0.1828043</v>
      </c>
      <c r="AR11" s="28">
        <v>7.5465000000000003E-3</v>
      </c>
      <c r="AS11" s="29">
        <v>7.1134740000000002E-2</v>
      </c>
    </row>
    <row r="12" spans="1:45">
      <c r="A12" s="26" t="s">
        <v>10</v>
      </c>
      <c r="B12" s="27">
        <v>0.12742580000000001</v>
      </c>
      <c r="C12" s="28">
        <v>5.9889900000000003E-2</v>
      </c>
      <c r="D12" s="28">
        <v>0.19496169999999999</v>
      </c>
      <c r="E12" s="29">
        <v>2.2091999999999999E-4</v>
      </c>
      <c r="G12" s="27">
        <v>0.25233830000000002</v>
      </c>
      <c r="H12" s="28">
        <v>0.16611020000000001</v>
      </c>
      <c r="I12" s="28">
        <v>0.33856629999999999</v>
      </c>
      <c r="J12" s="29">
        <v>1.088E-8</v>
      </c>
      <c r="K12" s="35"/>
      <c r="L12" s="27">
        <v>0.1249125</v>
      </c>
      <c r="M12" s="28">
        <v>2.0399199999999999E-2</v>
      </c>
      <c r="N12" s="28">
        <v>0.22942580000000001</v>
      </c>
      <c r="O12" s="29">
        <v>1.9177329999999999E-2</v>
      </c>
      <c r="P12" s="35"/>
      <c r="Q12" s="27">
        <v>0.14176050000000001</v>
      </c>
      <c r="R12" s="28">
        <v>6.9586099999999998E-2</v>
      </c>
      <c r="S12" s="28">
        <v>0.21393499999999999</v>
      </c>
      <c r="T12" s="29">
        <v>1.2161E-4</v>
      </c>
      <c r="V12" s="27">
        <v>0.28954540000000001</v>
      </c>
      <c r="W12" s="28">
        <v>0.1802675</v>
      </c>
      <c r="X12" s="28">
        <v>0.39882319999999999</v>
      </c>
      <c r="Y12" s="29">
        <v>2.2910000000000001E-7</v>
      </c>
      <c r="Z12" s="35"/>
      <c r="AA12" s="27">
        <v>0.14778479999999999</v>
      </c>
      <c r="AB12" s="28">
        <v>1.93545E-2</v>
      </c>
      <c r="AC12" s="28">
        <v>0.27621509999999999</v>
      </c>
      <c r="AD12" s="29">
        <v>2.4140930000000001E-2</v>
      </c>
      <c r="AF12" s="27">
        <v>0.39098959999999999</v>
      </c>
      <c r="AG12" s="28">
        <v>0.35360140000000001</v>
      </c>
      <c r="AH12" s="28">
        <v>0.42837779999999998</v>
      </c>
      <c r="AI12" s="29">
        <v>2.104E-89</v>
      </c>
      <c r="AK12" s="27">
        <v>0.36645709999999998</v>
      </c>
      <c r="AL12" s="28">
        <v>0.280281</v>
      </c>
      <c r="AM12" s="28">
        <v>0.45263310000000001</v>
      </c>
      <c r="AN12" s="29">
        <v>1.001E-16</v>
      </c>
      <c r="AO12" s="35"/>
      <c r="AP12" s="27">
        <v>-2.4532499999999999E-2</v>
      </c>
      <c r="AQ12" s="28">
        <v>-0.11838369999999999</v>
      </c>
      <c r="AR12" s="28">
        <v>6.9318699999999997E-2</v>
      </c>
      <c r="AS12" s="29">
        <v>0.60834898999999998</v>
      </c>
    </row>
    <row r="13" spans="1:45">
      <c r="A13" s="26" t="s">
        <v>11</v>
      </c>
      <c r="B13" s="27">
        <v>0.13205059999999999</v>
      </c>
      <c r="C13" s="28">
        <v>6.4921400000000004E-2</v>
      </c>
      <c r="D13" s="28">
        <v>0.19917979999999999</v>
      </c>
      <c r="E13" s="29">
        <v>1.1786E-4</v>
      </c>
      <c r="G13" s="27">
        <v>0.25785019999999997</v>
      </c>
      <c r="H13" s="28">
        <v>0.17106479999999999</v>
      </c>
      <c r="I13" s="28">
        <v>0.34463549999999998</v>
      </c>
      <c r="J13" s="29">
        <v>6.5119999999999998E-9</v>
      </c>
      <c r="K13" s="35"/>
      <c r="L13" s="27">
        <v>0.12579960000000001</v>
      </c>
      <c r="M13" s="28">
        <v>2.1116200000000002E-2</v>
      </c>
      <c r="N13" s="28">
        <v>0.23048299999999999</v>
      </c>
      <c r="O13" s="29">
        <v>1.853024E-2</v>
      </c>
      <c r="P13" s="35"/>
      <c r="Q13" s="27">
        <v>0.14725289999999999</v>
      </c>
      <c r="R13" s="28">
        <v>7.6089500000000004E-2</v>
      </c>
      <c r="S13" s="28">
        <v>0.21841630000000001</v>
      </c>
      <c r="T13" s="29">
        <v>5.1789999999999997E-5</v>
      </c>
      <c r="V13" s="27">
        <v>0.29467480000000001</v>
      </c>
      <c r="W13" s="28">
        <v>0.18459639999999999</v>
      </c>
      <c r="X13" s="28">
        <v>0.40475309999999998</v>
      </c>
      <c r="Y13" s="29">
        <v>1.7240000000000001E-7</v>
      </c>
      <c r="Z13" s="35"/>
      <c r="AA13" s="27">
        <v>0.14742189999999999</v>
      </c>
      <c r="AB13" s="28">
        <v>1.8969900000000001E-2</v>
      </c>
      <c r="AC13" s="28">
        <v>0.2758738</v>
      </c>
      <c r="AD13" s="29">
        <v>2.4514250000000001E-2</v>
      </c>
      <c r="AF13" s="27">
        <v>0.39126939999999999</v>
      </c>
      <c r="AG13" s="28">
        <v>0.3543231</v>
      </c>
      <c r="AH13" s="28">
        <v>0.42821569999999998</v>
      </c>
      <c r="AI13" s="29">
        <v>1.5409999999999999E-91</v>
      </c>
      <c r="AK13" s="27">
        <v>0.3543943</v>
      </c>
      <c r="AL13" s="28">
        <v>0.27132509999999999</v>
      </c>
      <c r="AM13" s="28">
        <v>0.43746360000000001</v>
      </c>
      <c r="AN13" s="29">
        <v>7.9850000000000006E-17</v>
      </c>
      <c r="AO13" s="35"/>
      <c r="AP13" s="27">
        <v>-3.6875100000000001E-2</v>
      </c>
      <c r="AQ13" s="28">
        <v>-0.12772130000000001</v>
      </c>
      <c r="AR13" s="28">
        <v>5.3971199999999997E-2</v>
      </c>
      <c r="AS13" s="29">
        <v>0.42620523999999999</v>
      </c>
    </row>
    <row r="14" spans="1:45">
      <c r="A14" s="26" t="s">
        <v>12</v>
      </c>
      <c r="B14" s="27">
        <v>0.12621979999999999</v>
      </c>
      <c r="C14" s="28">
        <v>5.8290700000000001E-2</v>
      </c>
      <c r="D14" s="28">
        <v>0.19414890000000001</v>
      </c>
      <c r="E14" s="29">
        <v>2.7493E-4</v>
      </c>
      <c r="G14" s="27">
        <v>0.2610114</v>
      </c>
      <c r="H14" s="28">
        <v>0.17330129999999999</v>
      </c>
      <c r="I14" s="28">
        <v>0.34872150000000002</v>
      </c>
      <c r="J14" s="29">
        <v>6.1659999999999996E-9</v>
      </c>
      <c r="K14" s="35"/>
      <c r="L14" s="27">
        <v>0.13479160000000001</v>
      </c>
      <c r="M14" s="28">
        <v>2.9109900000000001E-2</v>
      </c>
      <c r="N14" s="28">
        <v>0.2404733</v>
      </c>
      <c r="O14" s="29">
        <v>1.2449760000000001E-2</v>
      </c>
      <c r="P14" s="35"/>
      <c r="Q14" s="27">
        <v>0.1438352</v>
      </c>
      <c r="R14" s="28">
        <v>7.2218699999999997E-2</v>
      </c>
      <c r="S14" s="28">
        <v>0.21545159999999999</v>
      </c>
      <c r="T14" s="29">
        <v>8.5279999999999997E-5</v>
      </c>
      <c r="V14" s="27">
        <v>0.29701699999999998</v>
      </c>
      <c r="W14" s="28">
        <v>0.18644069999999999</v>
      </c>
      <c r="X14" s="28">
        <v>0.40759329999999999</v>
      </c>
      <c r="Y14" s="29">
        <v>1.5669999999999999E-7</v>
      </c>
      <c r="Z14" s="35"/>
      <c r="AA14" s="27">
        <v>0.15318180000000001</v>
      </c>
      <c r="AB14" s="28">
        <v>2.3630399999999999E-2</v>
      </c>
      <c r="AC14" s="28">
        <v>0.28273330000000002</v>
      </c>
      <c r="AD14" s="29">
        <v>2.050952E-2</v>
      </c>
      <c r="AF14" s="27">
        <v>0.37511850000000002</v>
      </c>
      <c r="AG14" s="28">
        <v>0.33972150000000001</v>
      </c>
      <c r="AH14" s="28">
        <v>0.41051549999999998</v>
      </c>
      <c r="AI14" s="29">
        <v>1.15E-91</v>
      </c>
      <c r="AK14" s="27">
        <v>0.35660419999999998</v>
      </c>
      <c r="AL14" s="28">
        <v>0.27381149999999999</v>
      </c>
      <c r="AM14" s="28">
        <v>0.43939689999999998</v>
      </c>
      <c r="AN14" s="29">
        <v>4.0700000000000001E-17</v>
      </c>
      <c r="AO14" s="35"/>
      <c r="AP14" s="27">
        <v>-1.8514300000000001E-2</v>
      </c>
      <c r="AQ14" s="28">
        <v>-0.1084662</v>
      </c>
      <c r="AR14" s="28">
        <v>7.1437600000000004E-2</v>
      </c>
      <c r="AS14" s="29">
        <v>0.68658737000000003</v>
      </c>
    </row>
    <row r="15" spans="1:45">
      <c r="A15" s="26" t="s">
        <v>13</v>
      </c>
      <c r="B15" s="27">
        <v>0.1233189</v>
      </c>
      <c r="C15" s="28">
        <v>5.5136499999999998E-2</v>
      </c>
      <c r="D15" s="28">
        <v>0.19150130000000001</v>
      </c>
      <c r="E15" s="29">
        <v>3.9814000000000001E-4</v>
      </c>
      <c r="G15" s="27">
        <v>0.2577315</v>
      </c>
      <c r="H15" s="28">
        <v>0.1703461</v>
      </c>
      <c r="I15" s="28">
        <v>0.3451169</v>
      </c>
      <c r="J15" s="29">
        <v>8.3679999999999992E-9</v>
      </c>
      <c r="K15" s="35"/>
      <c r="L15" s="27">
        <v>0.13441259999999999</v>
      </c>
      <c r="M15" s="28">
        <v>2.8825E-2</v>
      </c>
      <c r="N15" s="28">
        <v>0.24000009999999999</v>
      </c>
      <c r="O15" s="29">
        <v>1.2619389999999999E-2</v>
      </c>
      <c r="P15" s="35"/>
      <c r="Q15" s="27">
        <v>0.1455526</v>
      </c>
      <c r="R15" s="28">
        <v>7.32429E-2</v>
      </c>
      <c r="S15" s="28">
        <v>0.21786220000000001</v>
      </c>
      <c r="T15" s="29">
        <v>8.2230000000000004E-5</v>
      </c>
      <c r="V15" s="27">
        <v>0.2937688</v>
      </c>
      <c r="W15" s="28">
        <v>0.18432609999999999</v>
      </c>
      <c r="X15" s="28">
        <v>0.4032115</v>
      </c>
      <c r="Y15" s="29">
        <v>1.5970000000000001E-7</v>
      </c>
      <c r="Z15" s="35"/>
      <c r="AA15" s="27">
        <v>0.14821619999999999</v>
      </c>
      <c r="AB15" s="28">
        <v>1.91173E-2</v>
      </c>
      <c r="AC15" s="28">
        <v>0.27731519999999998</v>
      </c>
      <c r="AD15" s="29">
        <v>2.4464349999999999E-2</v>
      </c>
      <c r="AF15" s="27">
        <v>0.39170159999999998</v>
      </c>
      <c r="AG15" s="28">
        <v>0.35580509999999999</v>
      </c>
      <c r="AH15" s="28">
        <v>0.42759809999999998</v>
      </c>
      <c r="AI15" s="29">
        <v>8.0670000000000004E-97</v>
      </c>
      <c r="AK15" s="27">
        <v>0.353078</v>
      </c>
      <c r="AL15" s="28">
        <v>0.27040969999999998</v>
      </c>
      <c r="AM15" s="28">
        <v>0.43574629999999998</v>
      </c>
      <c r="AN15" s="29">
        <v>7.3799999999999999E-17</v>
      </c>
      <c r="AO15" s="35"/>
      <c r="AP15" s="27">
        <v>-3.8623600000000001E-2</v>
      </c>
      <c r="AQ15" s="28">
        <v>-0.128661</v>
      </c>
      <c r="AR15" s="28">
        <v>5.1413800000000003E-2</v>
      </c>
      <c r="AS15" s="29">
        <v>0.40039489</v>
      </c>
    </row>
    <row r="16" spans="1:45">
      <c r="A16" s="26" t="s">
        <v>14</v>
      </c>
      <c r="B16" s="27">
        <v>0.12212530000000001</v>
      </c>
      <c r="C16" s="28">
        <v>5.3656200000000001E-2</v>
      </c>
      <c r="D16" s="28">
        <v>0.1905944</v>
      </c>
      <c r="E16" s="29">
        <v>4.7853000000000001E-4</v>
      </c>
      <c r="G16" s="27">
        <v>0.25330279999999999</v>
      </c>
      <c r="H16" s="28">
        <v>0.1659832</v>
      </c>
      <c r="I16" s="28">
        <v>0.34062249999999999</v>
      </c>
      <c r="J16" s="29">
        <v>1.454E-8</v>
      </c>
      <c r="K16" s="35"/>
      <c r="L16" s="27">
        <v>0.1311775</v>
      </c>
      <c r="M16" s="28">
        <v>2.53911E-2</v>
      </c>
      <c r="N16" s="28">
        <v>0.23696400000000001</v>
      </c>
      <c r="O16" s="29">
        <v>1.510657E-2</v>
      </c>
      <c r="P16" s="35"/>
      <c r="Q16" s="27">
        <v>0.1381416</v>
      </c>
      <c r="R16" s="28">
        <v>6.5356600000000001E-2</v>
      </c>
      <c r="S16" s="28">
        <v>0.21092659999999999</v>
      </c>
      <c r="T16" s="29">
        <v>2.0406999999999999E-4</v>
      </c>
      <c r="V16" s="27">
        <v>0.29167419999999999</v>
      </c>
      <c r="W16" s="28">
        <v>0.18133969999999999</v>
      </c>
      <c r="X16" s="28">
        <v>0.4020088</v>
      </c>
      <c r="Y16" s="29">
        <v>2.4400000000000001E-7</v>
      </c>
      <c r="Z16" s="35"/>
      <c r="AA16" s="27">
        <v>0.15353269999999999</v>
      </c>
      <c r="AB16" s="28">
        <v>2.3629799999999999E-2</v>
      </c>
      <c r="AC16" s="28">
        <v>0.28343560000000001</v>
      </c>
      <c r="AD16" s="29">
        <v>2.0562670000000002E-2</v>
      </c>
      <c r="AF16" s="27">
        <v>0.38648290000000002</v>
      </c>
      <c r="AG16" s="28">
        <v>0.35018820000000001</v>
      </c>
      <c r="AH16" s="28">
        <v>0.42277759999999998</v>
      </c>
      <c r="AI16" s="29">
        <v>1.712E-92</v>
      </c>
      <c r="AK16" s="27">
        <v>0.34440860000000001</v>
      </c>
      <c r="AL16" s="28">
        <v>0.2598394</v>
      </c>
      <c r="AM16" s="28">
        <v>0.42897780000000002</v>
      </c>
      <c r="AN16" s="29">
        <v>1.7789999999999999E-15</v>
      </c>
      <c r="AO16" s="35"/>
      <c r="AP16" s="27">
        <v>-4.2074300000000002E-2</v>
      </c>
      <c r="AQ16" s="28">
        <v>-0.13400870000000001</v>
      </c>
      <c r="AR16" s="28">
        <v>4.9860000000000002E-2</v>
      </c>
      <c r="AS16" s="29">
        <v>0.36964412000000002</v>
      </c>
    </row>
    <row r="17" spans="1:45">
      <c r="A17" s="26" t="s">
        <v>15</v>
      </c>
      <c r="B17" s="27">
        <v>0.137765</v>
      </c>
      <c r="C17" s="28">
        <v>6.6687099999999999E-2</v>
      </c>
      <c r="D17" s="28">
        <v>0.2088429</v>
      </c>
      <c r="E17" s="29">
        <v>1.4814E-4</v>
      </c>
      <c r="G17" s="27">
        <v>0.26713379999999998</v>
      </c>
      <c r="H17" s="28">
        <v>0.1810021</v>
      </c>
      <c r="I17" s="28">
        <v>0.35326550000000001</v>
      </c>
      <c r="J17" s="29">
        <v>1.3999999999999999E-9</v>
      </c>
      <c r="K17" s="35"/>
      <c r="L17" s="27">
        <v>0.12936880000000001</v>
      </c>
      <c r="M17" s="28">
        <v>2.2139900000000001E-2</v>
      </c>
      <c r="N17" s="28">
        <v>0.23659759999999999</v>
      </c>
      <c r="O17" s="29">
        <v>1.8070869999999999E-2</v>
      </c>
      <c r="P17" s="35"/>
      <c r="Q17" s="27">
        <v>0.15366959999999999</v>
      </c>
      <c r="R17" s="28">
        <v>8.01394E-2</v>
      </c>
      <c r="S17" s="28">
        <v>0.2271997</v>
      </c>
      <c r="T17" s="29">
        <v>4.3579999999999999E-5</v>
      </c>
      <c r="V17" s="27">
        <v>0.29326770000000002</v>
      </c>
      <c r="W17" s="28">
        <v>0.1850154</v>
      </c>
      <c r="X17" s="28">
        <v>0.40152009999999999</v>
      </c>
      <c r="Y17" s="29">
        <v>1.229E-7</v>
      </c>
      <c r="Z17" s="35"/>
      <c r="AA17" s="27">
        <v>0.1395981</v>
      </c>
      <c r="AB17" s="28">
        <v>1.1079E-2</v>
      </c>
      <c r="AC17" s="28">
        <v>0.2681173</v>
      </c>
      <c r="AD17" s="29">
        <v>3.3280270000000001E-2</v>
      </c>
      <c r="AF17" s="27">
        <v>0.40328570000000002</v>
      </c>
      <c r="AG17" s="28">
        <v>0.36641319999999999</v>
      </c>
      <c r="AH17" s="28">
        <v>0.4401581</v>
      </c>
      <c r="AI17" s="29">
        <v>3.063E-97</v>
      </c>
      <c r="AK17" s="27">
        <v>0.33186209999999999</v>
      </c>
      <c r="AL17" s="28">
        <v>0.24733260000000001</v>
      </c>
      <c r="AM17" s="28">
        <v>0.41639159999999997</v>
      </c>
      <c r="AN17" s="29">
        <v>1.7E-14</v>
      </c>
      <c r="AO17" s="35"/>
      <c r="AP17" s="27">
        <v>-7.1423600000000004E-2</v>
      </c>
      <c r="AQ17" s="28">
        <v>-0.16351189999999999</v>
      </c>
      <c r="AR17" s="28">
        <v>2.0664800000000001E-2</v>
      </c>
      <c r="AS17" s="29">
        <v>0.12844243</v>
      </c>
    </row>
    <row r="18" spans="1:45">
      <c r="A18" s="26" t="s">
        <v>16</v>
      </c>
      <c r="B18" s="27">
        <v>0.1420283</v>
      </c>
      <c r="C18" s="28">
        <v>6.9902900000000004E-2</v>
      </c>
      <c r="D18" s="28">
        <v>0.21415380000000001</v>
      </c>
      <c r="E18" s="29">
        <v>1.1593E-4</v>
      </c>
      <c r="G18" s="27">
        <v>0.2729396</v>
      </c>
      <c r="H18" s="28">
        <v>0.18710209999999999</v>
      </c>
      <c r="I18" s="28">
        <v>0.35877700000000001</v>
      </c>
      <c r="J18" s="29">
        <v>5.4019999999999995E-10</v>
      </c>
      <c r="K18" s="35"/>
      <c r="L18" s="27">
        <v>0.13091120000000001</v>
      </c>
      <c r="M18" s="28">
        <v>2.30578E-2</v>
      </c>
      <c r="N18" s="28">
        <v>0.23876459999999999</v>
      </c>
      <c r="O18" s="29">
        <v>1.738427E-2</v>
      </c>
      <c r="P18" s="35"/>
      <c r="Q18" s="27">
        <v>0.16130890000000001</v>
      </c>
      <c r="R18" s="28">
        <v>8.7676000000000004E-2</v>
      </c>
      <c r="S18" s="28">
        <v>0.23494180000000001</v>
      </c>
      <c r="T18" s="29">
        <v>1.838E-5</v>
      </c>
      <c r="V18" s="27">
        <v>0.2937882</v>
      </c>
      <c r="W18" s="28">
        <v>0.1864875</v>
      </c>
      <c r="X18" s="28">
        <v>0.40108890000000003</v>
      </c>
      <c r="Y18" s="29">
        <v>9.0419999999999998E-8</v>
      </c>
      <c r="Z18" s="35"/>
      <c r="AA18" s="27">
        <v>0.13247929999999999</v>
      </c>
      <c r="AB18" s="28">
        <v>4.5189000000000002E-3</v>
      </c>
      <c r="AC18" s="28">
        <v>0.2604397</v>
      </c>
      <c r="AD18" s="29">
        <v>4.2449220000000003E-2</v>
      </c>
      <c r="AF18" s="27">
        <v>0.3972619</v>
      </c>
      <c r="AG18" s="28">
        <v>0.36099059999999999</v>
      </c>
      <c r="AH18" s="28">
        <v>0.43353330000000001</v>
      </c>
      <c r="AI18" s="29">
        <v>1.712E-97</v>
      </c>
      <c r="AK18" s="27">
        <v>0.3323953</v>
      </c>
      <c r="AL18" s="28">
        <v>0.24820510000000001</v>
      </c>
      <c r="AM18" s="28">
        <v>0.4165855</v>
      </c>
      <c r="AN18" s="29">
        <v>1.2139999999999999E-14</v>
      </c>
      <c r="AO18" s="35"/>
      <c r="AP18" s="27">
        <v>-6.4866599999999996E-2</v>
      </c>
      <c r="AQ18" s="28">
        <v>-0.15639839999999999</v>
      </c>
      <c r="AR18" s="28">
        <v>2.6665100000000001E-2</v>
      </c>
      <c r="AS18" s="29">
        <v>0.16479271000000001</v>
      </c>
    </row>
    <row r="19" spans="1:45">
      <c r="A19" s="26" t="s">
        <v>17</v>
      </c>
      <c r="B19" s="27">
        <v>0.1315886</v>
      </c>
      <c r="C19" s="28">
        <v>6.1858099999999999E-2</v>
      </c>
      <c r="D19" s="28">
        <v>0.201319</v>
      </c>
      <c r="E19" s="29">
        <v>2.2039E-4</v>
      </c>
      <c r="G19" s="27">
        <v>0.25726280000000001</v>
      </c>
      <c r="H19" s="28">
        <v>0.1711049</v>
      </c>
      <c r="I19" s="28">
        <v>0.34342060000000002</v>
      </c>
      <c r="J19" s="29">
        <v>5.4839999999999997E-9</v>
      </c>
      <c r="K19" s="35"/>
      <c r="L19" s="27">
        <v>0.12567420000000001</v>
      </c>
      <c r="M19" s="28">
        <v>1.95205E-2</v>
      </c>
      <c r="N19" s="28">
        <v>0.2318279</v>
      </c>
      <c r="O19" s="29">
        <v>2.034292E-2</v>
      </c>
      <c r="P19" s="35"/>
      <c r="Q19" s="27">
        <v>0.14409659999999999</v>
      </c>
      <c r="R19" s="28">
        <v>7.0772299999999996E-2</v>
      </c>
      <c r="S19" s="28">
        <v>0.2174209</v>
      </c>
      <c r="T19" s="29">
        <v>1.2059E-4</v>
      </c>
      <c r="V19" s="27">
        <v>0.29108460000000003</v>
      </c>
      <c r="W19" s="28">
        <v>0.1820582</v>
      </c>
      <c r="X19" s="28">
        <v>0.40011099999999999</v>
      </c>
      <c r="Y19" s="29">
        <v>1.857E-7</v>
      </c>
      <c r="Z19" s="35"/>
      <c r="AA19" s="27">
        <v>0.14698800000000001</v>
      </c>
      <c r="AB19" s="28">
        <v>1.8118700000000001E-2</v>
      </c>
      <c r="AC19" s="28">
        <v>0.27585730000000003</v>
      </c>
      <c r="AD19" s="29">
        <v>2.5409870000000001E-2</v>
      </c>
      <c r="AF19" s="27">
        <v>0.4066959</v>
      </c>
      <c r="AG19" s="28">
        <v>0.36916139999999997</v>
      </c>
      <c r="AH19" s="28">
        <v>0.44423049999999997</v>
      </c>
      <c r="AI19" s="29">
        <v>1.4980000000000001E-95</v>
      </c>
      <c r="AK19" s="27">
        <v>0.32840979999999997</v>
      </c>
      <c r="AL19" s="28">
        <v>0.24398449999999999</v>
      </c>
      <c r="AM19" s="28">
        <v>0.41283500000000001</v>
      </c>
      <c r="AN19" s="29">
        <v>2.926E-14</v>
      </c>
      <c r="AO19" s="35"/>
      <c r="AP19" s="27">
        <v>-7.8286099999999997E-2</v>
      </c>
      <c r="AQ19" s="28">
        <v>-0.17055960000000001</v>
      </c>
      <c r="AR19" s="28">
        <v>1.3987299999999999E-2</v>
      </c>
      <c r="AS19" s="29">
        <v>9.6320459999999997E-2</v>
      </c>
    </row>
    <row r="20" spans="1:45">
      <c r="A20" s="26" t="s">
        <v>18</v>
      </c>
      <c r="B20" s="27">
        <v>0.1184814</v>
      </c>
      <c r="C20" s="28">
        <v>5.1228599999999999E-2</v>
      </c>
      <c r="D20" s="28">
        <v>0.18573429999999999</v>
      </c>
      <c r="E20" s="29">
        <v>5.6123999999999996E-4</v>
      </c>
      <c r="G20" s="27">
        <v>0.25426399999999999</v>
      </c>
      <c r="H20" s="28">
        <v>0.1666456</v>
      </c>
      <c r="I20" s="28">
        <v>0.34188239999999998</v>
      </c>
      <c r="J20" s="29">
        <v>1.4370000000000001E-8</v>
      </c>
      <c r="K20" s="35"/>
      <c r="L20" s="27">
        <v>0.1357826</v>
      </c>
      <c r="M20" s="28">
        <v>3.0846599999999998E-2</v>
      </c>
      <c r="N20" s="28">
        <v>0.2407186</v>
      </c>
      <c r="O20" s="29">
        <v>1.1233770000000001E-2</v>
      </c>
      <c r="P20" s="35"/>
      <c r="Q20" s="27">
        <v>0.14378379999999999</v>
      </c>
      <c r="R20" s="28">
        <v>7.1856900000000001E-2</v>
      </c>
      <c r="S20" s="28">
        <v>0.2157106</v>
      </c>
      <c r="T20" s="29">
        <v>9.1990000000000005E-5</v>
      </c>
      <c r="V20" s="27">
        <v>0.29233589999999998</v>
      </c>
      <c r="W20" s="28">
        <v>0.18307660000000001</v>
      </c>
      <c r="X20" s="28">
        <v>0.40159519999999999</v>
      </c>
      <c r="Y20" s="29">
        <v>1.748E-7</v>
      </c>
      <c r="Z20" s="35"/>
      <c r="AA20" s="27">
        <v>0.14855209999999999</v>
      </c>
      <c r="AB20" s="28">
        <v>1.9663900000000002E-2</v>
      </c>
      <c r="AC20" s="28">
        <v>0.27744029999999997</v>
      </c>
      <c r="AD20" s="29">
        <v>2.3912739999999998E-2</v>
      </c>
      <c r="AF20" s="27">
        <v>0.38688669999999997</v>
      </c>
      <c r="AG20" s="28">
        <v>0.35138829999999999</v>
      </c>
      <c r="AH20" s="28">
        <v>0.42238500000000001</v>
      </c>
      <c r="AI20" s="29">
        <v>1.3379999999999999E-96</v>
      </c>
      <c r="AK20" s="27">
        <v>0.35949900000000001</v>
      </c>
      <c r="AL20" s="28">
        <v>0.27815129999999999</v>
      </c>
      <c r="AM20" s="28">
        <v>0.44084669999999998</v>
      </c>
      <c r="AN20" s="29">
        <v>6.2429999999999998E-18</v>
      </c>
      <c r="AO20" s="35"/>
      <c r="AP20" s="27">
        <v>-2.7387700000000001E-2</v>
      </c>
      <c r="AQ20" s="28">
        <v>-0.1160732</v>
      </c>
      <c r="AR20" s="28">
        <v>6.12978E-2</v>
      </c>
      <c r="AS20" s="29">
        <v>0.54492130999999999</v>
      </c>
    </row>
    <row r="21" spans="1:45">
      <c r="A21" s="26" t="s">
        <v>19</v>
      </c>
      <c r="B21" s="27">
        <v>0.1197597</v>
      </c>
      <c r="C21" s="28">
        <v>5.1279900000000003E-2</v>
      </c>
      <c r="D21" s="28">
        <v>0.18823960000000001</v>
      </c>
      <c r="E21" s="29">
        <v>6.1594999999999998E-4</v>
      </c>
      <c r="G21" s="27">
        <v>0.25294559999999999</v>
      </c>
      <c r="H21" s="28">
        <v>0.1661927</v>
      </c>
      <c r="I21" s="28">
        <v>0.33969860000000002</v>
      </c>
      <c r="J21" s="29">
        <v>1.229E-8</v>
      </c>
      <c r="K21" s="35"/>
      <c r="L21" s="27">
        <v>0.1331859</v>
      </c>
      <c r="M21" s="28">
        <v>2.80608E-2</v>
      </c>
      <c r="N21" s="28">
        <v>0.23831089999999999</v>
      </c>
      <c r="O21" s="29">
        <v>1.304783E-2</v>
      </c>
      <c r="P21" s="35"/>
      <c r="Q21" s="27">
        <v>0.1544894</v>
      </c>
      <c r="R21" s="28">
        <v>8.0697500000000005E-2</v>
      </c>
      <c r="S21" s="28">
        <v>0.2282814</v>
      </c>
      <c r="T21" s="29">
        <v>4.2249999999999997E-5</v>
      </c>
      <c r="V21" s="27">
        <v>0.29224660000000002</v>
      </c>
      <c r="W21" s="28">
        <v>0.18700530000000001</v>
      </c>
      <c r="X21" s="28">
        <v>0.3974878</v>
      </c>
      <c r="Y21" s="29">
        <v>5.9510000000000001E-8</v>
      </c>
      <c r="Z21" s="35"/>
      <c r="AA21" s="27">
        <v>0.13775709999999999</v>
      </c>
      <c r="AB21" s="28">
        <v>1.0711999999999999E-2</v>
      </c>
      <c r="AC21" s="28">
        <v>0.26480229999999999</v>
      </c>
      <c r="AD21" s="29">
        <v>3.3587470000000001E-2</v>
      </c>
      <c r="AF21" s="27">
        <v>0.40440890000000002</v>
      </c>
      <c r="AG21" s="28">
        <v>0.37038209999999999</v>
      </c>
      <c r="AH21" s="28">
        <v>0.43843579999999999</v>
      </c>
      <c r="AI21" s="29">
        <v>8.3599999999999999E-114</v>
      </c>
      <c r="AK21" s="27">
        <v>0.41456090000000001</v>
      </c>
      <c r="AL21" s="28">
        <v>0.34019650000000001</v>
      </c>
      <c r="AM21" s="28">
        <v>0.48892530000000001</v>
      </c>
      <c r="AN21" s="29">
        <v>1.772E-27</v>
      </c>
      <c r="AO21" s="35"/>
      <c r="AP21" s="27">
        <v>1.0152E-2</v>
      </c>
      <c r="AQ21" s="28">
        <v>-7.1552099999999993E-2</v>
      </c>
      <c r="AR21" s="28">
        <v>9.1855999999999993E-2</v>
      </c>
      <c r="AS21" s="29">
        <v>0.80755663</v>
      </c>
    </row>
    <row r="22" spans="1:45">
      <c r="A22" s="26" t="s">
        <v>20</v>
      </c>
      <c r="B22" s="27">
        <v>0.1195799</v>
      </c>
      <c r="C22" s="28">
        <v>5.04661E-2</v>
      </c>
      <c r="D22" s="28">
        <v>0.18869379999999999</v>
      </c>
      <c r="E22" s="29">
        <v>7.0383000000000002E-4</v>
      </c>
      <c r="G22" s="27">
        <v>0.25319360000000002</v>
      </c>
      <c r="H22" s="28">
        <v>0.16664229999999999</v>
      </c>
      <c r="I22" s="28">
        <v>0.33974500000000002</v>
      </c>
      <c r="J22" s="29">
        <v>1.1010000000000001E-8</v>
      </c>
      <c r="K22" s="35"/>
      <c r="L22" s="27">
        <v>0.1336137</v>
      </c>
      <c r="M22" s="28">
        <v>2.81344E-2</v>
      </c>
      <c r="N22" s="28">
        <v>0.239093</v>
      </c>
      <c r="O22" s="29">
        <v>1.306209E-2</v>
      </c>
      <c r="P22" s="35"/>
      <c r="Q22" s="27">
        <v>0.15558640000000001</v>
      </c>
      <c r="R22" s="28">
        <v>8.1592799999999993E-2</v>
      </c>
      <c r="S22" s="28">
        <v>0.2295799</v>
      </c>
      <c r="T22" s="29">
        <v>3.913E-5</v>
      </c>
      <c r="V22" s="27">
        <v>0.29046060000000001</v>
      </c>
      <c r="W22" s="28">
        <v>0.18530079999999999</v>
      </c>
      <c r="X22" s="28">
        <v>0.39562029999999998</v>
      </c>
      <c r="Y22" s="29">
        <v>6.9829999999999997E-8</v>
      </c>
      <c r="Z22" s="35"/>
      <c r="AA22" s="27">
        <v>0.1348742</v>
      </c>
      <c r="AB22" s="28">
        <v>7.7562000000000004E-3</v>
      </c>
      <c r="AC22" s="28">
        <v>0.26199220000000001</v>
      </c>
      <c r="AD22" s="29">
        <v>3.758148E-2</v>
      </c>
      <c r="AF22" s="27">
        <v>0.41140779999999999</v>
      </c>
      <c r="AG22" s="28">
        <v>0.37662980000000001</v>
      </c>
      <c r="AH22" s="28">
        <v>0.44618580000000002</v>
      </c>
      <c r="AI22" s="29">
        <v>8.1200000000000003E-113</v>
      </c>
      <c r="AK22" s="27">
        <v>0.40986489999999998</v>
      </c>
      <c r="AL22" s="28">
        <v>0.33594390000000002</v>
      </c>
      <c r="AM22" s="28">
        <v>0.48378599999999999</v>
      </c>
      <c r="AN22" s="29">
        <v>3.3350000000000002E-27</v>
      </c>
      <c r="AO22" s="35"/>
      <c r="AP22" s="27">
        <v>-1.5429E-3</v>
      </c>
      <c r="AQ22" s="28">
        <v>-8.3153699999999997E-2</v>
      </c>
      <c r="AR22" s="28">
        <v>8.0068E-2</v>
      </c>
      <c r="AS22" s="29">
        <v>0.97043630000000003</v>
      </c>
    </row>
    <row r="23" spans="1:45">
      <c r="A23" s="26" t="s">
        <v>21</v>
      </c>
      <c r="B23" s="27">
        <v>0.11926879999999999</v>
      </c>
      <c r="C23" s="28">
        <v>4.99917E-2</v>
      </c>
      <c r="D23" s="28">
        <v>0.18854599999999999</v>
      </c>
      <c r="E23" s="29">
        <v>7.4801000000000002E-4</v>
      </c>
      <c r="G23" s="27">
        <v>0.25189840000000002</v>
      </c>
      <c r="H23" s="28">
        <v>0.1653114</v>
      </c>
      <c r="I23" s="28">
        <v>0.33848539999999999</v>
      </c>
      <c r="J23" s="29">
        <v>1.324E-8</v>
      </c>
      <c r="K23" s="35"/>
      <c r="L23" s="27">
        <v>0.13262959999999999</v>
      </c>
      <c r="M23" s="28">
        <v>2.7023100000000001E-2</v>
      </c>
      <c r="N23" s="28">
        <v>0.23823610000000001</v>
      </c>
      <c r="O23" s="29">
        <v>1.386069E-2</v>
      </c>
      <c r="P23" s="35"/>
      <c r="Q23" s="27">
        <v>0.15187700000000001</v>
      </c>
      <c r="R23" s="28">
        <v>7.7676899999999993E-2</v>
      </c>
      <c r="S23" s="28">
        <v>0.22607720000000001</v>
      </c>
      <c r="T23" s="29">
        <v>6.2310000000000005E-5</v>
      </c>
      <c r="V23" s="27">
        <v>0.29009299999999999</v>
      </c>
      <c r="W23" s="28">
        <v>0.1852135</v>
      </c>
      <c r="X23" s="28">
        <v>0.3949725</v>
      </c>
      <c r="Y23" s="29">
        <v>6.6979999999999995E-8</v>
      </c>
      <c r="Z23" s="35"/>
      <c r="AA23" s="27">
        <v>0.13821600000000001</v>
      </c>
      <c r="AB23" s="28">
        <v>1.1273699999999999E-2</v>
      </c>
      <c r="AC23" s="28">
        <v>0.26515830000000001</v>
      </c>
      <c r="AD23" s="29">
        <v>3.286062E-2</v>
      </c>
      <c r="AF23" s="27">
        <v>0.41118640000000001</v>
      </c>
      <c r="AG23" s="28">
        <v>0.3763571</v>
      </c>
      <c r="AH23" s="28">
        <v>0.44601570000000001</v>
      </c>
      <c r="AI23" s="29">
        <v>2.1499999999999999E-112</v>
      </c>
      <c r="AK23" s="27">
        <v>0.4059798</v>
      </c>
      <c r="AL23" s="28">
        <v>0.33196039999999999</v>
      </c>
      <c r="AM23" s="28">
        <v>0.47999910000000001</v>
      </c>
      <c r="AN23" s="29">
        <v>1.1620000000000001E-26</v>
      </c>
      <c r="AO23" s="35"/>
      <c r="AP23" s="27">
        <v>-5.2066999999999999E-3</v>
      </c>
      <c r="AQ23" s="28">
        <v>-8.6935700000000005E-2</v>
      </c>
      <c r="AR23" s="28">
        <v>7.6522300000000001E-2</v>
      </c>
      <c r="AS23" s="29">
        <v>0.90061252000000003</v>
      </c>
    </row>
    <row r="24" spans="1:45">
      <c r="A24" s="26" t="s">
        <v>22</v>
      </c>
      <c r="B24" s="27">
        <v>0.12425659999999999</v>
      </c>
      <c r="C24" s="28">
        <v>5.2689100000000003E-2</v>
      </c>
      <c r="D24" s="28">
        <v>0.1958242</v>
      </c>
      <c r="E24" s="29">
        <v>6.7420999999999996E-4</v>
      </c>
      <c r="G24" s="27">
        <v>0.25513560000000002</v>
      </c>
      <c r="H24" s="28">
        <v>0.16931959999999999</v>
      </c>
      <c r="I24" s="28">
        <v>0.34095160000000002</v>
      </c>
      <c r="J24" s="29">
        <v>6.3689999999999998E-9</v>
      </c>
      <c r="K24" s="35"/>
      <c r="L24" s="27">
        <v>0.130879</v>
      </c>
      <c r="M24" s="28">
        <v>2.3986500000000001E-2</v>
      </c>
      <c r="N24" s="28">
        <v>0.23777139999999999</v>
      </c>
      <c r="O24" s="29">
        <v>1.642909E-2</v>
      </c>
      <c r="P24" s="35"/>
      <c r="Q24" s="27">
        <v>0.15831290000000001</v>
      </c>
      <c r="R24" s="28">
        <v>8.3131700000000003E-2</v>
      </c>
      <c r="S24" s="28">
        <v>0.23349400000000001</v>
      </c>
      <c r="T24" s="29">
        <v>3.8139999999999997E-5</v>
      </c>
      <c r="V24" s="27">
        <v>0.28706009999999998</v>
      </c>
      <c r="W24" s="28">
        <v>0.18247759999999999</v>
      </c>
      <c r="X24" s="28">
        <v>0.3916425</v>
      </c>
      <c r="Y24" s="29">
        <v>8.406E-8</v>
      </c>
      <c r="Z24" s="35"/>
      <c r="AA24" s="27">
        <v>0.12874720000000001</v>
      </c>
      <c r="AB24" s="28">
        <v>1.5499000000000001E-3</v>
      </c>
      <c r="AC24" s="28">
        <v>0.25594450000000002</v>
      </c>
      <c r="AD24" s="29">
        <v>4.7276400000000003E-2</v>
      </c>
      <c r="AF24" s="27">
        <v>0.41708260000000003</v>
      </c>
      <c r="AG24" s="28">
        <v>0.38165559999999998</v>
      </c>
      <c r="AH24" s="28">
        <v>0.45250960000000001</v>
      </c>
      <c r="AI24" s="29">
        <v>8.1700000000000002E-112</v>
      </c>
      <c r="AK24" s="27">
        <v>0.40324110000000002</v>
      </c>
      <c r="AL24" s="28">
        <v>0.32684550000000001</v>
      </c>
      <c r="AM24" s="28">
        <v>0.47963660000000002</v>
      </c>
      <c r="AN24" s="29">
        <v>7.8239999999999999E-25</v>
      </c>
      <c r="AO24" s="35"/>
      <c r="AP24" s="27">
        <v>-1.38415E-2</v>
      </c>
      <c r="AQ24" s="28">
        <v>-9.7948300000000002E-2</v>
      </c>
      <c r="AR24" s="28">
        <v>7.02652E-2</v>
      </c>
      <c r="AS24" s="29">
        <v>0.74698582000000002</v>
      </c>
    </row>
    <row r="25" spans="1:45">
      <c r="A25" s="26" t="s">
        <v>23</v>
      </c>
      <c r="B25" s="27">
        <v>0.1289151</v>
      </c>
      <c r="C25" s="28">
        <v>5.5139800000000003E-2</v>
      </c>
      <c r="D25" s="28">
        <v>0.2026905</v>
      </c>
      <c r="E25" s="29">
        <v>6.2231000000000005E-4</v>
      </c>
      <c r="G25" s="27">
        <v>0.25487300000000002</v>
      </c>
      <c r="H25" s="28">
        <v>0.17050699999999999</v>
      </c>
      <c r="I25" s="28">
        <v>0.33923900000000001</v>
      </c>
      <c r="J25" s="29">
        <v>3.6410000000000001E-9</v>
      </c>
      <c r="K25" s="35"/>
      <c r="L25" s="27">
        <v>0.12595790000000001</v>
      </c>
      <c r="M25" s="28">
        <v>1.8339000000000001E-2</v>
      </c>
      <c r="N25" s="28">
        <v>0.2335768</v>
      </c>
      <c r="O25" s="29">
        <v>2.1814900000000002E-2</v>
      </c>
      <c r="P25" s="35"/>
      <c r="Q25" s="27">
        <v>0.16812050000000001</v>
      </c>
      <c r="R25" s="28">
        <v>9.2023400000000005E-2</v>
      </c>
      <c r="S25" s="28">
        <v>0.24421760000000001</v>
      </c>
      <c r="T25" s="29">
        <v>1.562E-5</v>
      </c>
      <c r="V25" s="27">
        <v>0.28044790000000003</v>
      </c>
      <c r="W25" s="28">
        <v>0.1783613</v>
      </c>
      <c r="X25" s="28">
        <v>0.3825344</v>
      </c>
      <c r="Y25" s="29">
        <v>8.1979999999999997E-8</v>
      </c>
      <c r="Z25" s="35"/>
      <c r="AA25" s="27">
        <v>0.11232739999999999</v>
      </c>
      <c r="AB25" s="28">
        <v>-1.3533399999999999E-2</v>
      </c>
      <c r="AC25" s="28">
        <v>0.23818810000000001</v>
      </c>
      <c r="AD25" s="29">
        <v>8.0215770000000006E-2</v>
      </c>
      <c r="AF25" s="27">
        <v>0.4201162</v>
      </c>
      <c r="AG25" s="28">
        <v>0.38489119999999999</v>
      </c>
      <c r="AH25" s="28">
        <v>0.4553412</v>
      </c>
      <c r="AI25" s="29">
        <v>1.51E-114</v>
      </c>
      <c r="AK25" s="27">
        <v>0.3904453</v>
      </c>
      <c r="AL25" s="28">
        <v>0.31576539999999997</v>
      </c>
      <c r="AM25" s="28">
        <v>0.46512520000000002</v>
      </c>
      <c r="AN25" s="29">
        <v>2.1230000000000001E-24</v>
      </c>
      <c r="AO25" s="35"/>
      <c r="AP25" s="27">
        <v>-2.96709E-2</v>
      </c>
      <c r="AQ25" s="28">
        <v>-0.1121207</v>
      </c>
      <c r="AR25" s="28">
        <v>5.2778899999999997E-2</v>
      </c>
      <c r="AS25" s="29">
        <v>0.48053077</v>
      </c>
    </row>
    <row r="26" spans="1:45">
      <c r="A26" s="26" t="s">
        <v>24</v>
      </c>
      <c r="B26" s="27">
        <v>0.11817220000000001</v>
      </c>
      <c r="C26" s="28">
        <v>4.8895599999999997E-2</v>
      </c>
      <c r="D26" s="28">
        <v>0.1874488</v>
      </c>
      <c r="E26" s="29">
        <v>8.3639999999999995E-4</v>
      </c>
      <c r="G26" s="27">
        <v>0.25193939999999998</v>
      </c>
      <c r="H26" s="28">
        <v>0.16498769999999999</v>
      </c>
      <c r="I26" s="28">
        <v>0.3388911</v>
      </c>
      <c r="J26" s="29">
        <v>1.5110000000000001E-8</v>
      </c>
      <c r="K26" s="35"/>
      <c r="L26" s="27">
        <v>0.1337672</v>
      </c>
      <c r="M26" s="28">
        <v>2.7890000000000002E-2</v>
      </c>
      <c r="N26" s="28">
        <v>0.23964450000000001</v>
      </c>
      <c r="O26" s="29">
        <v>1.3301530000000001E-2</v>
      </c>
      <c r="P26" s="35"/>
      <c r="Q26" s="27">
        <v>0.14716009999999999</v>
      </c>
      <c r="R26" s="28">
        <v>7.2891999999999998E-2</v>
      </c>
      <c r="S26" s="28">
        <v>0.22142819999999999</v>
      </c>
      <c r="T26" s="29">
        <v>1.0592E-4</v>
      </c>
      <c r="V26" s="27">
        <v>0.29068539999999998</v>
      </c>
      <c r="W26" s="28">
        <v>0.18393329999999999</v>
      </c>
      <c r="X26" s="28">
        <v>0.3974374</v>
      </c>
      <c r="Y26" s="29">
        <v>1.061E-7</v>
      </c>
      <c r="Z26" s="35"/>
      <c r="AA26" s="27">
        <v>0.14352519999999999</v>
      </c>
      <c r="AB26" s="28">
        <v>1.5207699999999999E-2</v>
      </c>
      <c r="AC26" s="28">
        <v>0.2718428</v>
      </c>
      <c r="AD26" s="29">
        <v>2.8385939999999998E-2</v>
      </c>
      <c r="AF26" s="27">
        <v>0.4100126</v>
      </c>
      <c r="AG26" s="28">
        <v>0.374282</v>
      </c>
      <c r="AH26" s="28">
        <v>0.44574320000000001</v>
      </c>
      <c r="AI26" s="29">
        <v>1.36E-106</v>
      </c>
      <c r="AK26" s="27">
        <v>0.41208630000000002</v>
      </c>
      <c r="AL26" s="28">
        <v>0.33432279999999998</v>
      </c>
      <c r="AM26" s="28">
        <v>0.4898499</v>
      </c>
      <c r="AN26" s="29">
        <v>5.1450000000000001E-25</v>
      </c>
      <c r="AO26" s="35"/>
      <c r="AP26" s="27">
        <v>2.0736999999999999E-3</v>
      </c>
      <c r="AQ26" s="28">
        <v>-8.3421999999999996E-2</v>
      </c>
      <c r="AR26" s="28">
        <v>8.7569499999999995E-2</v>
      </c>
      <c r="AS26" s="29">
        <v>0.96207540000000003</v>
      </c>
    </row>
    <row r="27" spans="1:45">
      <c r="A27" s="26" t="s">
        <v>25</v>
      </c>
      <c r="B27" s="27">
        <v>0.11737119999999999</v>
      </c>
      <c r="C27" s="28">
        <v>4.9223099999999999E-2</v>
      </c>
      <c r="D27" s="28">
        <v>0.1855194</v>
      </c>
      <c r="E27" s="29">
        <v>7.4443000000000003E-4</v>
      </c>
      <c r="G27" s="27">
        <v>0.2516062</v>
      </c>
      <c r="H27" s="28">
        <v>0.1649407</v>
      </c>
      <c r="I27" s="28">
        <v>0.33827160000000001</v>
      </c>
      <c r="J27" s="29">
        <v>1.417E-8</v>
      </c>
      <c r="K27" s="35"/>
      <c r="L27" s="27">
        <v>0.13423499999999999</v>
      </c>
      <c r="M27" s="28">
        <v>2.9428300000000001E-2</v>
      </c>
      <c r="N27" s="28">
        <v>0.23904159999999999</v>
      </c>
      <c r="O27" s="29">
        <v>1.2087570000000001E-2</v>
      </c>
      <c r="P27" s="35"/>
      <c r="Q27" s="27">
        <v>0.15464339999999999</v>
      </c>
      <c r="R27" s="28">
        <v>8.1200599999999998E-2</v>
      </c>
      <c r="S27" s="28">
        <v>0.22808629999999999</v>
      </c>
      <c r="T27" s="29">
        <v>3.8179999999999997E-5</v>
      </c>
      <c r="V27" s="27">
        <v>0.29001949999999999</v>
      </c>
      <c r="W27" s="28">
        <v>0.1849391</v>
      </c>
      <c r="X27" s="28">
        <v>0.3950999</v>
      </c>
      <c r="Y27" s="29">
        <v>7.1439999999999996E-8</v>
      </c>
      <c r="Z27" s="35"/>
      <c r="AA27" s="27">
        <v>0.135376</v>
      </c>
      <c r="AB27" s="28">
        <v>8.5571999999999992E-3</v>
      </c>
      <c r="AC27" s="28">
        <v>0.26219490000000001</v>
      </c>
      <c r="AD27" s="29">
        <v>3.6435549999999997E-2</v>
      </c>
      <c r="AF27" s="27">
        <v>0.40779549999999998</v>
      </c>
      <c r="AG27" s="28">
        <v>0.3732529</v>
      </c>
      <c r="AH27" s="28">
        <v>0.44233810000000001</v>
      </c>
      <c r="AI27" s="29">
        <v>2.16E-112</v>
      </c>
      <c r="AK27" s="27">
        <v>0.4121495</v>
      </c>
      <c r="AL27" s="28">
        <v>0.3393024</v>
      </c>
      <c r="AM27" s="28">
        <v>0.4849967</v>
      </c>
      <c r="AN27" s="29">
        <v>3.0440000000000001E-28</v>
      </c>
      <c r="AO27" s="35"/>
      <c r="AP27" s="27">
        <v>4.3540000000000002E-3</v>
      </c>
      <c r="AQ27" s="28">
        <v>-7.6191099999999998E-2</v>
      </c>
      <c r="AR27" s="28">
        <v>8.4899199999999994E-2</v>
      </c>
      <c r="AS27" s="29">
        <v>0.91560562000000001</v>
      </c>
    </row>
    <row r="28" spans="1:45">
      <c r="A28" s="26" t="s">
        <v>26</v>
      </c>
      <c r="B28" s="27">
        <v>0.12840799999999999</v>
      </c>
      <c r="C28" s="28">
        <v>5.69618E-2</v>
      </c>
      <c r="D28" s="28">
        <v>0.19985420000000001</v>
      </c>
      <c r="E28" s="29">
        <v>4.3305999999999998E-4</v>
      </c>
      <c r="G28" s="27">
        <v>0.2587004</v>
      </c>
      <c r="H28" s="28">
        <v>0.1741007</v>
      </c>
      <c r="I28" s="28">
        <v>0.3433001</v>
      </c>
      <c r="J28" s="29">
        <v>2.3549999999999998E-9</v>
      </c>
      <c r="K28" s="35"/>
      <c r="L28" s="27">
        <v>0.13029250000000001</v>
      </c>
      <c r="M28" s="28">
        <v>2.4332400000000001E-2</v>
      </c>
      <c r="N28" s="28">
        <v>0.2362525</v>
      </c>
      <c r="O28" s="29">
        <v>1.5974740000000001E-2</v>
      </c>
      <c r="P28" s="35"/>
      <c r="Q28" s="27">
        <v>0.16428209999999999</v>
      </c>
      <c r="R28" s="28">
        <v>8.8779399999999994E-2</v>
      </c>
      <c r="S28" s="28">
        <v>0.2397849</v>
      </c>
      <c r="T28" s="29">
        <v>2.0930000000000001E-5</v>
      </c>
      <c r="V28" s="27">
        <v>0.29216750000000002</v>
      </c>
      <c r="W28" s="28">
        <v>0.19216150000000001</v>
      </c>
      <c r="X28" s="28">
        <v>0.39217340000000001</v>
      </c>
      <c r="Y28" s="29">
        <v>1.201E-8</v>
      </c>
      <c r="Z28" s="35"/>
      <c r="AA28" s="27">
        <v>0.12788530000000001</v>
      </c>
      <c r="AB28" s="28">
        <v>3.5909000000000002E-3</v>
      </c>
      <c r="AC28" s="28">
        <v>0.25217970000000001</v>
      </c>
      <c r="AD28" s="29">
        <v>4.3746130000000001E-2</v>
      </c>
      <c r="AF28" s="27">
        <v>0.4215544</v>
      </c>
      <c r="AG28" s="28">
        <v>0.38787460000000001</v>
      </c>
      <c r="AH28" s="28">
        <v>0.45523419999999998</v>
      </c>
      <c r="AI28" s="29">
        <v>1.8899999999999999E-125</v>
      </c>
      <c r="AK28" s="27">
        <v>0.4541153</v>
      </c>
      <c r="AL28" s="28">
        <v>0.38377470000000002</v>
      </c>
      <c r="AM28" s="28">
        <v>0.52445600000000003</v>
      </c>
      <c r="AN28" s="29">
        <v>3.8060000000000003E-36</v>
      </c>
      <c r="AO28" s="35"/>
      <c r="AP28" s="27">
        <v>3.2561E-2</v>
      </c>
      <c r="AQ28" s="28">
        <v>-4.5361400000000003E-2</v>
      </c>
      <c r="AR28" s="28">
        <v>0.1104834</v>
      </c>
      <c r="AS28" s="29">
        <v>0.41271127000000002</v>
      </c>
    </row>
    <row r="29" spans="1:45">
      <c r="A29" s="26" t="s">
        <v>27</v>
      </c>
      <c r="B29" s="27">
        <v>0.1291225</v>
      </c>
      <c r="C29" s="28">
        <v>5.6689499999999997E-2</v>
      </c>
      <c r="D29" s="28">
        <v>0.20155529999999999</v>
      </c>
      <c r="E29" s="29">
        <v>4.8207000000000002E-4</v>
      </c>
      <c r="G29" s="27">
        <v>0.25811400000000001</v>
      </c>
      <c r="H29" s="28">
        <v>0.173766</v>
      </c>
      <c r="I29" s="28">
        <v>0.34246199999999999</v>
      </c>
      <c r="J29" s="29">
        <v>2.295E-9</v>
      </c>
      <c r="K29" s="35"/>
      <c r="L29" s="27">
        <v>0.12899150000000001</v>
      </c>
      <c r="M29" s="28">
        <v>2.2423800000000001E-2</v>
      </c>
      <c r="N29" s="28">
        <v>0.2355592</v>
      </c>
      <c r="O29" s="29">
        <v>1.769768E-2</v>
      </c>
      <c r="P29" s="35"/>
      <c r="Q29" s="27">
        <v>0.16756019999999999</v>
      </c>
      <c r="R29" s="28">
        <v>9.1589400000000001E-2</v>
      </c>
      <c r="S29" s="28">
        <v>0.24353089999999999</v>
      </c>
      <c r="T29" s="29">
        <v>1.6140000000000001E-5</v>
      </c>
      <c r="V29" s="27">
        <v>0.2889524</v>
      </c>
      <c r="W29" s="28">
        <v>0.18958900000000001</v>
      </c>
      <c r="X29" s="28">
        <v>0.38831579999999999</v>
      </c>
      <c r="Y29" s="29">
        <v>1.398E-8</v>
      </c>
      <c r="Z29" s="35"/>
      <c r="AA29" s="27">
        <v>0.12139220000000001</v>
      </c>
      <c r="AB29" s="28">
        <v>-2.6806E-3</v>
      </c>
      <c r="AC29" s="28">
        <v>0.24546509999999999</v>
      </c>
      <c r="AD29" s="29">
        <v>5.5152920000000001E-2</v>
      </c>
      <c r="AF29" s="27">
        <v>0.43434689999999998</v>
      </c>
      <c r="AG29" s="28">
        <v>0.39947709999999997</v>
      </c>
      <c r="AH29" s="28">
        <v>0.46921679999999999</v>
      </c>
      <c r="AI29" s="29">
        <v>2.5000000000000001E-124</v>
      </c>
      <c r="AK29" s="27">
        <v>0.44856180000000001</v>
      </c>
      <c r="AL29" s="28">
        <v>0.37856030000000002</v>
      </c>
      <c r="AM29" s="28">
        <v>0.51856340000000001</v>
      </c>
      <c r="AN29" s="29">
        <v>1.211E-35</v>
      </c>
      <c r="AO29" s="35"/>
      <c r="AP29" s="27">
        <v>1.4214900000000001E-2</v>
      </c>
      <c r="AQ29" s="28">
        <v>-6.3921000000000006E-2</v>
      </c>
      <c r="AR29" s="28">
        <v>9.2350799999999997E-2</v>
      </c>
      <c r="AS29" s="29">
        <v>0.72136458000000003</v>
      </c>
    </row>
    <row r="30" spans="1:45">
      <c r="A30" s="26" t="s">
        <v>28</v>
      </c>
      <c r="B30" s="27">
        <v>0.1226809</v>
      </c>
      <c r="C30" s="28">
        <v>5.0071499999999998E-2</v>
      </c>
      <c r="D30" s="28">
        <v>0.1952903</v>
      </c>
      <c r="E30" s="29">
        <v>9.3692999999999999E-4</v>
      </c>
      <c r="G30" s="27">
        <v>0.2480329</v>
      </c>
      <c r="H30" s="28">
        <v>0.16367799999999999</v>
      </c>
      <c r="I30" s="28">
        <v>0.33238770000000001</v>
      </c>
      <c r="J30" s="29">
        <v>9.2799999999999994E-9</v>
      </c>
      <c r="K30" s="35"/>
      <c r="L30" s="27">
        <v>0.12535199999999999</v>
      </c>
      <c r="M30" s="28">
        <v>1.8655999999999999E-2</v>
      </c>
      <c r="N30" s="28">
        <v>0.2320479</v>
      </c>
      <c r="O30" s="29">
        <v>2.1319589999999999E-2</v>
      </c>
      <c r="P30" s="35"/>
      <c r="Q30" s="27">
        <v>0.15962090000000001</v>
      </c>
      <c r="R30" s="28">
        <v>8.2842899999999997E-2</v>
      </c>
      <c r="S30" s="28">
        <v>0.2363989</v>
      </c>
      <c r="T30" s="29">
        <v>4.774E-5</v>
      </c>
      <c r="V30" s="27">
        <v>0.28532950000000001</v>
      </c>
      <c r="W30" s="28">
        <v>0.18707209999999999</v>
      </c>
      <c r="X30" s="28">
        <v>0.38358680000000001</v>
      </c>
      <c r="Y30" s="29">
        <v>1.465E-8</v>
      </c>
      <c r="Z30" s="35"/>
      <c r="AA30" s="27">
        <v>0.1257086</v>
      </c>
      <c r="AB30" s="28">
        <v>2.1129999999999999E-3</v>
      </c>
      <c r="AC30" s="28">
        <v>0.2493041</v>
      </c>
      <c r="AD30" s="29">
        <v>4.6214390000000001E-2</v>
      </c>
      <c r="AF30" s="27">
        <v>0.43791659999999999</v>
      </c>
      <c r="AG30" s="28">
        <v>0.4030068</v>
      </c>
      <c r="AH30" s="28">
        <v>0.47282639999999998</v>
      </c>
      <c r="AI30" s="29">
        <v>5.77E-126</v>
      </c>
      <c r="AK30" s="27">
        <v>0.44354149999999998</v>
      </c>
      <c r="AL30" s="28">
        <v>0.3738187</v>
      </c>
      <c r="AM30" s="28">
        <v>0.51326430000000001</v>
      </c>
      <c r="AN30" s="29">
        <v>3.6740000000000001E-35</v>
      </c>
      <c r="AO30" s="35"/>
      <c r="AP30" s="27">
        <v>5.6249000000000004E-3</v>
      </c>
      <c r="AQ30" s="28">
        <v>-7.2282899999999997E-2</v>
      </c>
      <c r="AR30" s="28">
        <v>8.3532700000000001E-2</v>
      </c>
      <c r="AS30" s="29">
        <v>0.88744676</v>
      </c>
    </row>
    <row r="31" spans="1:45">
      <c r="A31" s="26" t="s">
        <v>29</v>
      </c>
      <c r="B31" s="27">
        <v>0.1222389</v>
      </c>
      <c r="C31" s="28">
        <v>4.6239200000000001E-2</v>
      </c>
      <c r="D31" s="28">
        <v>0.19823850000000001</v>
      </c>
      <c r="E31" s="29">
        <v>1.6316099999999999E-3</v>
      </c>
      <c r="G31" s="27">
        <v>0.23781379999999999</v>
      </c>
      <c r="H31" s="28">
        <v>0.1551342</v>
      </c>
      <c r="I31" s="28">
        <v>0.32049339999999998</v>
      </c>
      <c r="J31" s="29">
        <v>1.918E-8</v>
      </c>
      <c r="K31" s="35"/>
      <c r="L31" s="27">
        <v>0.11557489999999999</v>
      </c>
      <c r="M31" s="28">
        <v>7.3128000000000004E-3</v>
      </c>
      <c r="N31" s="28">
        <v>0.22383700000000001</v>
      </c>
      <c r="O31" s="29">
        <v>3.6418470000000001E-2</v>
      </c>
      <c r="P31" s="35"/>
      <c r="Q31" s="27">
        <v>0.16542319999999999</v>
      </c>
      <c r="R31" s="28">
        <v>8.6845099999999995E-2</v>
      </c>
      <c r="S31" s="28">
        <v>0.24400140000000001</v>
      </c>
      <c r="T31" s="29">
        <v>3.8319999999999999E-5</v>
      </c>
      <c r="V31" s="27">
        <v>0.26757589999999998</v>
      </c>
      <c r="W31" s="28">
        <v>0.1721799</v>
      </c>
      <c r="X31" s="28">
        <v>0.36297180000000001</v>
      </c>
      <c r="Y31" s="29">
        <v>4.3910000000000001E-8</v>
      </c>
      <c r="Z31" s="35"/>
      <c r="AA31" s="27">
        <v>0.1021527</v>
      </c>
      <c r="AB31" s="28">
        <v>-2.0187199999999999E-2</v>
      </c>
      <c r="AC31" s="28">
        <v>0.22449250000000001</v>
      </c>
      <c r="AD31" s="29">
        <v>0.10166002</v>
      </c>
      <c r="AF31" s="27">
        <v>0.4372433</v>
      </c>
      <c r="AG31" s="28">
        <v>0.40070610000000001</v>
      </c>
      <c r="AH31" s="28">
        <v>0.47378049999999999</v>
      </c>
      <c r="AI31" s="29">
        <v>2.1500000000000002E-115</v>
      </c>
      <c r="AK31" s="27">
        <v>0.41082760000000001</v>
      </c>
      <c r="AL31" s="28">
        <v>0.34029779999999998</v>
      </c>
      <c r="AM31" s="28">
        <v>0.48135749999999999</v>
      </c>
      <c r="AN31" s="29">
        <v>8.0079999999999995E-30</v>
      </c>
      <c r="AO31" s="35"/>
      <c r="AP31" s="27">
        <v>-2.64157E-2</v>
      </c>
      <c r="AQ31" s="28">
        <v>-0.10575420000000001</v>
      </c>
      <c r="AR31" s="28">
        <v>5.2922900000000002E-2</v>
      </c>
      <c r="AS31" s="29">
        <v>0.51396145000000004</v>
      </c>
    </row>
    <row r="32" spans="1:45">
      <c r="A32" s="26" t="s">
        <v>30</v>
      </c>
      <c r="B32" s="27">
        <v>0.1215446</v>
      </c>
      <c r="C32" s="28">
        <v>4.33278E-2</v>
      </c>
      <c r="D32" s="28">
        <v>0.19976140000000001</v>
      </c>
      <c r="E32" s="29">
        <v>2.3364900000000001E-3</v>
      </c>
      <c r="G32" s="27">
        <v>0.22686539999999999</v>
      </c>
      <c r="H32" s="28">
        <v>0.1474866</v>
      </c>
      <c r="I32" s="28">
        <v>0.30624410000000002</v>
      </c>
      <c r="J32" s="29">
        <v>2.3540000000000001E-8</v>
      </c>
      <c r="K32" s="35"/>
      <c r="L32" s="27">
        <v>0.1053207</v>
      </c>
      <c r="M32" s="28">
        <v>-2.4220000000000001E-3</v>
      </c>
      <c r="N32" s="28">
        <v>0.21306349999999999</v>
      </c>
      <c r="O32" s="29">
        <v>5.5372320000000003E-2</v>
      </c>
      <c r="P32" s="35"/>
      <c r="Q32" s="27">
        <v>0.16853190000000001</v>
      </c>
      <c r="R32" s="28">
        <v>8.8236499999999995E-2</v>
      </c>
      <c r="S32" s="28">
        <v>0.2488274</v>
      </c>
      <c r="T32" s="29">
        <v>4.0410000000000001E-5</v>
      </c>
      <c r="V32" s="27">
        <v>0.24590380000000001</v>
      </c>
      <c r="W32" s="28">
        <v>0.15420780000000001</v>
      </c>
      <c r="X32" s="28">
        <v>0.33759980000000001</v>
      </c>
      <c r="Y32" s="29">
        <v>1.6400000000000001E-7</v>
      </c>
      <c r="Z32" s="35"/>
      <c r="AA32" s="27">
        <v>7.7371800000000004E-2</v>
      </c>
      <c r="AB32" s="28">
        <v>-4.3192700000000001E-2</v>
      </c>
      <c r="AC32" s="28">
        <v>0.19793640000000001</v>
      </c>
      <c r="AD32" s="29">
        <v>0.20829876999999999</v>
      </c>
      <c r="AF32" s="27">
        <v>0.42617820000000001</v>
      </c>
      <c r="AG32" s="28">
        <v>0.38848749999999999</v>
      </c>
      <c r="AH32" s="28">
        <v>0.46386889999999997</v>
      </c>
      <c r="AI32" s="29">
        <v>8.5000000000000001E-104</v>
      </c>
      <c r="AK32" s="27">
        <v>0.3636974</v>
      </c>
      <c r="AL32" s="28">
        <v>0.29437239999999998</v>
      </c>
      <c r="AM32" s="28">
        <v>0.43302239999999997</v>
      </c>
      <c r="AN32" s="29">
        <v>1.4670000000000001E-24</v>
      </c>
      <c r="AO32" s="35"/>
      <c r="AP32" s="27">
        <v>-6.2480800000000003E-2</v>
      </c>
      <c r="AQ32" s="28">
        <v>-0.1412909</v>
      </c>
      <c r="AR32" s="28">
        <v>1.6329199999999999E-2</v>
      </c>
      <c r="AS32" s="29">
        <v>0.12018935</v>
      </c>
    </row>
    <row r="33" spans="1:45">
      <c r="A33" s="26" t="s">
        <v>31</v>
      </c>
      <c r="B33" s="27">
        <v>0.11582919999999999</v>
      </c>
      <c r="C33" s="28">
        <v>4.3612900000000003E-2</v>
      </c>
      <c r="D33" s="28">
        <v>0.18804560000000001</v>
      </c>
      <c r="E33" s="29">
        <v>1.68133E-3</v>
      </c>
      <c r="G33" s="27">
        <v>0.2375109</v>
      </c>
      <c r="H33" s="28">
        <v>0.15284610000000001</v>
      </c>
      <c r="I33" s="28">
        <v>0.32217570000000001</v>
      </c>
      <c r="J33" s="29">
        <v>4.217E-8</v>
      </c>
      <c r="K33" s="35"/>
      <c r="L33" s="27">
        <v>0.1216816</v>
      </c>
      <c r="M33" s="28">
        <v>1.51173E-2</v>
      </c>
      <c r="N33" s="28">
        <v>0.2282459</v>
      </c>
      <c r="O33" s="29">
        <v>2.5240459999999999E-2</v>
      </c>
      <c r="P33" s="35"/>
      <c r="Q33" s="27">
        <v>0.15312410000000001</v>
      </c>
      <c r="R33" s="28">
        <v>7.6528499999999999E-2</v>
      </c>
      <c r="S33" s="28">
        <v>0.2297197</v>
      </c>
      <c r="T33" s="29">
        <v>9.1920000000000001E-5</v>
      </c>
      <c r="V33" s="27">
        <v>0.28013660000000001</v>
      </c>
      <c r="W33" s="28">
        <v>0.18177570000000001</v>
      </c>
      <c r="X33" s="28">
        <v>0.37849759999999999</v>
      </c>
      <c r="Y33" s="29">
        <v>2.7330000000000001E-8</v>
      </c>
      <c r="Z33" s="35"/>
      <c r="AA33" s="27">
        <v>0.1270126</v>
      </c>
      <c r="AB33" s="28">
        <v>3.4906E-3</v>
      </c>
      <c r="AC33" s="28">
        <v>0.2505346</v>
      </c>
      <c r="AD33" s="29">
        <v>4.3875480000000001E-2</v>
      </c>
      <c r="AF33" s="27">
        <v>0.43319770000000002</v>
      </c>
      <c r="AG33" s="28">
        <v>0.3977137</v>
      </c>
      <c r="AH33" s="28">
        <v>0.46868169999999998</v>
      </c>
      <c r="AI33" s="29">
        <v>9.1599999999999998E-120</v>
      </c>
      <c r="AK33" s="27">
        <v>0.44715959999999999</v>
      </c>
      <c r="AL33" s="28">
        <v>0.37609049999999999</v>
      </c>
      <c r="AM33" s="28">
        <v>0.51822869999999999</v>
      </c>
      <c r="AN33" s="29">
        <v>1.915E-34</v>
      </c>
      <c r="AO33" s="35"/>
      <c r="AP33" s="27">
        <v>1.3961899999999999E-2</v>
      </c>
      <c r="AQ33" s="28">
        <v>-6.5405099999999994E-2</v>
      </c>
      <c r="AR33" s="28">
        <v>9.3328900000000006E-2</v>
      </c>
      <c r="AS33" s="29">
        <v>0.73020426999999999</v>
      </c>
    </row>
    <row r="34" spans="1:45">
      <c r="A34" s="26" t="s">
        <v>32</v>
      </c>
      <c r="B34" s="27">
        <v>0.13082440000000001</v>
      </c>
      <c r="C34" s="28">
        <v>6.0478999999999998E-2</v>
      </c>
      <c r="D34" s="28">
        <v>0.20116970000000001</v>
      </c>
      <c r="E34" s="29">
        <v>2.7155000000000001E-4</v>
      </c>
      <c r="G34" s="27">
        <v>0.26310280000000003</v>
      </c>
      <c r="H34" s="28">
        <v>0.17898819999999999</v>
      </c>
      <c r="I34" s="28">
        <v>0.34721740000000001</v>
      </c>
      <c r="J34" s="29">
        <v>1.0169999999999999E-9</v>
      </c>
      <c r="K34" s="35"/>
      <c r="L34" s="27">
        <v>0.13227839999999999</v>
      </c>
      <c r="M34" s="28">
        <v>2.7550000000000002E-2</v>
      </c>
      <c r="N34" s="28">
        <v>0.23700679999999999</v>
      </c>
      <c r="O34" s="29">
        <v>1.3327500000000001E-2</v>
      </c>
      <c r="P34" s="35"/>
      <c r="Q34" s="27">
        <v>0.16634370000000001</v>
      </c>
      <c r="R34" s="28">
        <v>9.1733599999999998E-2</v>
      </c>
      <c r="S34" s="28">
        <v>0.2409538</v>
      </c>
      <c r="T34" s="29">
        <v>1.306E-5</v>
      </c>
      <c r="V34" s="27">
        <v>0.29231800000000002</v>
      </c>
      <c r="W34" s="28">
        <v>0.1920501</v>
      </c>
      <c r="X34" s="28">
        <v>0.39258579999999998</v>
      </c>
      <c r="Y34" s="29">
        <v>1.287E-8</v>
      </c>
      <c r="Z34" s="35"/>
      <c r="AA34" s="27">
        <v>0.12597430000000001</v>
      </c>
      <c r="AB34" s="28">
        <v>1.8331000000000001E-3</v>
      </c>
      <c r="AC34" s="28">
        <v>0.25011549999999999</v>
      </c>
      <c r="AD34" s="29">
        <v>4.6715710000000001E-2</v>
      </c>
      <c r="AF34" s="27">
        <v>0.42440280000000002</v>
      </c>
      <c r="AG34" s="28">
        <v>0.39020149999999998</v>
      </c>
      <c r="AH34" s="28">
        <v>0.45860420000000002</v>
      </c>
      <c r="AI34" s="29">
        <v>1.88E-123</v>
      </c>
      <c r="AK34" s="27">
        <v>0.45984720000000001</v>
      </c>
      <c r="AL34" s="28">
        <v>0.39058359999999998</v>
      </c>
      <c r="AM34" s="28">
        <v>0.52911090000000005</v>
      </c>
      <c r="AN34" s="29">
        <v>4.2959999999999999E-38</v>
      </c>
      <c r="AO34" s="35"/>
      <c r="AP34" s="27">
        <v>3.5444400000000001E-2</v>
      </c>
      <c r="AQ34" s="28">
        <v>-4.1749500000000002E-2</v>
      </c>
      <c r="AR34" s="28">
        <v>0.1126384</v>
      </c>
      <c r="AS34" s="29">
        <v>0.36807796999999998</v>
      </c>
    </row>
    <row r="35" spans="1:45">
      <c r="A35" s="26" t="s">
        <v>33</v>
      </c>
      <c r="B35" s="27">
        <v>0.1298511</v>
      </c>
      <c r="C35" s="28">
        <v>5.4777899999999997E-2</v>
      </c>
      <c r="D35" s="28">
        <v>0.2049243</v>
      </c>
      <c r="E35" s="29">
        <v>7.0648E-4</v>
      </c>
      <c r="G35" s="27">
        <v>0.2265173</v>
      </c>
      <c r="H35" s="28">
        <v>0.146171</v>
      </c>
      <c r="I35" s="28">
        <v>0.30686360000000001</v>
      </c>
      <c r="J35" s="29">
        <v>3.6179999999999997E-8</v>
      </c>
      <c r="K35" s="35"/>
      <c r="L35" s="27">
        <v>9.6666199999999994E-2</v>
      </c>
      <c r="M35" s="28">
        <v>-9.0621E-3</v>
      </c>
      <c r="N35" s="28">
        <v>0.2023945</v>
      </c>
      <c r="O35" s="29">
        <v>7.311608E-2</v>
      </c>
      <c r="P35" s="35"/>
      <c r="Q35" s="27">
        <v>0.147927</v>
      </c>
      <c r="R35" s="28">
        <v>6.6834599999999994E-2</v>
      </c>
      <c r="S35" s="28">
        <v>0.22901930000000001</v>
      </c>
      <c r="T35" s="29">
        <v>3.5671999999999999E-4</v>
      </c>
      <c r="V35" s="27">
        <v>0.2729627</v>
      </c>
      <c r="W35" s="28">
        <v>0.1856727</v>
      </c>
      <c r="X35" s="28">
        <v>0.36025269999999998</v>
      </c>
      <c r="Y35" s="29">
        <v>1.0870000000000001E-9</v>
      </c>
      <c r="Z35" s="35"/>
      <c r="AA35" s="27">
        <v>0.1250358</v>
      </c>
      <c r="AB35" s="28">
        <v>7.0273999999999996E-3</v>
      </c>
      <c r="AC35" s="28">
        <v>0.24304410000000001</v>
      </c>
      <c r="AD35" s="29">
        <v>3.7845650000000002E-2</v>
      </c>
      <c r="AF35" s="27">
        <v>0.47649530000000001</v>
      </c>
      <c r="AG35" s="28">
        <v>0.44067220000000001</v>
      </c>
      <c r="AH35" s="28">
        <v>0.51231839999999995</v>
      </c>
      <c r="AI35" s="29">
        <v>2.0699999999999999E-140</v>
      </c>
      <c r="AK35" s="27">
        <v>0.41046379999999999</v>
      </c>
      <c r="AL35" s="28">
        <v>0.34605839999999999</v>
      </c>
      <c r="AM35" s="28">
        <v>0.47486909999999999</v>
      </c>
      <c r="AN35" s="29">
        <v>2.7839999999999999E-35</v>
      </c>
      <c r="AO35" s="35"/>
      <c r="AP35" s="27">
        <v>-6.6031500000000007E-2</v>
      </c>
      <c r="AQ35" s="28">
        <v>-0.13967260000000001</v>
      </c>
      <c r="AR35" s="28">
        <v>7.6094999999999999E-3</v>
      </c>
      <c r="AS35" s="29">
        <v>7.8831830000000006E-2</v>
      </c>
    </row>
    <row r="36" spans="1:45">
      <c r="A36" s="26" t="s">
        <v>34</v>
      </c>
      <c r="B36" s="27">
        <v>0.1387544</v>
      </c>
      <c r="C36" s="28">
        <v>6.2661900000000006E-2</v>
      </c>
      <c r="D36" s="28">
        <v>0.21484690000000001</v>
      </c>
      <c r="E36" s="29">
        <v>3.5660999999999999E-4</v>
      </c>
      <c r="G36" s="27">
        <v>0.22794</v>
      </c>
      <c r="H36" s="28">
        <v>0.14899519999999999</v>
      </c>
      <c r="I36" s="28">
        <v>0.30688480000000001</v>
      </c>
      <c r="J36" s="29">
        <v>1.6940000000000001E-8</v>
      </c>
      <c r="K36" s="35"/>
      <c r="L36" s="27">
        <v>8.9185600000000004E-2</v>
      </c>
      <c r="M36" s="28">
        <v>-1.6660899999999999E-2</v>
      </c>
      <c r="N36" s="28">
        <v>0.19503200000000001</v>
      </c>
      <c r="O36" s="29">
        <v>9.8602170000000003E-2</v>
      </c>
      <c r="P36" s="35"/>
      <c r="Q36" s="27">
        <v>0.151284</v>
      </c>
      <c r="R36" s="28">
        <v>6.862E-2</v>
      </c>
      <c r="S36" s="28">
        <v>0.23394809999999999</v>
      </c>
      <c r="T36" s="29">
        <v>3.413E-4</v>
      </c>
      <c r="V36" s="27">
        <v>0.27021830000000002</v>
      </c>
      <c r="W36" s="28">
        <v>0.18595539999999999</v>
      </c>
      <c r="X36" s="28">
        <v>0.35448109999999999</v>
      </c>
      <c r="Y36" s="29">
        <v>4.1130000000000002E-10</v>
      </c>
      <c r="Z36" s="35"/>
      <c r="AA36" s="27">
        <v>0.1189342</v>
      </c>
      <c r="AB36" s="28">
        <v>2.0357000000000001E-3</v>
      </c>
      <c r="AC36" s="28">
        <v>0.23583270000000001</v>
      </c>
      <c r="AD36" s="29">
        <v>4.6146340000000001E-2</v>
      </c>
      <c r="AF36" s="27">
        <v>0.50050280000000003</v>
      </c>
      <c r="AG36" s="28">
        <v>0.46317130000000001</v>
      </c>
      <c r="AH36" s="28">
        <v>0.53783429999999999</v>
      </c>
      <c r="AI36" s="29">
        <v>1.78E-142</v>
      </c>
      <c r="AK36" s="27">
        <v>0.38788739999999999</v>
      </c>
      <c r="AL36" s="28">
        <v>0.32586959999999998</v>
      </c>
      <c r="AM36" s="28">
        <v>0.4499051</v>
      </c>
      <c r="AN36" s="29">
        <v>4.6229999999999997E-34</v>
      </c>
      <c r="AO36" s="35"/>
      <c r="AP36" s="27">
        <v>-0.1126154</v>
      </c>
      <c r="AQ36" s="28">
        <v>-0.18494369999999999</v>
      </c>
      <c r="AR36" s="28">
        <v>-4.0287200000000002E-2</v>
      </c>
      <c r="AS36" s="29">
        <v>2.2822099999999998E-3</v>
      </c>
    </row>
    <row r="37" spans="1:45">
      <c r="A37" s="26" t="s">
        <v>35</v>
      </c>
      <c r="B37" s="27">
        <v>0.13950950000000001</v>
      </c>
      <c r="C37" s="28">
        <v>6.2783800000000001E-2</v>
      </c>
      <c r="D37" s="28">
        <v>0.21623519999999999</v>
      </c>
      <c r="E37" s="29">
        <v>3.7070000000000001E-4</v>
      </c>
      <c r="G37" s="27">
        <v>0.21855279999999999</v>
      </c>
      <c r="H37" s="28">
        <v>0.14120579999999999</v>
      </c>
      <c r="I37" s="28">
        <v>0.29589969999999999</v>
      </c>
      <c r="J37" s="29">
        <v>3.3729999999999998E-8</v>
      </c>
      <c r="K37" s="35"/>
      <c r="L37" s="27">
        <v>7.9043299999999997E-2</v>
      </c>
      <c r="M37" s="28">
        <v>-2.55079E-2</v>
      </c>
      <c r="N37" s="28">
        <v>0.18359439999999999</v>
      </c>
      <c r="O37" s="29">
        <v>0.13832274</v>
      </c>
      <c r="P37" s="35"/>
      <c r="Q37" s="27">
        <v>0.14063719999999999</v>
      </c>
      <c r="R37" s="28">
        <v>5.5955499999999998E-2</v>
      </c>
      <c r="S37" s="28">
        <v>0.22531880000000001</v>
      </c>
      <c r="T37" s="29">
        <v>1.1478599999999999E-3</v>
      </c>
      <c r="V37" s="27">
        <v>0.26209850000000001</v>
      </c>
      <c r="W37" s="28">
        <v>0.1827355</v>
      </c>
      <c r="X37" s="28">
        <v>0.34146159999999998</v>
      </c>
      <c r="Y37" s="29">
        <v>1.2450000000000001E-10</v>
      </c>
      <c r="Z37" s="35"/>
      <c r="AA37" s="27">
        <v>0.1214614</v>
      </c>
      <c r="AB37" s="28">
        <v>6.5040999999999996E-3</v>
      </c>
      <c r="AC37" s="28">
        <v>0.23641860000000001</v>
      </c>
      <c r="AD37" s="29">
        <v>3.838623E-2</v>
      </c>
      <c r="AF37" s="27">
        <v>0.50557189999999996</v>
      </c>
      <c r="AG37" s="28">
        <v>0.46814749999999999</v>
      </c>
      <c r="AH37" s="28">
        <v>0.54299629999999999</v>
      </c>
      <c r="AI37" s="29">
        <v>1.73E-144</v>
      </c>
      <c r="AK37" s="27">
        <v>0.37370399999999998</v>
      </c>
      <c r="AL37" s="28">
        <v>0.31423909999999999</v>
      </c>
      <c r="AM37" s="28">
        <v>0.43316880000000002</v>
      </c>
      <c r="AN37" s="29">
        <v>2.2829999999999999E-34</v>
      </c>
      <c r="AO37" s="35"/>
      <c r="AP37" s="27">
        <v>-0.13186790000000001</v>
      </c>
      <c r="AQ37" s="28">
        <v>-0.20207359999999999</v>
      </c>
      <c r="AR37" s="28">
        <v>-6.1662300000000003E-2</v>
      </c>
      <c r="AS37" s="29">
        <v>2.3361000000000001E-4</v>
      </c>
    </row>
    <row r="38" spans="1:45">
      <c r="A38" s="26" t="s">
        <v>36</v>
      </c>
      <c r="B38" s="27">
        <v>0.14672470000000001</v>
      </c>
      <c r="C38" s="28">
        <v>6.9421899999999995E-2</v>
      </c>
      <c r="D38" s="28">
        <v>0.22402749999999999</v>
      </c>
      <c r="E38" s="29">
        <v>2.0257000000000001E-4</v>
      </c>
      <c r="G38" s="27">
        <v>0.20873630000000001</v>
      </c>
      <c r="H38" s="28">
        <v>0.134996</v>
      </c>
      <c r="I38" s="28">
        <v>0.28247660000000002</v>
      </c>
      <c r="J38" s="29">
        <v>3.1879999999999998E-8</v>
      </c>
      <c r="K38" s="35"/>
      <c r="L38" s="27">
        <v>6.20116E-2</v>
      </c>
      <c r="M38" s="28">
        <v>-4.1892199999999997E-2</v>
      </c>
      <c r="N38" s="28">
        <v>0.16591539999999999</v>
      </c>
      <c r="O38" s="29">
        <v>0.24196922000000001</v>
      </c>
      <c r="P38" s="35"/>
      <c r="Q38" s="27">
        <v>0.1457494</v>
      </c>
      <c r="R38" s="28">
        <v>5.9078600000000002E-2</v>
      </c>
      <c r="S38" s="28">
        <v>0.23242019999999999</v>
      </c>
      <c r="T38" s="29">
        <v>9.9391999999999992E-4</v>
      </c>
      <c r="V38" s="27">
        <v>0.2336828</v>
      </c>
      <c r="W38" s="28">
        <v>0.15577440000000001</v>
      </c>
      <c r="X38" s="28">
        <v>0.31159110000000001</v>
      </c>
      <c r="Y38" s="29">
        <v>4.9140000000000002E-9</v>
      </c>
      <c r="Z38" s="35"/>
      <c r="AA38" s="27">
        <v>8.7933399999999995E-2</v>
      </c>
      <c r="AB38" s="28">
        <v>-2.7268799999999999E-2</v>
      </c>
      <c r="AC38" s="28">
        <v>0.2031356</v>
      </c>
      <c r="AD38" s="29">
        <v>0.13454437</v>
      </c>
      <c r="AF38" s="27">
        <v>0.46005620000000003</v>
      </c>
      <c r="AG38" s="28">
        <v>0.42380030000000002</v>
      </c>
      <c r="AH38" s="28">
        <v>0.49631209999999998</v>
      </c>
      <c r="AI38" s="29">
        <v>1.12E-128</v>
      </c>
      <c r="AK38" s="27">
        <v>0.26875729999999998</v>
      </c>
      <c r="AL38" s="28">
        <v>0.21165909999999999</v>
      </c>
      <c r="AM38" s="28">
        <v>0.32585550000000002</v>
      </c>
      <c r="AN38" s="29">
        <v>4.0329999999999999E-20</v>
      </c>
      <c r="AO38" s="35"/>
      <c r="AP38" s="27">
        <v>-0.19129889999999999</v>
      </c>
      <c r="AQ38" s="28">
        <v>-0.25887789999999999</v>
      </c>
      <c r="AR38" s="28">
        <v>-0.12371989999999999</v>
      </c>
      <c r="AS38" s="29">
        <v>3.016E-8</v>
      </c>
    </row>
    <row r="39" spans="1:45">
      <c r="A39" s="26" t="s">
        <v>37</v>
      </c>
      <c r="B39" s="27">
        <v>0.15144199999999999</v>
      </c>
      <c r="C39" s="28">
        <v>7.4318800000000004E-2</v>
      </c>
      <c r="D39" s="28">
        <v>0.22856509999999999</v>
      </c>
      <c r="E39" s="29">
        <v>1.2116999999999999E-4</v>
      </c>
      <c r="G39" s="27">
        <v>0.20437900000000001</v>
      </c>
      <c r="H39" s="28">
        <v>0.13319429999999999</v>
      </c>
      <c r="I39" s="28">
        <v>0.27556380000000003</v>
      </c>
      <c r="J39" s="29">
        <v>2.0330000000000001E-8</v>
      </c>
      <c r="K39" s="35"/>
      <c r="L39" s="27">
        <v>5.2937100000000001E-2</v>
      </c>
      <c r="M39" s="28">
        <v>-4.9296600000000003E-2</v>
      </c>
      <c r="N39" s="28">
        <v>0.15517069999999999</v>
      </c>
      <c r="O39" s="29">
        <v>0.31000516</v>
      </c>
      <c r="P39" s="35"/>
      <c r="Q39" s="27">
        <v>0.1446501</v>
      </c>
      <c r="R39" s="28">
        <v>5.6997100000000002E-2</v>
      </c>
      <c r="S39" s="28">
        <v>0.23230310000000001</v>
      </c>
      <c r="T39" s="29">
        <v>1.23354E-3</v>
      </c>
      <c r="V39" s="27">
        <v>0.21177760000000001</v>
      </c>
      <c r="W39" s="28">
        <v>0.1352563</v>
      </c>
      <c r="X39" s="28">
        <v>0.28829900000000003</v>
      </c>
      <c r="Y39" s="29">
        <v>6.5839999999999999E-8</v>
      </c>
      <c r="Z39" s="35"/>
      <c r="AA39" s="27">
        <v>6.7127500000000007E-2</v>
      </c>
      <c r="AB39" s="28">
        <v>-4.78757E-2</v>
      </c>
      <c r="AC39" s="28">
        <v>0.18213080000000001</v>
      </c>
      <c r="AD39" s="29">
        <v>0.25241643000000002</v>
      </c>
      <c r="AF39" s="27">
        <v>0.41404459999999998</v>
      </c>
      <c r="AG39" s="28">
        <v>0.37921240000000001</v>
      </c>
      <c r="AH39" s="28">
        <v>0.44887680000000002</v>
      </c>
      <c r="AI39" s="29">
        <v>5.9100000000000001E-114</v>
      </c>
      <c r="AK39" s="27">
        <v>0.2056741</v>
      </c>
      <c r="AL39" s="28">
        <v>0.15000569999999999</v>
      </c>
      <c r="AM39" s="28">
        <v>0.26134239999999997</v>
      </c>
      <c r="AN39" s="29">
        <v>5.0729999999999997E-13</v>
      </c>
      <c r="AO39" s="35"/>
      <c r="AP39" s="27">
        <v>-0.20837059999999999</v>
      </c>
      <c r="AQ39" s="28">
        <v>-0.2739859</v>
      </c>
      <c r="AR39" s="28">
        <v>-0.1427553</v>
      </c>
      <c r="AS39" s="29">
        <v>5.198E-10</v>
      </c>
    </row>
    <row r="40" spans="1:45">
      <c r="A40" s="26" t="s">
        <v>38</v>
      </c>
      <c r="B40" s="27">
        <v>0.1235102</v>
      </c>
      <c r="C40" s="28">
        <v>4.6886799999999999E-2</v>
      </c>
      <c r="D40" s="28">
        <v>0.2001337</v>
      </c>
      <c r="E40" s="29">
        <v>1.59384E-3</v>
      </c>
      <c r="G40" s="27">
        <v>0.19767899999999999</v>
      </c>
      <c r="H40" s="28">
        <v>0.1199336</v>
      </c>
      <c r="I40" s="28">
        <v>0.27542430000000001</v>
      </c>
      <c r="J40" s="29">
        <v>6.6479999999999997E-7</v>
      </c>
      <c r="K40" s="35"/>
      <c r="L40" s="27">
        <v>7.4168700000000004E-2</v>
      </c>
      <c r="M40" s="28">
        <v>-3.0873399999999999E-2</v>
      </c>
      <c r="N40" s="28">
        <v>0.17921090000000001</v>
      </c>
      <c r="O40" s="29">
        <v>0.16629319000000001</v>
      </c>
      <c r="P40" s="35"/>
      <c r="Q40" s="27">
        <v>0.13216610000000001</v>
      </c>
      <c r="R40" s="28">
        <v>4.77128E-2</v>
      </c>
      <c r="S40" s="28">
        <v>0.21661949999999999</v>
      </c>
      <c r="T40" s="29">
        <v>2.1801799999999999E-3</v>
      </c>
      <c r="V40" s="27">
        <v>0.25012060000000003</v>
      </c>
      <c r="W40" s="28">
        <v>0.16944590000000001</v>
      </c>
      <c r="X40" s="28">
        <v>0.33079520000000001</v>
      </c>
      <c r="Y40" s="29">
        <v>1.498E-9</v>
      </c>
      <c r="Z40" s="35"/>
      <c r="AA40" s="27">
        <v>0.1179544</v>
      </c>
      <c r="AB40" s="28">
        <v>2.3652999999999999E-3</v>
      </c>
      <c r="AC40" s="28">
        <v>0.23354359999999999</v>
      </c>
      <c r="AD40" s="29">
        <v>4.5498179999999999E-2</v>
      </c>
      <c r="AF40" s="27">
        <v>0.48907610000000001</v>
      </c>
      <c r="AG40" s="28">
        <v>0.4508876</v>
      </c>
      <c r="AH40" s="28">
        <v>0.52726459999999997</v>
      </c>
      <c r="AI40" s="29">
        <v>6.6700000000000002E-131</v>
      </c>
      <c r="AK40" s="27">
        <v>0.3493927</v>
      </c>
      <c r="AL40" s="28">
        <v>0.29069060000000002</v>
      </c>
      <c r="AM40" s="28">
        <v>0.40809489999999998</v>
      </c>
      <c r="AN40" s="29">
        <v>4.774E-31</v>
      </c>
      <c r="AO40" s="35"/>
      <c r="AP40" s="27">
        <v>-0.13968340000000001</v>
      </c>
      <c r="AQ40" s="28">
        <v>-0.2096701</v>
      </c>
      <c r="AR40" s="28">
        <v>-6.96967E-2</v>
      </c>
      <c r="AS40" s="29">
        <v>9.2490000000000004E-5</v>
      </c>
    </row>
    <row r="41" spans="1:45">
      <c r="A41" s="26" t="s">
        <v>39</v>
      </c>
      <c r="B41" s="27">
        <v>0.1131914</v>
      </c>
      <c r="C41" s="28">
        <v>4.0461700000000003E-2</v>
      </c>
      <c r="D41" s="28">
        <v>0.18592110000000001</v>
      </c>
      <c r="E41" s="29">
        <v>2.3005600000000001E-3</v>
      </c>
      <c r="G41" s="27">
        <v>0.21793080000000001</v>
      </c>
      <c r="H41" s="28">
        <v>0.13582559999999999</v>
      </c>
      <c r="I41" s="28">
        <v>0.30003590000000002</v>
      </c>
      <c r="J41" s="29">
        <v>2.1220000000000001E-7</v>
      </c>
      <c r="K41" s="35"/>
      <c r="L41" s="27">
        <v>0.1047394</v>
      </c>
      <c r="M41" s="28">
        <v>-1.0179999999999999E-4</v>
      </c>
      <c r="N41" s="28">
        <v>0.20958060000000001</v>
      </c>
      <c r="O41" s="29">
        <v>5.0222650000000001E-2</v>
      </c>
      <c r="P41" s="35"/>
      <c r="Q41" s="27">
        <v>0.1404482</v>
      </c>
      <c r="R41" s="28">
        <v>6.2107999999999997E-2</v>
      </c>
      <c r="S41" s="28">
        <v>0.21878839999999999</v>
      </c>
      <c r="T41" s="29">
        <v>4.4975000000000001E-4</v>
      </c>
      <c r="V41" s="27">
        <v>0.27002939999999998</v>
      </c>
      <c r="W41" s="28">
        <v>0.17851939999999999</v>
      </c>
      <c r="X41" s="28">
        <v>0.36153950000000001</v>
      </c>
      <c r="Y41" s="29">
        <v>8.6019999999999999E-9</v>
      </c>
      <c r="Z41" s="35"/>
      <c r="AA41" s="27">
        <v>0.12958120000000001</v>
      </c>
      <c r="AB41" s="28">
        <v>1.00299E-2</v>
      </c>
      <c r="AC41" s="28">
        <v>0.24913250000000001</v>
      </c>
      <c r="AD41" s="29">
        <v>3.3656140000000001E-2</v>
      </c>
      <c r="AF41" s="27">
        <v>0.45594180000000001</v>
      </c>
      <c r="AG41" s="28">
        <v>0.42010950000000002</v>
      </c>
      <c r="AH41" s="28">
        <v>0.49177419999999999</v>
      </c>
      <c r="AI41" s="29">
        <v>2.43E-129</v>
      </c>
      <c r="AK41" s="27">
        <v>0.42670849999999999</v>
      </c>
      <c r="AL41" s="28">
        <v>0.36368499999999998</v>
      </c>
      <c r="AM41" s="28">
        <v>0.489732</v>
      </c>
      <c r="AN41" s="29">
        <v>1.5980000000000001E-39</v>
      </c>
      <c r="AO41" s="35"/>
      <c r="AP41" s="27">
        <v>-2.92333E-2</v>
      </c>
      <c r="AQ41" s="28">
        <v>-0.1016942</v>
      </c>
      <c r="AR41" s="28">
        <v>4.3227599999999998E-2</v>
      </c>
      <c r="AS41" s="29">
        <v>0.42903152</v>
      </c>
    </row>
    <row r="42" spans="1:45">
      <c r="A42" s="26" t="s">
        <v>40</v>
      </c>
      <c r="B42" s="27">
        <v>6.2376800000000003E-2</v>
      </c>
      <c r="C42" s="28">
        <v>-1.13776E-2</v>
      </c>
      <c r="D42" s="28">
        <v>0.13613120000000001</v>
      </c>
      <c r="E42" s="29">
        <v>9.7352659999999994E-2</v>
      </c>
      <c r="G42" s="27">
        <v>7.0272100000000004E-2</v>
      </c>
      <c r="H42" s="28">
        <v>1.998E-4</v>
      </c>
      <c r="I42" s="28">
        <v>0.14034440000000001</v>
      </c>
      <c r="J42" s="29">
        <v>4.9350869999999998E-2</v>
      </c>
      <c r="K42" s="35"/>
      <c r="L42" s="27">
        <v>7.8952999999999992E-3</v>
      </c>
      <c r="M42" s="28">
        <v>-9.0130600000000005E-2</v>
      </c>
      <c r="N42" s="28">
        <v>0.10592119999999999</v>
      </c>
      <c r="O42" s="29">
        <v>0.87451064000000001</v>
      </c>
      <c r="P42" s="35"/>
      <c r="Q42" s="27">
        <v>7.5817300000000004E-2</v>
      </c>
      <c r="R42" s="28">
        <v>-9.7678000000000001E-3</v>
      </c>
      <c r="S42" s="28">
        <v>0.1614024</v>
      </c>
      <c r="T42" s="29">
        <v>8.2474720000000001E-2</v>
      </c>
      <c r="V42" s="27">
        <v>0.14967559999999999</v>
      </c>
      <c r="W42" s="28">
        <v>7.9376500000000003E-2</v>
      </c>
      <c r="X42" s="28">
        <v>0.2199747</v>
      </c>
      <c r="Y42" s="29">
        <v>3.1279999999999999E-5</v>
      </c>
      <c r="Z42" s="35"/>
      <c r="AA42" s="27">
        <v>7.3858400000000005E-2</v>
      </c>
      <c r="AB42" s="28">
        <v>-3.5583099999999999E-2</v>
      </c>
      <c r="AC42" s="28">
        <v>0.18329980000000001</v>
      </c>
      <c r="AD42" s="29">
        <v>0.18578233999999999</v>
      </c>
      <c r="AF42" s="27">
        <v>0.38690239999999998</v>
      </c>
      <c r="AG42" s="28">
        <v>0.34961439999999999</v>
      </c>
      <c r="AH42" s="28">
        <v>0.42419040000000002</v>
      </c>
      <c r="AI42" s="29">
        <v>2.3939999999999999E-88</v>
      </c>
      <c r="AK42" s="27">
        <v>0.21921350000000001</v>
      </c>
      <c r="AL42" s="28">
        <v>0.1515975</v>
      </c>
      <c r="AM42" s="28">
        <v>0.28682950000000002</v>
      </c>
      <c r="AN42" s="29">
        <v>2.262E-10</v>
      </c>
      <c r="AO42" s="35"/>
      <c r="AP42" s="27">
        <v>-0.1676889</v>
      </c>
      <c r="AQ42" s="28">
        <v>-0.24491640000000001</v>
      </c>
      <c r="AR42" s="28">
        <v>-9.0461299999999994E-2</v>
      </c>
      <c r="AS42" s="29">
        <v>2.1120000000000001E-5</v>
      </c>
    </row>
    <row r="43" spans="1:45">
      <c r="A43" s="26" t="s">
        <v>41</v>
      </c>
      <c r="B43" s="27">
        <v>9.1449199999999994E-2</v>
      </c>
      <c r="C43" s="28">
        <v>1.7815999999999999E-2</v>
      </c>
      <c r="D43" s="28">
        <v>0.16508239999999999</v>
      </c>
      <c r="E43" s="29">
        <v>1.494961E-2</v>
      </c>
      <c r="G43" s="27">
        <v>0.1098322</v>
      </c>
      <c r="H43" s="28">
        <v>3.9206600000000001E-2</v>
      </c>
      <c r="I43" s="28">
        <v>0.1804578</v>
      </c>
      <c r="J43" s="29">
        <v>2.31854E-3</v>
      </c>
      <c r="K43" s="35"/>
      <c r="L43" s="27">
        <v>1.8383E-2</v>
      </c>
      <c r="M43" s="28">
        <v>-8.0281599999999995E-2</v>
      </c>
      <c r="N43" s="28">
        <v>0.1170476</v>
      </c>
      <c r="O43" s="29">
        <v>0.71486187000000001</v>
      </c>
      <c r="P43" s="35"/>
      <c r="Q43" s="27">
        <v>9.2300999999999994E-2</v>
      </c>
      <c r="R43" s="28">
        <v>4.2367999999999998E-3</v>
      </c>
      <c r="S43" s="28">
        <v>0.18036530000000001</v>
      </c>
      <c r="T43" s="29">
        <v>3.9962829999999998E-2</v>
      </c>
      <c r="V43" s="27">
        <v>0.1616369</v>
      </c>
      <c r="W43" s="28">
        <v>8.9744299999999999E-2</v>
      </c>
      <c r="X43" s="28">
        <v>0.2335295</v>
      </c>
      <c r="Y43" s="29">
        <v>1.1049999999999999E-5</v>
      </c>
      <c r="Z43" s="35"/>
      <c r="AA43" s="27">
        <v>6.9335900000000006E-2</v>
      </c>
      <c r="AB43" s="28">
        <v>-4.2944400000000001E-2</v>
      </c>
      <c r="AC43" s="28">
        <v>0.18161620000000001</v>
      </c>
      <c r="AD43" s="29">
        <v>0.22597582999999999</v>
      </c>
      <c r="AF43" s="27">
        <v>0.33367780000000002</v>
      </c>
      <c r="AG43" s="28">
        <v>0.29931600000000003</v>
      </c>
      <c r="AH43" s="28">
        <v>0.36803950000000002</v>
      </c>
      <c r="AI43" s="29">
        <v>5.4250000000000004E-78</v>
      </c>
      <c r="AK43" s="27">
        <v>0.1564324</v>
      </c>
      <c r="AL43" s="28">
        <v>0.1014082</v>
      </c>
      <c r="AM43" s="28">
        <v>0.2114567</v>
      </c>
      <c r="AN43" s="29">
        <v>2.6309999999999999E-8</v>
      </c>
      <c r="AO43" s="35"/>
      <c r="AP43" s="27">
        <v>-0.17724529999999999</v>
      </c>
      <c r="AQ43" s="28">
        <v>-0.24212980000000001</v>
      </c>
      <c r="AR43" s="28">
        <v>-0.1123609</v>
      </c>
      <c r="AS43" s="29">
        <v>8.9309999999999997E-8</v>
      </c>
    </row>
    <row r="44" spans="1:45">
      <c r="A44" s="26" t="s">
        <v>42</v>
      </c>
      <c r="B44" s="27">
        <v>4.0387899999999997E-2</v>
      </c>
      <c r="C44" s="28">
        <v>-3.1552799999999999E-2</v>
      </c>
      <c r="D44" s="28">
        <v>0.1123286</v>
      </c>
      <c r="E44" s="29">
        <v>0.27103885</v>
      </c>
      <c r="G44" s="27">
        <v>3.44905E-2</v>
      </c>
      <c r="H44" s="28">
        <v>-3.3037400000000001E-2</v>
      </c>
      <c r="I44" s="28">
        <v>0.1020184</v>
      </c>
      <c r="J44" s="29">
        <v>0.31663308000000001</v>
      </c>
      <c r="K44" s="35"/>
      <c r="L44" s="27">
        <v>-5.8975E-3</v>
      </c>
      <c r="M44" s="28">
        <v>-0.100934</v>
      </c>
      <c r="N44" s="28">
        <v>8.9139099999999999E-2</v>
      </c>
      <c r="O44" s="29">
        <v>0.90315308999999999</v>
      </c>
      <c r="P44" s="35"/>
      <c r="Q44" s="27">
        <v>4.99987E-2</v>
      </c>
      <c r="R44" s="28">
        <v>-3.5664700000000001E-2</v>
      </c>
      <c r="S44" s="28">
        <v>0.13566220000000001</v>
      </c>
      <c r="T44" s="29">
        <v>0.25244602999999999</v>
      </c>
      <c r="V44" s="27">
        <v>0.10975169999999999</v>
      </c>
      <c r="W44" s="28">
        <v>4.0319000000000001E-2</v>
      </c>
      <c r="X44" s="28">
        <v>0.1791845</v>
      </c>
      <c r="Y44" s="29">
        <v>1.9665899999999998E-3</v>
      </c>
      <c r="Z44" s="35"/>
      <c r="AA44" s="27">
        <v>5.9753000000000001E-2</v>
      </c>
      <c r="AB44" s="28">
        <v>-4.9245900000000002E-2</v>
      </c>
      <c r="AC44" s="28">
        <v>0.16875190000000001</v>
      </c>
      <c r="AD44" s="29">
        <v>0.28241309999999997</v>
      </c>
      <c r="AF44" s="27">
        <v>0.29040270000000001</v>
      </c>
      <c r="AG44" s="28">
        <v>0.25254660000000001</v>
      </c>
      <c r="AH44" s="28">
        <v>0.32825890000000002</v>
      </c>
      <c r="AI44" s="29">
        <v>5.3529999999999998E-50</v>
      </c>
      <c r="AK44" s="27">
        <v>7.1558300000000005E-2</v>
      </c>
      <c r="AL44" s="28">
        <v>1.0631099999999999E-2</v>
      </c>
      <c r="AM44" s="28">
        <v>0.13248550000000001</v>
      </c>
      <c r="AN44" s="29">
        <v>2.1347350000000001E-2</v>
      </c>
      <c r="AO44" s="35"/>
      <c r="AP44" s="27">
        <v>-0.21884439999999999</v>
      </c>
      <c r="AQ44" s="28">
        <v>-0.29063850000000002</v>
      </c>
      <c r="AR44" s="28">
        <v>-0.1470504</v>
      </c>
      <c r="AS44" s="29">
        <v>2.4509999999999999E-9</v>
      </c>
    </row>
    <row r="45" spans="1:45">
      <c r="A45" s="26" t="s">
        <v>43</v>
      </c>
      <c r="B45" s="27">
        <v>0.1084856</v>
      </c>
      <c r="C45" s="28">
        <v>3.6087599999999997E-2</v>
      </c>
      <c r="D45" s="28">
        <v>0.18088360000000001</v>
      </c>
      <c r="E45" s="29">
        <v>3.3323300000000001E-3</v>
      </c>
      <c r="G45" s="27">
        <v>0.12899450000000001</v>
      </c>
      <c r="H45" s="28">
        <v>5.9057199999999997E-2</v>
      </c>
      <c r="I45" s="28">
        <v>0.19893169999999999</v>
      </c>
      <c r="J45" s="29">
        <v>3.0485000000000001E-4</v>
      </c>
      <c r="K45" s="35"/>
      <c r="L45" s="27">
        <v>2.05089E-2</v>
      </c>
      <c r="M45" s="28">
        <v>-7.6245900000000005E-2</v>
      </c>
      <c r="N45" s="28">
        <v>0.1172637</v>
      </c>
      <c r="O45" s="29">
        <v>0.67768333000000003</v>
      </c>
      <c r="P45" s="35"/>
      <c r="Q45" s="27">
        <v>0.1031301</v>
      </c>
      <c r="R45" s="28">
        <v>1.37743E-2</v>
      </c>
      <c r="S45" s="28">
        <v>0.19248589999999999</v>
      </c>
      <c r="T45" s="29">
        <v>2.3720209999999999E-2</v>
      </c>
      <c r="V45" s="27">
        <v>0.1371993</v>
      </c>
      <c r="W45" s="28">
        <v>6.3931299999999996E-2</v>
      </c>
      <c r="X45" s="28">
        <v>0.2104673</v>
      </c>
      <c r="Y45" s="29">
        <v>2.4782999999999999E-4</v>
      </c>
      <c r="Z45" s="35"/>
      <c r="AA45" s="27">
        <v>3.4069200000000001E-2</v>
      </c>
      <c r="AB45" s="28">
        <v>-8.0103400000000005E-2</v>
      </c>
      <c r="AC45" s="28">
        <v>0.1482417</v>
      </c>
      <c r="AD45" s="29">
        <v>0.55842336999999997</v>
      </c>
      <c r="AF45" s="27">
        <v>0.22239500000000001</v>
      </c>
      <c r="AG45" s="28">
        <v>0.19250510000000001</v>
      </c>
      <c r="AH45" s="28">
        <v>0.25228489999999998</v>
      </c>
      <c r="AI45" s="29">
        <v>3.3530000000000001E-47</v>
      </c>
      <c r="AK45" s="27">
        <v>8.1677899999999998E-2</v>
      </c>
      <c r="AL45" s="28">
        <v>3.3354500000000002E-2</v>
      </c>
      <c r="AM45" s="28">
        <v>0.13000129999999999</v>
      </c>
      <c r="AN45" s="29">
        <v>9.2769E-4</v>
      </c>
      <c r="AO45" s="35"/>
      <c r="AP45" s="27">
        <v>-0.14071710000000001</v>
      </c>
      <c r="AQ45" s="28">
        <v>-0.19756799999999999</v>
      </c>
      <c r="AR45" s="28">
        <v>-8.3866200000000002E-2</v>
      </c>
      <c r="AS45" s="29">
        <v>1.257E-6</v>
      </c>
    </row>
    <row r="46" spans="1:45">
      <c r="A46" s="26" t="s">
        <v>44</v>
      </c>
      <c r="B46" s="27">
        <v>0.13458059999999999</v>
      </c>
      <c r="C46" s="28">
        <v>6.0688499999999999E-2</v>
      </c>
      <c r="D46" s="28">
        <v>0.20847280000000001</v>
      </c>
      <c r="E46" s="29">
        <v>3.6246E-4</v>
      </c>
      <c r="G46" s="27">
        <v>0.16244819999999999</v>
      </c>
      <c r="H46" s="28">
        <v>9.3604499999999993E-2</v>
      </c>
      <c r="I46" s="28">
        <v>0.23129189999999999</v>
      </c>
      <c r="J46" s="29">
        <v>3.9230000000000004E-6</v>
      </c>
      <c r="K46" s="35"/>
      <c r="L46" s="27">
        <v>2.7867599999999999E-2</v>
      </c>
      <c r="M46" s="28">
        <v>-6.9361699999999998E-2</v>
      </c>
      <c r="N46" s="28">
        <v>0.12509690000000001</v>
      </c>
      <c r="O46" s="29">
        <v>0.57412231999999996</v>
      </c>
      <c r="P46" s="35"/>
      <c r="Q46" s="27">
        <v>0.1153556</v>
      </c>
      <c r="R46" s="28">
        <v>2.5833200000000001E-2</v>
      </c>
      <c r="S46" s="28">
        <v>0.20487810000000001</v>
      </c>
      <c r="T46" s="29">
        <v>1.158582E-2</v>
      </c>
      <c r="V46" s="27">
        <v>0.1544143</v>
      </c>
      <c r="W46" s="28">
        <v>7.9897800000000005E-2</v>
      </c>
      <c r="X46" s="28">
        <v>0.22893079999999999</v>
      </c>
      <c r="Y46" s="29">
        <v>5.0519999999999997E-5</v>
      </c>
      <c r="Z46" s="35"/>
      <c r="AA46" s="27">
        <v>3.9058599999999999E-2</v>
      </c>
      <c r="AB46" s="28">
        <v>-7.6034000000000004E-2</v>
      </c>
      <c r="AC46" s="28">
        <v>0.15415119999999999</v>
      </c>
      <c r="AD46" s="29">
        <v>0.50572346999999995</v>
      </c>
      <c r="AF46" s="27">
        <v>0.21052570000000001</v>
      </c>
      <c r="AG46" s="28">
        <v>0.1818852</v>
      </c>
      <c r="AH46" s="28">
        <v>0.2391662</v>
      </c>
      <c r="AI46" s="29">
        <v>3.9220000000000001E-46</v>
      </c>
      <c r="AK46" s="27">
        <v>8.7707199999999999E-2</v>
      </c>
      <c r="AL46" s="28">
        <v>4.0805099999999997E-2</v>
      </c>
      <c r="AM46" s="28">
        <v>0.13460939999999999</v>
      </c>
      <c r="AN46" s="29">
        <v>2.4895000000000001E-4</v>
      </c>
      <c r="AO46" s="35"/>
      <c r="AP46" s="27">
        <v>-0.12281839999999999</v>
      </c>
      <c r="AQ46" s="28">
        <v>-0.17780550000000001</v>
      </c>
      <c r="AR46" s="28">
        <v>-6.78314E-2</v>
      </c>
      <c r="AS46" s="29">
        <v>1.218E-5</v>
      </c>
    </row>
    <row r="47" spans="1:45">
      <c r="A47" s="26" t="s">
        <v>45</v>
      </c>
      <c r="B47" s="27">
        <v>4.1589800000000003E-2</v>
      </c>
      <c r="C47" s="28">
        <v>-2.6793500000000001E-2</v>
      </c>
      <c r="D47" s="28">
        <v>0.1099731</v>
      </c>
      <c r="E47" s="29">
        <v>0.23312034000000001</v>
      </c>
      <c r="G47" s="27">
        <v>4.17866E-2</v>
      </c>
      <c r="H47" s="28">
        <v>-2.93104E-2</v>
      </c>
      <c r="I47" s="28">
        <v>0.1128836</v>
      </c>
      <c r="J47" s="29">
        <v>0.24920249</v>
      </c>
      <c r="K47" s="35"/>
      <c r="L47" s="27">
        <v>1.9680000000000001E-4</v>
      </c>
      <c r="M47" s="28">
        <v>-9.3760800000000005E-2</v>
      </c>
      <c r="N47" s="28">
        <v>9.4154399999999999E-2</v>
      </c>
      <c r="O47" s="29">
        <v>0.99672253</v>
      </c>
      <c r="P47" s="35"/>
      <c r="Q47" s="27">
        <v>6.3003199999999995E-2</v>
      </c>
      <c r="R47" s="28">
        <v>-2.3656300000000002E-2</v>
      </c>
      <c r="S47" s="28">
        <v>0.14966270000000001</v>
      </c>
      <c r="T47" s="29">
        <v>0.1540561</v>
      </c>
      <c r="V47" s="27">
        <v>8.33676E-2</v>
      </c>
      <c r="W47" s="28">
        <v>1.30563E-2</v>
      </c>
      <c r="X47" s="28">
        <v>0.15367890000000001</v>
      </c>
      <c r="Y47" s="29">
        <v>2.016134E-2</v>
      </c>
      <c r="Z47" s="35"/>
      <c r="AA47" s="27">
        <v>2.0364400000000001E-2</v>
      </c>
      <c r="AB47" s="28">
        <v>-8.9945800000000006E-2</v>
      </c>
      <c r="AC47" s="28">
        <v>0.1306746</v>
      </c>
      <c r="AD47" s="29">
        <v>0.71731809999999996</v>
      </c>
      <c r="AF47" s="27">
        <v>0.2402618</v>
      </c>
      <c r="AG47" s="28">
        <v>0.20665149999999999</v>
      </c>
      <c r="AH47" s="28">
        <v>0.27387210000000001</v>
      </c>
      <c r="AI47" s="29">
        <v>8.9930000000000008E-44</v>
      </c>
      <c r="AK47" s="27">
        <v>6.3533599999999996E-2</v>
      </c>
      <c r="AL47" s="28">
        <v>1.19235E-2</v>
      </c>
      <c r="AM47" s="28">
        <v>0.1151437</v>
      </c>
      <c r="AN47" s="29">
        <v>1.5842330000000002E-2</v>
      </c>
      <c r="AO47" s="35"/>
      <c r="AP47" s="27">
        <v>-0.1767282</v>
      </c>
      <c r="AQ47" s="28">
        <v>-0.23836370000000001</v>
      </c>
      <c r="AR47" s="28">
        <v>-0.1150928</v>
      </c>
      <c r="AS47" s="29">
        <v>2.002E-8</v>
      </c>
    </row>
    <row r="48" spans="1:45">
      <c r="A48" s="26" t="s">
        <v>46</v>
      </c>
      <c r="B48" s="27">
        <v>7.3244400000000001E-2</v>
      </c>
      <c r="C48" s="30">
        <v>-1.4778E-3</v>
      </c>
      <c r="D48" s="28">
        <v>0.14796670000000001</v>
      </c>
      <c r="E48" s="29">
        <v>5.4702250000000001E-2</v>
      </c>
      <c r="G48" s="27">
        <v>0.1101178</v>
      </c>
      <c r="H48" s="28">
        <v>3.4485300000000003E-2</v>
      </c>
      <c r="I48" s="28">
        <v>0.1857502</v>
      </c>
      <c r="J48" s="29">
        <v>4.3417799999999999E-3</v>
      </c>
      <c r="K48" s="35"/>
      <c r="L48" s="27">
        <v>3.6873400000000001E-2</v>
      </c>
      <c r="M48" s="30">
        <v>-6.4020199999999999E-2</v>
      </c>
      <c r="N48" s="28">
        <v>0.1377669</v>
      </c>
      <c r="O48" s="29">
        <v>0.47363189999999999</v>
      </c>
      <c r="P48" s="35"/>
      <c r="Q48" s="27">
        <v>7.5508699999999998E-2</v>
      </c>
      <c r="R48" s="28">
        <v>-6.8672000000000004E-3</v>
      </c>
      <c r="S48" s="28">
        <v>0.15788450000000001</v>
      </c>
      <c r="T48" s="29">
        <v>7.2375200000000001E-2</v>
      </c>
      <c r="V48" s="27">
        <v>0.19956550000000001</v>
      </c>
      <c r="W48" s="28">
        <v>0.1223171</v>
      </c>
      <c r="X48" s="28">
        <v>0.2768139</v>
      </c>
      <c r="Y48" s="29">
        <v>4.517E-7</v>
      </c>
      <c r="Z48" s="35"/>
      <c r="AA48" s="27">
        <v>0.12405679999999999</v>
      </c>
      <c r="AB48" s="28">
        <v>1.2351600000000001E-2</v>
      </c>
      <c r="AC48" s="28">
        <v>0.235762</v>
      </c>
      <c r="AD48" s="29">
        <v>2.9527640000000001E-2</v>
      </c>
      <c r="AF48" s="27">
        <v>0.46058009999999999</v>
      </c>
      <c r="AG48" s="28">
        <v>0.42197899999999999</v>
      </c>
      <c r="AH48" s="28">
        <v>0.49918119999999999</v>
      </c>
      <c r="AI48" s="29">
        <v>9.2299999999999996E-115</v>
      </c>
      <c r="AK48" s="27">
        <v>0.34112710000000002</v>
      </c>
      <c r="AL48" s="28">
        <v>0.28521449999999998</v>
      </c>
      <c r="AM48" s="28">
        <v>0.3970397</v>
      </c>
      <c r="AN48" s="29">
        <v>1.6230000000000001E-32</v>
      </c>
      <c r="AO48" s="35"/>
      <c r="AP48" s="27">
        <v>-0.119453</v>
      </c>
      <c r="AQ48" s="28">
        <v>-0.18738569999999999</v>
      </c>
      <c r="AR48" s="28">
        <v>-5.1520200000000002E-2</v>
      </c>
      <c r="AS48" s="29">
        <v>5.7111E-4</v>
      </c>
    </row>
    <row r="49" spans="1:45">
      <c r="A49" s="26" t="s">
        <v>47</v>
      </c>
      <c r="B49" s="27">
        <v>1.16869E-2</v>
      </c>
      <c r="C49" s="28">
        <v>-5.8618700000000003E-2</v>
      </c>
      <c r="D49" s="28">
        <v>8.1992499999999996E-2</v>
      </c>
      <c r="E49" s="29">
        <v>0.74446504000000002</v>
      </c>
      <c r="G49" s="27">
        <v>-1.44837E-2</v>
      </c>
      <c r="H49" s="28">
        <v>-8.1066700000000005E-2</v>
      </c>
      <c r="I49" s="28">
        <v>5.2099399999999997E-2</v>
      </c>
      <c r="J49" s="29">
        <v>0.66972277000000002</v>
      </c>
      <c r="K49" s="35"/>
      <c r="L49" s="27">
        <v>-2.6170499999999999E-2</v>
      </c>
      <c r="M49" s="28">
        <v>-0.11910709999999999</v>
      </c>
      <c r="N49" s="28">
        <v>6.6766000000000006E-2</v>
      </c>
      <c r="O49" s="29">
        <v>0.58084871999999999</v>
      </c>
      <c r="P49" s="35"/>
      <c r="Q49" s="27">
        <v>1.8664E-2</v>
      </c>
      <c r="R49" s="28">
        <v>-6.6512600000000005E-2</v>
      </c>
      <c r="S49" s="28">
        <v>0.10384069999999999</v>
      </c>
      <c r="T49" s="29">
        <v>0.66739674000000004</v>
      </c>
      <c r="V49" s="27">
        <v>7.5109200000000001E-2</v>
      </c>
      <c r="W49" s="28">
        <v>6.4733999999999998E-3</v>
      </c>
      <c r="X49" s="28">
        <v>0.14374490000000001</v>
      </c>
      <c r="Y49" s="29">
        <v>3.1988280000000001E-2</v>
      </c>
      <c r="Z49" s="35"/>
      <c r="AA49" s="27">
        <v>5.6445099999999998E-2</v>
      </c>
      <c r="AB49" s="28">
        <v>-5.1673799999999999E-2</v>
      </c>
      <c r="AC49" s="28">
        <v>0.16456409999999999</v>
      </c>
      <c r="AD49" s="29">
        <v>0.30598192000000002</v>
      </c>
      <c r="AF49" s="27">
        <v>0.21261859999999999</v>
      </c>
      <c r="AG49" s="28">
        <v>0.17443449999999999</v>
      </c>
      <c r="AH49" s="28">
        <v>0.25080269999999999</v>
      </c>
      <c r="AI49" s="29">
        <v>2.001E-27</v>
      </c>
      <c r="AK49" s="27">
        <v>1.7810400000000001E-2</v>
      </c>
      <c r="AL49" s="28">
        <v>-6.0287599999999997E-2</v>
      </c>
      <c r="AM49" s="28">
        <v>9.5908400000000005E-2</v>
      </c>
      <c r="AN49" s="29">
        <v>0.65483307999999996</v>
      </c>
      <c r="AO49" s="35"/>
      <c r="AP49" s="27">
        <v>-0.19480819999999999</v>
      </c>
      <c r="AQ49" s="28">
        <v>-0.28181850000000003</v>
      </c>
      <c r="AR49" s="28">
        <v>-0.1077978</v>
      </c>
      <c r="AS49" s="29">
        <v>1.1610000000000001E-5</v>
      </c>
    </row>
    <row r="50" spans="1:45">
      <c r="A50" s="26" t="s">
        <v>48</v>
      </c>
      <c r="B50" s="27">
        <v>2.7508999999999999E-2</v>
      </c>
      <c r="C50" s="28">
        <v>-4.3485700000000002E-2</v>
      </c>
      <c r="D50" s="28">
        <v>9.85037E-2</v>
      </c>
      <c r="E50" s="29">
        <v>0.44741303999999998</v>
      </c>
      <c r="G50" s="27">
        <v>8.2938999999999999E-3</v>
      </c>
      <c r="H50" s="28">
        <v>-5.8480600000000001E-2</v>
      </c>
      <c r="I50" s="28">
        <v>7.5068399999999993E-2</v>
      </c>
      <c r="J50" s="29">
        <v>0.80757891000000004</v>
      </c>
      <c r="K50" s="35"/>
      <c r="L50" s="27">
        <v>-1.9215099999999999E-2</v>
      </c>
      <c r="M50" s="28">
        <v>-0.11297790000000001</v>
      </c>
      <c r="N50" s="28">
        <v>7.4547799999999997E-2</v>
      </c>
      <c r="O50" s="29">
        <v>0.68780708000000002</v>
      </c>
      <c r="P50" s="35"/>
      <c r="Q50" s="27">
        <v>3.1029999999999999E-2</v>
      </c>
      <c r="R50" s="28">
        <v>-5.46986E-2</v>
      </c>
      <c r="S50" s="28">
        <v>0.11675870000000001</v>
      </c>
      <c r="T50" s="29">
        <v>0.47782591000000002</v>
      </c>
      <c r="V50" s="27">
        <v>8.2192899999999999E-2</v>
      </c>
      <c r="W50" s="28">
        <v>1.2556100000000001E-2</v>
      </c>
      <c r="X50" s="28">
        <v>0.15182970000000001</v>
      </c>
      <c r="Y50" s="29">
        <v>2.0733629999999999E-2</v>
      </c>
      <c r="Z50" s="35"/>
      <c r="AA50" s="27">
        <v>5.1162800000000001E-2</v>
      </c>
      <c r="AB50" s="28">
        <v>-5.7965700000000002E-2</v>
      </c>
      <c r="AC50" s="28">
        <v>0.1602914</v>
      </c>
      <c r="AD50" s="29">
        <v>0.35791995999999998</v>
      </c>
      <c r="AF50" s="27">
        <v>0.1999601</v>
      </c>
      <c r="AG50" s="28">
        <v>0.16227610000000001</v>
      </c>
      <c r="AH50" s="28">
        <v>0.23764399999999999</v>
      </c>
      <c r="AI50" s="29">
        <v>4.4160000000000004E-25</v>
      </c>
      <c r="AK50" s="27">
        <v>-2.475E-4</v>
      </c>
      <c r="AL50" s="28">
        <v>-6.1122599999999999E-2</v>
      </c>
      <c r="AM50" s="28">
        <v>6.0627500000000001E-2</v>
      </c>
      <c r="AN50" s="29">
        <v>0.99363986999999998</v>
      </c>
      <c r="AO50" s="35"/>
      <c r="AP50" s="27">
        <v>-0.20020760000000001</v>
      </c>
      <c r="AQ50" s="28">
        <v>-0.27188509999999999</v>
      </c>
      <c r="AR50" s="28">
        <v>-0.12853000000000001</v>
      </c>
      <c r="AS50" s="29">
        <v>4.573E-8</v>
      </c>
    </row>
    <row r="51" spans="1:45">
      <c r="A51" s="26" t="s">
        <v>49</v>
      </c>
      <c r="B51" s="27">
        <v>1.55671E-2</v>
      </c>
      <c r="C51" s="28">
        <v>-5.3998400000000002E-2</v>
      </c>
      <c r="D51" s="28">
        <v>8.5132700000000006E-2</v>
      </c>
      <c r="E51" s="29">
        <v>0.66082099000000005</v>
      </c>
      <c r="G51" s="27">
        <v>-2.0983100000000001E-2</v>
      </c>
      <c r="H51" s="28">
        <v>-8.6638800000000002E-2</v>
      </c>
      <c r="I51" s="28">
        <v>4.46726E-2</v>
      </c>
      <c r="J51" s="29">
        <v>0.53089363000000001</v>
      </c>
      <c r="K51" s="35"/>
      <c r="L51" s="27">
        <v>-3.6550199999999998E-2</v>
      </c>
      <c r="M51" s="28">
        <v>-0.1282208</v>
      </c>
      <c r="N51" s="28">
        <v>5.51204E-2</v>
      </c>
      <c r="O51" s="29">
        <v>0.43435781000000001</v>
      </c>
      <c r="P51" s="35"/>
      <c r="Q51" s="27">
        <v>1.20871E-2</v>
      </c>
      <c r="R51" s="28">
        <v>-7.2228200000000006E-2</v>
      </c>
      <c r="S51" s="28">
        <v>9.6402399999999999E-2</v>
      </c>
      <c r="T51" s="29">
        <v>0.77860112999999997</v>
      </c>
      <c r="V51" s="27">
        <v>5.6311899999999998E-2</v>
      </c>
      <c r="W51" s="28">
        <v>-1.2461099999999999E-2</v>
      </c>
      <c r="X51" s="28">
        <v>0.1250849</v>
      </c>
      <c r="Y51" s="29">
        <v>0.10845833000000001</v>
      </c>
      <c r="Z51" s="35"/>
      <c r="AA51" s="27">
        <v>4.4224800000000002E-2</v>
      </c>
      <c r="AB51" s="28">
        <v>-6.3374100000000003E-2</v>
      </c>
      <c r="AC51" s="28">
        <v>0.15182370000000001</v>
      </c>
      <c r="AD51" s="29">
        <v>0.42024887</v>
      </c>
      <c r="AF51" s="27">
        <v>0.17822109999999999</v>
      </c>
      <c r="AG51" s="28">
        <v>0.13952909999999999</v>
      </c>
      <c r="AH51" s="28">
        <v>0.2169131</v>
      </c>
      <c r="AI51" s="29">
        <v>2.4250000000000001E-19</v>
      </c>
      <c r="AK51" s="27">
        <v>-4.1980799999999999E-2</v>
      </c>
      <c r="AL51" s="28">
        <v>-0.1041889</v>
      </c>
      <c r="AM51" s="28">
        <v>2.02273E-2</v>
      </c>
      <c r="AN51" s="29">
        <v>0.18589776</v>
      </c>
      <c r="AO51" s="35"/>
      <c r="AP51" s="27">
        <v>-0.22020190000000001</v>
      </c>
      <c r="AQ51" s="28">
        <v>-0.29356779999999999</v>
      </c>
      <c r="AR51" s="28">
        <v>-0.14683599999999999</v>
      </c>
      <c r="AS51" s="29">
        <v>4.2700000000000004E-9</v>
      </c>
    </row>
    <row r="52" spans="1:45">
      <c r="A52" s="26" t="s">
        <v>50</v>
      </c>
      <c r="B52" s="27">
        <v>3.8267299999999997E-2</v>
      </c>
      <c r="C52" s="28">
        <v>-3.4001799999999999E-2</v>
      </c>
      <c r="D52" s="28">
        <v>0.1105365</v>
      </c>
      <c r="E52" s="29">
        <v>0.29919641000000002</v>
      </c>
      <c r="G52" s="27">
        <v>3.1046199999999999E-2</v>
      </c>
      <c r="H52" s="28">
        <v>-3.65148E-2</v>
      </c>
      <c r="I52" s="28">
        <v>9.8607200000000006E-2</v>
      </c>
      <c r="J52" s="29">
        <v>0.36760063999999998</v>
      </c>
      <c r="K52" s="35"/>
      <c r="L52" s="27">
        <v>-7.2211999999999997E-3</v>
      </c>
      <c r="M52" s="28">
        <v>-0.1025855</v>
      </c>
      <c r="N52" s="28">
        <v>8.8143100000000002E-2</v>
      </c>
      <c r="O52" s="29">
        <v>0.88196516000000003</v>
      </c>
      <c r="P52" s="35"/>
      <c r="Q52" s="27">
        <v>4.5286300000000002E-2</v>
      </c>
      <c r="R52" s="28">
        <v>-4.1451399999999999E-2</v>
      </c>
      <c r="S52" s="28">
        <v>0.132024</v>
      </c>
      <c r="T52" s="29">
        <v>0.30594395000000002</v>
      </c>
      <c r="V52" s="27">
        <v>8.7520799999999996E-2</v>
      </c>
      <c r="W52" s="28">
        <v>1.6004600000000001E-2</v>
      </c>
      <c r="X52" s="28">
        <v>0.15903700000000001</v>
      </c>
      <c r="Y52" s="29">
        <v>1.6491849999999999E-2</v>
      </c>
      <c r="Z52" s="35"/>
      <c r="AA52" s="27">
        <v>4.2234500000000001E-2</v>
      </c>
      <c r="AB52" s="28">
        <v>-6.8793499999999994E-2</v>
      </c>
      <c r="AC52" s="28">
        <v>0.15326239999999999</v>
      </c>
      <c r="AD52" s="29">
        <v>0.45569432999999998</v>
      </c>
      <c r="AF52" s="27">
        <v>0.17217199999999999</v>
      </c>
      <c r="AG52" s="28">
        <v>0.13488700000000001</v>
      </c>
      <c r="AH52" s="28">
        <v>0.209457</v>
      </c>
      <c r="AI52" s="29">
        <v>1.9769999999999999E-19</v>
      </c>
      <c r="AK52" s="27">
        <v>-1.7399999999999999E-2</v>
      </c>
      <c r="AL52" s="28">
        <v>-7.8194799999999995E-2</v>
      </c>
      <c r="AM52" s="28">
        <v>4.3394799999999997E-2</v>
      </c>
      <c r="AN52" s="29">
        <v>0.57475681999999995</v>
      </c>
      <c r="AO52" s="35"/>
      <c r="AP52" s="27">
        <v>-0.18957199999999999</v>
      </c>
      <c r="AQ52" s="28">
        <v>-0.26097100000000001</v>
      </c>
      <c r="AR52" s="28">
        <v>-0.1181729</v>
      </c>
      <c r="AS52" s="29">
        <v>2.0179999999999999E-7</v>
      </c>
    </row>
    <row r="53" spans="1:45">
      <c r="A53" s="26" t="s">
        <v>51</v>
      </c>
      <c r="B53" s="27">
        <v>5.1629300000000003E-2</v>
      </c>
      <c r="C53" s="28">
        <v>-2.179E-2</v>
      </c>
      <c r="D53" s="28">
        <v>0.12504860000000001</v>
      </c>
      <c r="E53" s="29">
        <v>0.1680236</v>
      </c>
      <c r="G53" s="27">
        <v>5.9582299999999998E-2</v>
      </c>
      <c r="H53" s="28">
        <v>-9.0670000000000004E-3</v>
      </c>
      <c r="I53" s="28">
        <v>0.1282317</v>
      </c>
      <c r="J53" s="29">
        <v>8.8889540000000003E-2</v>
      </c>
      <c r="K53" s="35"/>
      <c r="L53" s="27">
        <v>7.953E-3</v>
      </c>
      <c r="M53" s="28">
        <v>-8.9156600000000003E-2</v>
      </c>
      <c r="N53" s="28">
        <v>0.10506260000000001</v>
      </c>
      <c r="O53" s="29">
        <v>0.87241877999999995</v>
      </c>
      <c r="P53" s="35"/>
      <c r="Q53" s="27">
        <v>6.1631199999999997E-2</v>
      </c>
      <c r="R53" s="28">
        <v>-2.55126E-2</v>
      </c>
      <c r="S53" s="28">
        <v>0.14877499999999999</v>
      </c>
      <c r="T53" s="29">
        <v>0.16556852</v>
      </c>
      <c r="V53" s="27">
        <v>0.10972170000000001</v>
      </c>
      <c r="W53" s="28">
        <v>3.6728200000000003E-2</v>
      </c>
      <c r="X53" s="28">
        <v>0.18271519999999999</v>
      </c>
      <c r="Y53" s="29">
        <v>3.24136E-3</v>
      </c>
      <c r="Z53" s="35"/>
      <c r="AA53" s="27">
        <v>4.8090599999999997E-2</v>
      </c>
      <c r="AB53" s="28">
        <v>-6.4141299999999998E-2</v>
      </c>
      <c r="AC53" s="28">
        <v>0.1603224</v>
      </c>
      <c r="AD53" s="29">
        <v>0.40076526000000001</v>
      </c>
      <c r="AF53" s="27">
        <v>0.19459460000000001</v>
      </c>
      <c r="AG53" s="28">
        <v>0.15757679999999999</v>
      </c>
      <c r="AH53" s="28">
        <v>0.2316125</v>
      </c>
      <c r="AI53" s="29">
        <v>1.1899999999999999E-24</v>
      </c>
      <c r="AK53" s="27">
        <v>1.5581599999999999E-2</v>
      </c>
      <c r="AL53" s="28">
        <v>-4.5576499999999999E-2</v>
      </c>
      <c r="AM53" s="28">
        <v>7.6739699999999994E-2</v>
      </c>
      <c r="AN53" s="29">
        <v>0.61746745999999997</v>
      </c>
      <c r="AO53" s="35"/>
      <c r="AP53" s="27">
        <v>-0.17901300000000001</v>
      </c>
      <c r="AQ53" s="28">
        <v>-0.25057639999999998</v>
      </c>
      <c r="AR53" s="28">
        <v>-0.1074497</v>
      </c>
      <c r="AS53" s="29">
        <v>9.6970000000000001E-7</v>
      </c>
    </row>
    <row r="54" spans="1:45">
      <c r="A54" s="26" t="s">
        <v>52</v>
      </c>
      <c r="B54" s="27">
        <v>5.4689999999999999E-3</v>
      </c>
      <c r="C54" s="28">
        <v>-6.4088800000000001E-2</v>
      </c>
      <c r="D54" s="28">
        <v>7.5026800000000005E-2</v>
      </c>
      <c r="E54" s="29">
        <v>0.87747456999999995</v>
      </c>
      <c r="G54" s="27">
        <v>-3.8047299999999999E-2</v>
      </c>
      <c r="H54" s="28">
        <v>-0.10348060000000001</v>
      </c>
      <c r="I54" s="28">
        <v>2.7386000000000001E-2</v>
      </c>
      <c r="J54" s="29">
        <v>0.25428956000000003</v>
      </c>
      <c r="K54" s="35"/>
      <c r="L54" s="27">
        <v>-4.3516300000000001E-2</v>
      </c>
      <c r="M54" s="28">
        <v>-0.13491790000000001</v>
      </c>
      <c r="N54" s="28">
        <v>4.7885299999999999E-2</v>
      </c>
      <c r="O54" s="29">
        <v>0.35058145000000002</v>
      </c>
      <c r="P54" s="35"/>
      <c r="Q54" s="27">
        <v>4.1692999999999999E-3</v>
      </c>
      <c r="R54" s="28">
        <v>-8.0809800000000001E-2</v>
      </c>
      <c r="S54" s="28">
        <v>8.91483E-2</v>
      </c>
      <c r="T54" s="29">
        <v>0.92334632000000005</v>
      </c>
      <c r="V54" s="27">
        <v>3.2234899999999997E-2</v>
      </c>
      <c r="W54" s="28">
        <v>-3.6529699999999998E-2</v>
      </c>
      <c r="X54" s="28">
        <v>0.1009994</v>
      </c>
      <c r="Y54" s="29">
        <v>0.35798109</v>
      </c>
      <c r="Z54" s="35"/>
      <c r="AA54" s="27">
        <v>2.80656E-2</v>
      </c>
      <c r="AB54" s="28">
        <v>-8.0034099999999997E-2</v>
      </c>
      <c r="AC54" s="28">
        <v>0.13616529999999999</v>
      </c>
      <c r="AD54" s="29">
        <v>0.61064459000000004</v>
      </c>
      <c r="AF54" s="27">
        <v>0.11321870000000001</v>
      </c>
      <c r="AG54" s="28">
        <v>7.5372599999999998E-2</v>
      </c>
      <c r="AH54" s="28">
        <v>0.1510648</v>
      </c>
      <c r="AI54" s="29">
        <v>4.7939999999999998E-9</v>
      </c>
      <c r="AK54" s="27">
        <v>-9.8770700000000003E-2</v>
      </c>
      <c r="AL54" s="28">
        <v>-0.15909200000000001</v>
      </c>
      <c r="AM54" s="28">
        <v>-3.8449400000000002E-2</v>
      </c>
      <c r="AN54" s="29">
        <v>1.3356799999999999E-3</v>
      </c>
      <c r="AO54" s="35"/>
      <c r="AP54" s="27">
        <v>-0.21198939999999999</v>
      </c>
      <c r="AQ54" s="28">
        <v>-0.28330179999999999</v>
      </c>
      <c r="AR54" s="28">
        <v>-0.140677</v>
      </c>
      <c r="AS54" s="29">
        <v>5.9779999999999998E-9</v>
      </c>
    </row>
    <row r="55" spans="1:45">
      <c r="A55" s="26" t="s">
        <v>53</v>
      </c>
      <c r="B55" s="27">
        <v>-2.0899000000000001E-2</v>
      </c>
      <c r="C55" s="28">
        <v>-9.4666200000000006E-2</v>
      </c>
      <c r="D55" s="28">
        <v>5.2868100000000001E-2</v>
      </c>
      <c r="E55" s="29">
        <v>0.57854715999999995</v>
      </c>
      <c r="G55" s="27">
        <v>-6.7127199999999998E-2</v>
      </c>
      <c r="H55" s="28">
        <v>-0.1295674</v>
      </c>
      <c r="I55" s="28">
        <v>-4.6870000000000002E-3</v>
      </c>
      <c r="J55" s="29">
        <v>3.5122830000000001E-2</v>
      </c>
      <c r="K55" s="35"/>
      <c r="L55" s="27">
        <v>-4.6228199999999997E-2</v>
      </c>
      <c r="M55" s="28">
        <v>-0.13628399999999999</v>
      </c>
      <c r="N55" s="28">
        <v>4.3827600000000001E-2</v>
      </c>
      <c r="O55" s="29">
        <v>0.31420553000000001</v>
      </c>
      <c r="P55" s="35"/>
      <c r="Q55" s="27">
        <v>-1.9610499999999999E-2</v>
      </c>
      <c r="R55" s="28">
        <v>-0.100116</v>
      </c>
      <c r="S55" s="28">
        <v>6.0894999999999998E-2</v>
      </c>
      <c r="T55" s="29">
        <v>0.63285632999999997</v>
      </c>
      <c r="V55" s="27">
        <v>7.6219200000000001E-2</v>
      </c>
      <c r="W55" s="28">
        <v>1.31653E-2</v>
      </c>
      <c r="X55" s="28">
        <v>0.13927310000000001</v>
      </c>
      <c r="Y55" s="29">
        <v>1.7859469999999999E-2</v>
      </c>
      <c r="Z55" s="35"/>
      <c r="AA55" s="27">
        <v>9.5829800000000007E-2</v>
      </c>
      <c r="AB55" s="28">
        <v>-5.3257000000000001E-3</v>
      </c>
      <c r="AC55" s="28">
        <v>0.1969852</v>
      </c>
      <c r="AD55" s="29">
        <v>6.3326549999999995E-2</v>
      </c>
      <c r="AF55" s="27">
        <v>0.34243259999999998</v>
      </c>
      <c r="AG55" s="28">
        <v>0.30299559999999998</v>
      </c>
      <c r="AH55" s="28">
        <v>0.38186959999999998</v>
      </c>
      <c r="AI55" s="29">
        <v>3.6630000000000002E-63</v>
      </c>
      <c r="AK55" s="27">
        <v>0.20020089999999999</v>
      </c>
      <c r="AL55" s="28">
        <v>0.14945259999999999</v>
      </c>
      <c r="AM55" s="28">
        <v>0.25094919999999998</v>
      </c>
      <c r="AN55" s="29">
        <v>1.259E-14</v>
      </c>
      <c r="AO55" s="35"/>
      <c r="AP55" s="27">
        <v>-0.14223160000000001</v>
      </c>
      <c r="AQ55" s="28">
        <v>-0.20649870000000001</v>
      </c>
      <c r="AR55" s="28">
        <v>-7.7964599999999995E-2</v>
      </c>
      <c r="AS55" s="29">
        <v>1.4620000000000001E-5</v>
      </c>
    </row>
    <row r="56" spans="1:45">
      <c r="A56" s="26" t="s">
        <v>54</v>
      </c>
      <c r="B56" s="27">
        <v>2.90768E-2</v>
      </c>
      <c r="C56" s="28">
        <v>-4.0504499999999999E-2</v>
      </c>
      <c r="D56" s="28">
        <v>9.8658099999999999E-2</v>
      </c>
      <c r="E56" s="29">
        <v>0.41259456</v>
      </c>
      <c r="G56" s="27">
        <v>-6.7244000000000002E-3</v>
      </c>
      <c r="H56" s="28">
        <v>-7.3514499999999997E-2</v>
      </c>
      <c r="I56" s="28">
        <v>6.00657E-2</v>
      </c>
      <c r="J56" s="29">
        <v>0.84350170000000002</v>
      </c>
      <c r="K56" s="35"/>
      <c r="L56" s="27">
        <v>-3.5801199999999998E-2</v>
      </c>
      <c r="M56" s="28">
        <v>-0.1281841</v>
      </c>
      <c r="N56" s="28">
        <v>5.6581699999999999E-2</v>
      </c>
      <c r="O56" s="29">
        <v>0.44735320000000001</v>
      </c>
      <c r="P56" s="35"/>
      <c r="Q56" s="27">
        <v>2.1250100000000001E-2</v>
      </c>
      <c r="R56" s="28">
        <v>-6.2660599999999997E-2</v>
      </c>
      <c r="S56" s="28">
        <v>0.1051609</v>
      </c>
      <c r="T56" s="29">
        <v>0.61944096000000004</v>
      </c>
      <c r="V56" s="27">
        <v>8.2680500000000004E-2</v>
      </c>
      <c r="W56" s="28">
        <v>1.33405E-2</v>
      </c>
      <c r="X56" s="28">
        <v>0.15202060000000001</v>
      </c>
      <c r="Y56" s="29">
        <v>1.94685E-2</v>
      </c>
      <c r="Z56" s="35"/>
      <c r="AA56" s="27">
        <v>6.1430400000000003E-2</v>
      </c>
      <c r="AB56" s="28">
        <v>-4.6194399999999997E-2</v>
      </c>
      <c r="AC56" s="28">
        <v>0.16905519999999999</v>
      </c>
      <c r="AD56" s="29">
        <v>0.26306286000000001</v>
      </c>
      <c r="AF56" s="27">
        <v>0.21560209999999999</v>
      </c>
      <c r="AG56" s="28">
        <v>0.17729039999999999</v>
      </c>
      <c r="AH56" s="28">
        <v>0.25391370000000002</v>
      </c>
      <c r="AI56" s="29">
        <v>5.7000000000000004E-28</v>
      </c>
      <c r="AK56" s="27">
        <v>-6.3179999999999996E-4</v>
      </c>
      <c r="AL56" s="28">
        <v>-7.8246300000000005E-2</v>
      </c>
      <c r="AM56" s="28">
        <v>7.6982599999999998E-2</v>
      </c>
      <c r="AN56" s="29">
        <v>0.98726804000000001</v>
      </c>
      <c r="AO56" s="35"/>
      <c r="AP56" s="27">
        <v>-0.2162338</v>
      </c>
      <c r="AQ56" s="28">
        <v>-0.30289470000000002</v>
      </c>
      <c r="AR56" s="28">
        <v>-0.12957299999999999</v>
      </c>
      <c r="AS56" s="29">
        <v>1.032E-6</v>
      </c>
    </row>
    <row r="57" spans="1:45">
      <c r="A57" s="26" t="s">
        <v>55</v>
      </c>
      <c r="B57" s="27">
        <v>3.0325100000000001E-2</v>
      </c>
      <c r="C57" s="28">
        <v>-3.9850099999999999E-2</v>
      </c>
      <c r="D57" s="28">
        <v>0.1005002</v>
      </c>
      <c r="E57" s="29">
        <v>0.39684132999999999</v>
      </c>
      <c r="G57" s="27">
        <v>8.007E-4</v>
      </c>
      <c r="H57" s="28">
        <v>-6.6054299999999996E-2</v>
      </c>
      <c r="I57" s="28">
        <v>6.7655699999999999E-2</v>
      </c>
      <c r="J57" s="29">
        <v>0.98126363000000005</v>
      </c>
      <c r="K57" s="35"/>
      <c r="L57" s="27">
        <v>-2.9524399999999999E-2</v>
      </c>
      <c r="M57" s="28">
        <v>-0.122611</v>
      </c>
      <c r="N57" s="28">
        <v>6.3562300000000002E-2</v>
      </c>
      <c r="O57" s="29">
        <v>0.53401158999999998</v>
      </c>
      <c r="P57" s="35"/>
      <c r="Q57" s="27">
        <v>2.59023E-2</v>
      </c>
      <c r="R57" s="28">
        <v>-5.8446400000000003E-2</v>
      </c>
      <c r="S57" s="28">
        <v>0.1102509</v>
      </c>
      <c r="T57" s="29">
        <v>0.54703115999999996</v>
      </c>
      <c r="V57" s="27">
        <v>8.5779499999999995E-2</v>
      </c>
      <c r="W57" s="28">
        <v>1.6343400000000001E-2</v>
      </c>
      <c r="X57" s="28">
        <v>0.15521560000000001</v>
      </c>
      <c r="Y57" s="29">
        <v>1.5499219999999999E-2</v>
      </c>
      <c r="Z57" s="35"/>
      <c r="AA57" s="27">
        <v>5.9877199999999998E-2</v>
      </c>
      <c r="AB57" s="28">
        <v>-4.8116100000000002E-2</v>
      </c>
      <c r="AC57" s="28">
        <v>0.16787050000000001</v>
      </c>
      <c r="AD57" s="29">
        <v>0.27696015000000002</v>
      </c>
      <c r="AF57" s="27">
        <v>0.22967170000000001</v>
      </c>
      <c r="AG57" s="28">
        <v>0.1897036</v>
      </c>
      <c r="AH57" s="28">
        <v>0.26963979999999999</v>
      </c>
      <c r="AI57" s="29">
        <v>4.4439999999999999E-29</v>
      </c>
      <c r="AK57" s="27">
        <v>-9.0667000000000005E-3</v>
      </c>
      <c r="AL57" s="28">
        <v>-7.3273000000000005E-2</v>
      </c>
      <c r="AM57" s="28">
        <v>5.5139599999999997E-2</v>
      </c>
      <c r="AN57" s="29">
        <v>0.78191573000000003</v>
      </c>
      <c r="AO57" s="35"/>
      <c r="AP57" s="27">
        <v>-0.23873839999999999</v>
      </c>
      <c r="AQ57" s="28">
        <v>-0.31447029999999998</v>
      </c>
      <c r="AR57" s="28">
        <v>-0.1630064</v>
      </c>
      <c r="AS57" s="29">
        <v>6.927E-10</v>
      </c>
    </row>
    <row r="58" spans="1:45">
      <c r="A58" s="26" t="s">
        <v>56</v>
      </c>
      <c r="B58" s="27">
        <v>4.3244100000000001E-2</v>
      </c>
      <c r="C58" s="28">
        <v>-2.7517300000000001E-2</v>
      </c>
      <c r="D58" s="28">
        <v>0.1140056</v>
      </c>
      <c r="E58" s="29">
        <v>0.23086981000000001</v>
      </c>
      <c r="G58" s="27">
        <v>2.25122E-2</v>
      </c>
      <c r="H58" s="28">
        <v>-4.4619800000000001E-2</v>
      </c>
      <c r="I58" s="28">
        <v>8.9644199999999993E-2</v>
      </c>
      <c r="J58" s="29">
        <v>0.51084660999999998</v>
      </c>
      <c r="K58" s="35"/>
      <c r="L58" s="27">
        <v>-2.0731900000000001E-2</v>
      </c>
      <c r="M58" s="28">
        <v>-0.11456089999999999</v>
      </c>
      <c r="N58" s="28">
        <v>7.3097099999999998E-2</v>
      </c>
      <c r="O58" s="29">
        <v>0.66483492</v>
      </c>
      <c r="P58" s="35"/>
      <c r="Q58" s="27">
        <v>3.8947599999999999E-2</v>
      </c>
      <c r="R58" s="28">
        <v>-4.5610600000000001E-2</v>
      </c>
      <c r="S58" s="28">
        <v>0.1235057</v>
      </c>
      <c r="T58" s="29">
        <v>0.3664193</v>
      </c>
      <c r="V58" s="27">
        <v>9.9253800000000003E-2</v>
      </c>
      <c r="W58" s="28">
        <v>2.8531500000000001E-2</v>
      </c>
      <c r="X58" s="28">
        <v>0.16997609999999999</v>
      </c>
      <c r="Y58" s="29">
        <v>5.9772899999999997E-3</v>
      </c>
      <c r="Z58" s="35"/>
      <c r="AA58" s="27">
        <v>6.0306199999999997E-2</v>
      </c>
      <c r="AB58" s="28">
        <v>-4.8623300000000001E-2</v>
      </c>
      <c r="AC58" s="28">
        <v>0.16923579999999999</v>
      </c>
      <c r="AD58" s="29">
        <v>0.27767681</v>
      </c>
      <c r="AF58" s="27">
        <v>0.23788619999999999</v>
      </c>
      <c r="AG58" s="28">
        <v>0.19825680000000001</v>
      </c>
      <c r="AH58" s="28">
        <v>0.27751569999999998</v>
      </c>
      <c r="AI58" s="29">
        <v>1.522E-31</v>
      </c>
      <c r="AK58" s="27">
        <v>-1.0129600000000001E-2</v>
      </c>
      <c r="AL58" s="28">
        <v>-7.4568899999999994E-2</v>
      </c>
      <c r="AM58" s="28">
        <v>5.43096E-2</v>
      </c>
      <c r="AN58" s="29">
        <v>0.75796096999999996</v>
      </c>
      <c r="AO58" s="35"/>
      <c r="AP58" s="27">
        <v>-0.24801590000000001</v>
      </c>
      <c r="AQ58" s="28">
        <v>-0.32376700000000003</v>
      </c>
      <c r="AR58" s="28">
        <v>-0.1722648</v>
      </c>
      <c r="AS58" s="29">
        <v>1.505E-10</v>
      </c>
    </row>
    <row r="59" spans="1:45">
      <c r="A59" s="26" t="s">
        <v>57</v>
      </c>
      <c r="B59" s="27">
        <v>3.4570099999999999E-2</v>
      </c>
      <c r="C59" s="28">
        <v>-3.6001999999999999E-2</v>
      </c>
      <c r="D59" s="28">
        <v>0.10514220000000001</v>
      </c>
      <c r="E59" s="29">
        <v>0.33684163</v>
      </c>
      <c r="G59" s="27">
        <v>7.3030999999999999E-3</v>
      </c>
      <c r="H59" s="28">
        <v>-5.9958600000000001E-2</v>
      </c>
      <c r="I59" s="28">
        <v>7.4564900000000003E-2</v>
      </c>
      <c r="J59" s="29">
        <v>0.83140296000000002</v>
      </c>
      <c r="K59" s="35"/>
      <c r="L59" s="27">
        <v>-2.7267E-2</v>
      </c>
      <c r="M59" s="28">
        <v>-0.1210402</v>
      </c>
      <c r="N59" s="28">
        <v>6.6506300000000004E-2</v>
      </c>
      <c r="O59" s="29">
        <v>0.56858083999999998</v>
      </c>
      <c r="P59" s="35"/>
      <c r="Q59" s="27">
        <v>3.1257899999999998E-2</v>
      </c>
      <c r="R59" s="28">
        <v>-5.3587999999999997E-2</v>
      </c>
      <c r="S59" s="28">
        <v>0.11610379999999999</v>
      </c>
      <c r="T59" s="29">
        <v>0.47001649000000001</v>
      </c>
      <c r="V59" s="27">
        <v>8.3392300000000003E-2</v>
      </c>
      <c r="W59" s="28">
        <v>1.2885600000000001E-2</v>
      </c>
      <c r="X59" s="28">
        <v>0.15389900000000001</v>
      </c>
      <c r="Y59" s="29">
        <v>2.0471670000000001E-2</v>
      </c>
      <c r="Z59" s="35"/>
      <c r="AA59" s="27">
        <v>5.2134399999999997E-2</v>
      </c>
      <c r="AB59" s="28">
        <v>-5.68964E-2</v>
      </c>
      <c r="AC59" s="28">
        <v>0.16116520000000001</v>
      </c>
      <c r="AD59" s="29">
        <v>0.34843563999999999</v>
      </c>
      <c r="AF59" s="27">
        <v>0.2160647</v>
      </c>
      <c r="AG59" s="28">
        <v>0.17574400000000001</v>
      </c>
      <c r="AH59" s="28">
        <v>0.25638539999999999</v>
      </c>
      <c r="AI59" s="29">
        <v>1.53E-25</v>
      </c>
      <c r="AK59" s="27">
        <v>-2.17089E-2</v>
      </c>
      <c r="AL59" s="28">
        <v>-8.6680499999999994E-2</v>
      </c>
      <c r="AM59" s="28">
        <v>4.3262799999999997E-2</v>
      </c>
      <c r="AN59" s="29">
        <v>0.51247129000000002</v>
      </c>
      <c r="AO59" s="35"/>
      <c r="AP59" s="27">
        <v>-0.2377736</v>
      </c>
      <c r="AQ59" s="28">
        <v>-0.31434519999999999</v>
      </c>
      <c r="AR59" s="28">
        <v>-0.16120190000000001</v>
      </c>
      <c r="AS59" s="29">
        <v>1.2340000000000001E-9</v>
      </c>
    </row>
    <row r="60" spans="1:45">
      <c r="A60" s="26" t="s">
        <v>58</v>
      </c>
      <c r="B60" s="27">
        <v>4.0043299999999997E-2</v>
      </c>
      <c r="C60" s="28">
        <v>-3.08346E-2</v>
      </c>
      <c r="D60" s="28">
        <v>0.1109213</v>
      </c>
      <c r="E60" s="29">
        <v>0.26801637</v>
      </c>
      <c r="G60" s="27">
        <v>1.8001799999999998E-2</v>
      </c>
      <c r="H60" s="28">
        <v>-4.9854999999999997E-2</v>
      </c>
      <c r="I60" s="28">
        <v>8.5858599999999993E-2</v>
      </c>
      <c r="J60" s="29">
        <v>0.60294057999999995</v>
      </c>
      <c r="K60" s="35"/>
      <c r="L60" s="27">
        <v>-2.2041600000000001E-2</v>
      </c>
      <c r="M60" s="28">
        <v>-0.11654009999999999</v>
      </c>
      <c r="N60" s="28">
        <v>7.2456900000000005E-2</v>
      </c>
      <c r="O60" s="29">
        <v>0.64741881000000001</v>
      </c>
      <c r="P60" s="35"/>
      <c r="Q60" s="27">
        <v>3.80133E-2</v>
      </c>
      <c r="R60" s="28">
        <v>-4.6822599999999999E-2</v>
      </c>
      <c r="S60" s="28">
        <v>0.12284920000000001</v>
      </c>
      <c r="T60" s="29">
        <v>0.37958827000000001</v>
      </c>
      <c r="V60" s="27">
        <v>9.3909099999999995E-2</v>
      </c>
      <c r="W60" s="28">
        <v>2.28527E-2</v>
      </c>
      <c r="X60" s="28">
        <v>0.16496540000000001</v>
      </c>
      <c r="Y60" s="29">
        <v>9.6221099999999997E-3</v>
      </c>
      <c r="Z60" s="35"/>
      <c r="AA60" s="27">
        <v>5.5895800000000002E-2</v>
      </c>
      <c r="AB60" s="28">
        <v>-5.3461500000000002E-2</v>
      </c>
      <c r="AC60" s="28">
        <v>0.16525300000000001</v>
      </c>
      <c r="AD60" s="29">
        <v>0.31622064</v>
      </c>
      <c r="AF60" s="27">
        <v>0.23687340000000001</v>
      </c>
      <c r="AG60" s="28">
        <v>0.19628000000000001</v>
      </c>
      <c r="AH60" s="28">
        <v>0.27746670000000001</v>
      </c>
      <c r="AI60" s="29">
        <v>6.3709999999999997E-30</v>
      </c>
      <c r="AK60" s="27">
        <v>8.116E-4</v>
      </c>
      <c r="AL60" s="28">
        <v>-6.4393500000000006E-2</v>
      </c>
      <c r="AM60" s="28">
        <v>6.6016699999999998E-2</v>
      </c>
      <c r="AN60" s="29">
        <v>0.98053281000000003</v>
      </c>
      <c r="AO60" s="35"/>
      <c r="AP60" s="27">
        <v>-0.23606179999999999</v>
      </c>
      <c r="AQ60" s="28">
        <v>-0.31297520000000001</v>
      </c>
      <c r="AR60" s="28">
        <v>-0.15914829999999999</v>
      </c>
      <c r="AS60" s="29">
        <v>1.9070000000000001E-9</v>
      </c>
    </row>
    <row r="61" spans="1:45">
      <c r="A61" s="26" t="s">
        <v>59</v>
      </c>
      <c r="B61" s="27">
        <v>1.7792200000000001E-2</v>
      </c>
      <c r="C61" s="28">
        <v>-5.1871899999999999E-2</v>
      </c>
      <c r="D61" s="28">
        <v>8.7456199999999998E-2</v>
      </c>
      <c r="E61" s="29">
        <v>0.6165233</v>
      </c>
      <c r="G61" s="27">
        <v>-2.5806200000000001E-2</v>
      </c>
      <c r="H61" s="28">
        <v>-9.1721300000000006E-2</v>
      </c>
      <c r="I61" s="28">
        <v>4.0108900000000003E-2</v>
      </c>
      <c r="J61" s="29">
        <v>0.44270695999999998</v>
      </c>
      <c r="K61" s="35"/>
      <c r="L61" s="27">
        <v>-4.3598400000000002E-2</v>
      </c>
      <c r="M61" s="28">
        <v>-0.1354504</v>
      </c>
      <c r="N61" s="28">
        <v>4.8253600000000001E-2</v>
      </c>
      <c r="O61" s="29">
        <v>0.35204113999999997</v>
      </c>
      <c r="P61" s="35"/>
      <c r="Q61" s="27">
        <v>1.0191800000000001E-2</v>
      </c>
      <c r="R61" s="28">
        <v>-7.4562900000000001E-2</v>
      </c>
      <c r="S61" s="28">
        <v>9.49464E-2</v>
      </c>
      <c r="T61" s="29">
        <v>0.81356485999999995</v>
      </c>
      <c r="V61" s="27">
        <v>5.0288399999999997E-2</v>
      </c>
      <c r="W61" s="28">
        <v>-1.9123500000000002E-2</v>
      </c>
      <c r="X61" s="28">
        <v>0.1197003</v>
      </c>
      <c r="Y61" s="29">
        <v>0.15549254000000001</v>
      </c>
      <c r="Z61" s="35"/>
      <c r="AA61" s="27">
        <v>4.0096600000000003E-2</v>
      </c>
      <c r="AB61" s="28">
        <v>-6.8235699999999996E-2</v>
      </c>
      <c r="AC61" s="28">
        <v>0.14842900000000001</v>
      </c>
      <c r="AD61" s="29">
        <v>0.46794835000000001</v>
      </c>
      <c r="AF61" s="27">
        <v>0.1485012</v>
      </c>
      <c r="AG61" s="28">
        <v>0.1093194</v>
      </c>
      <c r="AH61" s="28">
        <v>0.18768299999999999</v>
      </c>
      <c r="AI61" s="29">
        <v>1.2739999999999999E-13</v>
      </c>
      <c r="AK61" s="27">
        <v>-9.10411E-2</v>
      </c>
      <c r="AL61" s="28">
        <v>-0.155197</v>
      </c>
      <c r="AM61" s="28">
        <v>-2.6885200000000001E-2</v>
      </c>
      <c r="AN61" s="29">
        <v>5.4233199999999997E-3</v>
      </c>
      <c r="AO61" s="35"/>
      <c r="AP61" s="27">
        <v>-0.23954239999999999</v>
      </c>
      <c r="AQ61" s="28">
        <v>-0.31481690000000001</v>
      </c>
      <c r="AR61" s="28">
        <v>-0.16426779999999999</v>
      </c>
      <c r="AS61" s="29">
        <v>4.7880000000000004E-10</v>
      </c>
    </row>
    <row r="62" spans="1:45">
      <c r="A62" s="26" t="s">
        <v>60</v>
      </c>
      <c r="B62" s="27">
        <v>-3.86605E-2</v>
      </c>
      <c r="C62" s="28">
        <v>-0.1115906</v>
      </c>
      <c r="D62" s="28">
        <v>3.42697E-2</v>
      </c>
      <c r="E62" s="29">
        <v>0.29865741000000001</v>
      </c>
      <c r="G62" s="27">
        <v>-9.5197799999999999E-2</v>
      </c>
      <c r="H62" s="28">
        <v>-0.15644259999999999</v>
      </c>
      <c r="I62" s="28">
        <v>-3.3952999999999997E-2</v>
      </c>
      <c r="J62" s="29">
        <v>2.3298699999999999E-3</v>
      </c>
      <c r="K62" s="35"/>
      <c r="L62" s="27">
        <v>-5.6537299999999999E-2</v>
      </c>
      <c r="M62" s="28">
        <v>-0.1449308</v>
      </c>
      <c r="N62" s="28">
        <v>3.1856099999999998E-2</v>
      </c>
      <c r="O62" s="29">
        <v>0.20986218000000001</v>
      </c>
      <c r="P62" s="35"/>
      <c r="Q62" s="27">
        <v>-4.4679099999999999E-2</v>
      </c>
      <c r="R62" s="28">
        <v>-0.1248639</v>
      </c>
      <c r="S62" s="28">
        <v>3.5505599999999998E-2</v>
      </c>
      <c r="T62" s="29">
        <v>0.27458586000000001</v>
      </c>
      <c r="V62" s="27">
        <v>5.2748900000000001E-2</v>
      </c>
      <c r="W62" s="28">
        <v>-8.005E-3</v>
      </c>
      <c r="X62" s="28">
        <v>0.1135029</v>
      </c>
      <c r="Y62" s="29">
        <v>8.8760049999999993E-2</v>
      </c>
      <c r="Z62" s="35"/>
      <c r="AA62" s="27">
        <v>9.7428100000000004E-2</v>
      </c>
      <c r="AB62" s="28">
        <v>-2.1446E-3</v>
      </c>
      <c r="AC62" s="28">
        <v>0.1970007</v>
      </c>
      <c r="AD62" s="29">
        <v>5.513622E-2</v>
      </c>
      <c r="AF62" s="27">
        <v>0.25387860000000001</v>
      </c>
      <c r="AG62" s="28">
        <v>0.2145976</v>
      </c>
      <c r="AH62" s="28">
        <v>0.29315950000000002</v>
      </c>
      <c r="AI62" s="29">
        <v>3.198E-36</v>
      </c>
      <c r="AK62" s="27">
        <v>0.102842</v>
      </c>
      <c r="AL62" s="28">
        <v>5.3883199999999999E-2</v>
      </c>
      <c r="AM62" s="28">
        <v>0.15180080000000001</v>
      </c>
      <c r="AN62" s="29">
        <v>3.8840000000000001E-5</v>
      </c>
      <c r="AO62" s="35"/>
      <c r="AP62" s="27">
        <v>-0.15103659999999999</v>
      </c>
      <c r="AQ62" s="28">
        <v>-0.21382609999999999</v>
      </c>
      <c r="AR62" s="28">
        <v>-8.8247000000000006E-2</v>
      </c>
      <c r="AS62" s="29">
        <v>2.4760000000000001E-6</v>
      </c>
    </row>
    <row r="63" spans="1:45">
      <c r="A63" s="26" t="s">
        <v>61</v>
      </c>
      <c r="B63" s="27">
        <v>4.4314800000000001E-2</v>
      </c>
      <c r="C63" s="28">
        <v>-2.49798E-2</v>
      </c>
      <c r="D63" s="28">
        <v>0.1136094</v>
      </c>
      <c r="E63" s="29">
        <v>0.20993127</v>
      </c>
      <c r="G63" s="27">
        <v>1.17898E-2</v>
      </c>
      <c r="H63" s="28">
        <v>-5.6091500000000002E-2</v>
      </c>
      <c r="I63" s="28">
        <v>7.9671199999999998E-2</v>
      </c>
      <c r="J63" s="29">
        <v>0.73343444999999996</v>
      </c>
      <c r="K63" s="35"/>
      <c r="L63" s="27">
        <v>-3.2524999999999998E-2</v>
      </c>
      <c r="M63" s="28">
        <v>-0.12533659999999999</v>
      </c>
      <c r="N63" s="28">
        <v>6.0286699999999999E-2</v>
      </c>
      <c r="O63" s="29">
        <v>0.49200696999999999</v>
      </c>
      <c r="P63" s="35"/>
      <c r="Q63" s="27">
        <v>2.92742E-2</v>
      </c>
      <c r="R63" s="28">
        <v>-5.44778E-2</v>
      </c>
      <c r="S63" s="28">
        <v>0.11302619999999999</v>
      </c>
      <c r="T63" s="29">
        <v>0.49306217000000002</v>
      </c>
      <c r="V63" s="27">
        <v>0.10283779999999999</v>
      </c>
      <c r="W63" s="28">
        <v>3.2307599999999999E-2</v>
      </c>
      <c r="X63" s="28">
        <v>0.17336789999999999</v>
      </c>
      <c r="Y63" s="29">
        <v>4.2932200000000004E-3</v>
      </c>
      <c r="Z63" s="35"/>
      <c r="AA63" s="27">
        <v>7.3563600000000007E-2</v>
      </c>
      <c r="AB63" s="28">
        <v>-3.46717E-2</v>
      </c>
      <c r="AC63" s="28">
        <v>0.18179890000000001</v>
      </c>
      <c r="AD63" s="29">
        <v>0.18267652000000001</v>
      </c>
      <c r="AF63" s="27">
        <v>0.2488358</v>
      </c>
      <c r="AG63" s="28">
        <v>0.21124229999999999</v>
      </c>
      <c r="AH63" s="28">
        <v>0.2864293</v>
      </c>
      <c r="AI63" s="29">
        <v>7.0500000000000002E-38</v>
      </c>
      <c r="AK63" s="27">
        <v>3.70867E-2</v>
      </c>
      <c r="AL63" s="28">
        <v>-3.5432400000000003E-2</v>
      </c>
      <c r="AM63" s="28">
        <v>0.1096058</v>
      </c>
      <c r="AN63" s="29">
        <v>0.3161101</v>
      </c>
      <c r="AO63" s="35"/>
      <c r="AP63" s="27">
        <v>-0.2117491</v>
      </c>
      <c r="AQ63" s="28">
        <v>-0.29353879999999999</v>
      </c>
      <c r="AR63" s="28">
        <v>-0.12995950000000001</v>
      </c>
      <c r="AS63" s="29">
        <v>4.009E-7</v>
      </c>
    </row>
    <row r="64" spans="1:45">
      <c r="A64" s="26" t="s">
        <v>62</v>
      </c>
      <c r="B64" s="27">
        <v>4.1805200000000001E-2</v>
      </c>
      <c r="C64" s="28">
        <v>-2.82835E-2</v>
      </c>
      <c r="D64" s="28">
        <v>0.1118939</v>
      </c>
      <c r="E64" s="29">
        <v>0.24224997000000001</v>
      </c>
      <c r="G64" s="27">
        <v>1.4460199999999999E-2</v>
      </c>
      <c r="H64" s="28">
        <v>-5.2949599999999999E-2</v>
      </c>
      <c r="I64" s="28">
        <v>8.1869899999999995E-2</v>
      </c>
      <c r="J64" s="29">
        <v>0.67403668000000005</v>
      </c>
      <c r="K64" s="35"/>
      <c r="L64" s="27">
        <v>-2.7345100000000001E-2</v>
      </c>
      <c r="M64" s="28">
        <v>-0.1206402</v>
      </c>
      <c r="N64" s="28">
        <v>6.5949999999999995E-2</v>
      </c>
      <c r="O64" s="29">
        <v>0.56548955999999995</v>
      </c>
      <c r="P64" s="35"/>
      <c r="Q64" s="27">
        <v>3.1817900000000003E-2</v>
      </c>
      <c r="R64" s="28">
        <v>-5.2742700000000003E-2</v>
      </c>
      <c r="S64" s="28">
        <v>0.11637840000000001</v>
      </c>
      <c r="T64" s="29">
        <v>0.46059106</v>
      </c>
      <c r="V64" s="27">
        <v>0.1000127</v>
      </c>
      <c r="W64" s="28">
        <v>2.97796E-2</v>
      </c>
      <c r="X64" s="28">
        <v>0.1702457</v>
      </c>
      <c r="Y64" s="29">
        <v>5.2832199999999999E-3</v>
      </c>
      <c r="Z64" s="35"/>
      <c r="AA64" s="27">
        <v>6.81948E-2</v>
      </c>
      <c r="AB64" s="28">
        <v>-4.0474900000000001E-2</v>
      </c>
      <c r="AC64" s="28">
        <v>0.17686450000000001</v>
      </c>
      <c r="AD64" s="29">
        <v>0.21853943000000001</v>
      </c>
      <c r="AF64" s="27">
        <v>0.26272319999999999</v>
      </c>
      <c r="AG64" s="28">
        <v>0.2218417</v>
      </c>
      <c r="AH64" s="28">
        <v>0.3036046</v>
      </c>
      <c r="AI64" s="29">
        <v>7.7550000000000001E-36</v>
      </c>
      <c r="AK64" s="27">
        <v>2.7676599999999999E-2</v>
      </c>
      <c r="AL64" s="28">
        <v>-3.3274400000000003E-2</v>
      </c>
      <c r="AM64" s="28">
        <v>8.8627499999999998E-2</v>
      </c>
      <c r="AN64" s="29">
        <v>0.37340193999999999</v>
      </c>
      <c r="AO64" s="35"/>
      <c r="AP64" s="27">
        <v>-0.23504659999999999</v>
      </c>
      <c r="AQ64" s="28">
        <v>-0.30855250000000001</v>
      </c>
      <c r="AR64" s="28">
        <v>-0.16154070000000001</v>
      </c>
      <c r="AS64" s="29">
        <v>3.9519999999999999E-10</v>
      </c>
    </row>
    <row r="65" spans="1:45">
      <c r="A65" s="26" t="s">
        <v>63</v>
      </c>
      <c r="B65" s="27">
        <v>6.1591899999999998E-2</v>
      </c>
      <c r="C65" s="28">
        <v>-9.5034000000000004E-3</v>
      </c>
      <c r="D65" s="28">
        <v>0.1326871</v>
      </c>
      <c r="E65" s="29">
        <v>8.9476959999999994E-2</v>
      </c>
      <c r="G65" s="27">
        <v>5.8881200000000002E-2</v>
      </c>
      <c r="H65" s="28">
        <v>-1.1987899999999999E-2</v>
      </c>
      <c r="I65" s="28">
        <v>0.12975039999999999</v>
      </c>
      <c r="J65" s="29">
        <v>0.10338704</v>
      </c>
      <c r="K65" s="35"/>
      <c r="L65" s="27">
        <v>-2.7106000000000001E-3</v>
      </c>
      <c r="M65" s="28">
        <v>-9.9405199999999999E-2</v>
      </c>
      <c r="N65" s="28">
        <v>9.3983999999999998E-2</v>
      </c>
      <c r="O65" s="29">
        <v>0.95616365999999997</v>
      </c>
      <c r="P65" s="35"/>
      <c r="Q65" s="27">
        <v>5.5214699999999999E-2</v>
      </c>
      <c r="R65" s="28">
        <v>-2.85919E-2</v>
      </c>
      <c r="S65" s="28">
        <v>0.13902129999999999</v>
      </c>
      <c r="T65" s="29">
        <v>0.19644594000000001</v>
      </c>
      <c r="V65" s="27">
        <v>0.14229449999999999</v>
      </c>
      <c r="W65" s="28">
        <v>6.9694099999999995E-2</v>
      </c>
      <c r="X65" s="28">
        <v>0.2148948</v>
      </c>
      <c r="Y65" s="29">
        <v>1.2569999999999999E-4</v>
      </c>
      <c r="Z65" s="35"/>
      <c r="AA65" s="27">
        <v>8.7079799999999999E-2</v>
      </c>
      <c r="AB65" s="28">
        <v>-2.2481000000000001E-2</v>
      </c>
      <c r="AC65" s="28">
        <v>0.1966406</v>
      </c>
      <c r="AD65" s="29">
        <v>0.11919768</v>
      </c>
      <c r="AF65" s="27">
        <v>0.310699</v>
      </c>
      <c r="AG65" s="28">
        <v>0.2701904</v>
      </c>
      <c r="AH65" s="28">
        <v>0.35120760000000001</v>
      </c>
      <c r="AI65" s="29">
        <v>5.5570000000000001E-50</v>
      </c>
      <c r="AK65" s="27">
        <v>9.0248999999999996E-2</v>
      </c>
      <c r="AL65" s="28">
        <v>2.8669E-2</v>
      </c>
      <c r="AM65" s="28">
        <v>0.15182899999999999</v>
      </c>
      <c r="AN65" s="29">
        <v>4.0815900000000004E-3</v>
      </c>
      <c r="AO65" s="35"/>
      <c r="AP65" s="27">
        <v>-0.22045000000000001</v>
      </c>
      <c r="AQ65" s="28">
        <v>-0.29425709999999999</v>
      </c>
      <c r="AR65" s="28">
        <v>-0.14664289999999999</v>
      </c>
      <c r="AS65" s="29">
        <v>5.067E-9</v>
      </c>
    </row>
    <row r="66" spans="1:45">
      <c r="A66" s="26" t="s">
        <v>64</v>
      </c>
      <c r="B66" s="27">
        <v>4.3813499999999998E-2</v>
      </c>
      <c r="C66" s="28">
        <v>-2.6556699999999999E-2</v>
      </c>
      <c r="D66" s="28">
        <v>0.1141836</v>
      </c>
      <c r="E66" s="29">
        <v>0.22222378000000001</v>
      </c>
      <c r="G66" s="27">
        <v>1.6830700000000001E-2</v>
      </c>
      <c r="H66" s="28">
        <v>-5.0297700000000001E-2</v>
      </c>
      <c r="I66" s="28">
        <v>8.3959000000000006E-2</v>
      </c>
      <c r="J66" s="29">
        <v>0.62299072</v>
      </c>
      <c r="K66" s="35"/>
      <c r="L66" s="27">
        <v>-2.6982800000000001E-2</v>
      </c>
      <c r="M66" s="28">
        <v>-0.12036769999999999</v>
      </c>
      <c r="N66" s="28">
        <v>6.6402100000000006E-2</v>
      </c>
      <c r="O66" s="29">
        <v>0.57102143999999999</v>
      </c>
      <c r="P66" s="35"/>
      <c r="Q66" s="27">
        <v>3.4609099999999997E-2</v>
      </c>
      <c r="R66" s="28">
        <v>-5.0731199999999997E-2</v>
      </c>
      <c r="S66" s="28">
        <v>0.1199494</v>
      </c>
      <c r="T66" s="29">
        <v>0.42646223999999999</v>
      </c>
      <c r="V66" s="27">
        <v>9.1439500000000007E-2</v>
      </c>
      <c r="W66" s="28">
        <v>2.03114E-2</v>
      </c>
      <c r="X66" s="28">
        <v>0.16256770000000001</v>
      </c>
      <c r="Y66" s="29">
        <v>1.1781E-2</v>
      </c>
      <c r="Z66" s="35"/>
      <c r="AA66" s="27">
        <v>5.6830400000000003E-2</v>
      </c>
      <c r="AB66" s="28">
        <v>-5.2972900000000003E-2</v>
      </c>
      <c r="AC66" s="28">
        <v>0.1666338</v>
      </c>
      <c r="AD66" s="29">
        <v>0.31016803999999998</v>
      </c>
      <c r="AF66" s="27">
        <v>0.24348500000000001</v>
      </c>
      <c r="AG66" s="28">
        <v>0.20252719999999999</v>
      </c>
      <c r="AH66" s="28">
        <v>0.2844429</v>
      </c>
      <c r="AI66" s="29">
        <v>5.6110000000000003E-31</v>
      </c>
      <c r="AK66" s="27">
        <v>4.9186999999999998E-3</v>
      </c>
      <c r="AL66" s="28">
        <v>-5.6880300000000002E-2</v>
      </c>
      <c r="AM66" s="28">
        <v>6.6717700000000005E-2</v>
      </c>
      <c r="AN66" s="29">
        <v>0.87601055999999999</v>
      </c>
      <c r="AO66" s="35"/>
      <c r="AP66" s="27">
        <v>-0.23856630000000001</v>
      </c>
      <c r="AQ66" s="28">
        <v>-0.31281700000000001</v>
      </c>
      <c r="AR66" s="28">
        <v>-0.16431560000000001</v>
      </c>
      <c r="AS66" s="29">
        <v>3.2620000000000002E-10</v>
      </c>
    </row>
    <row r="67" spans="1:45">
      <c r="A67" s="26" t="s">
        <v>65</v>
      </c>
      <c r="B67" s="27">
        <v>4.4659299999999999E-2</v>
      </c>
      <c r="C67" s="28">
        <v>-2.5600000000000001E-2</v>
      </c>
      <c r="D67" s="28">
        <v>0.1149187</v>
      </c>
      <c r="E67" s="29">
        <v>0.21270715000000001</v>
      </c>
      <c r="G67" s="27">
        <v>1.8580200000000002E-2</v>
      </c>
      <c r="H67" s="28">
        <v>-4.8169200000000002E-2</v>
      </c>
      <c r="I67" s="28">
        <v>8.5329500000000003E-2</v>
      </c>
      <c r="J67" s="29">
        <v>0.58520680000000003</v>
      </c>
      <c r="K67" s="35"/>
      <c r="L67" s="27">
        <v>-2.60792E-2</v>
      </c>
      <c r="M67" s="28">
        <v>-0.1191199</v>
      </c>
      <c r="N67" s="28">
        <v>6.6961599999999996E-2</v>
      </c>
      <c r="O67" s="29">
        <v>0.58259245999999998</v>
      </c>
      <c r="P67" s="35"/>
      <c r="Q67" s="27">
        <v>3.5610799999999998E-2</v>
      </c>
      <c r="R67" s="28">
        <v>-4.9614400000000003E-2</v>
      </c>
      <c r="S67" s="28">
        <v>0.1208359</v>
      </c>
      <c r="T67" s="29">
        <v>0.41257136</v>
      </c>
      <c r="V67" s="27">
        <v>9.0464500000000003E-2</v>
      </c>
      <c r="W67" s="28">
        <v>1.93638E-2</v>
      </c>
      <c r="X67" s="28">
        <v>0.16156519999999999</v>
      </c>
      <c r="Y67" s="29">
        <v>1.267425E-2</v>
      </c>
      <c r="Z67" s="35"/>
      <c r="AA67" s="27">
        <v>5.4853699999999998E-2</v>
      </c>
      <c r="AB67" s="28">
        <v>-5.48523E-2</v>
      </c>
      <c r="AC67" s="28">
        <v>0.16455980000000001</v>
      </c>
      <c r="AD67" s="29">
        <v>0.32686418</v>
      </c>
      <c r="AF67" s="27">
        <v>0.24879119999999999</v>
      </c>
      <c r="AG67" s="28">
        <v>0.20766899999999999</v>
      </c>
      <c r="AH67" s="28">
        <v>0.28991329999999998</v>
      </c>
      <c r="AI67" s="29">
        <v>5.2109999999999995E-32</v>
      </c>
      <c r="AK67" s="27">
        <v>5.9493000000000002E-3</v>
      </c>
      <c r="AL67" s="28">
        <v>-5.5521099999999997E-2</v>
      </c>
      <c r="AM67" s="28">
        <v>6.7419699999999999E-2</v>
      </c>
      <c r="AN67" s="29">
        <v>0.84952179000000005</v>
      </c>
      <c r="AO67" s="35"/>
      <c r="AP67" s="27">
        <v>-0.2428419</v>
      </c>
      <c r="AQ67" s="28">
        <v>-0.31690689999999999</v>
      </c>
      <c r="AR67" s="28">
        <v>-0.16877690000000001</v>
      </c>
      <c r="AS67" s="29">
        <v>1.4179999999999999E-10</v>
      </c>
    </row>
    <row r="68" spans="1:45">
      <c r="A68" s="26" t="s">
        <v>66</v>
      </c>
      <c r="B68" s="27">
        <v>3.90987E-2</v>
      </c>
      <c r="C68" s="28">
        <v>-3.15024E-2</v>
      </c>
      <c r="D68" s="28">
        <v>0.1096998</v>
      </c>
      <c r="E68" s="29">
        <v>0.27758501000000002</v>
      </c>
      <c r="G68" s="27">
        <v>9.1851999999999993E-3</v>
      </c>
      <c r="H68" s="28">
        <v>-6.0065599999999997E-2</v>
      </c>
      <c r="I68" s="28">
        <v>7.8435900000000003E-2</v>
      </c>
      <c r="J68" s="29">
        <v>0.79480459999999997</v>
      </c>
      <c r="K68" s="35"/>
      <c r="L68" s="27">
        <v>-2.9913599999999999E-2</v>
      </c>
      <c r="M68" s="28">
        <v>-0.1247984</v>
      </c>
      <c r="N68" s="28">
        <v>6.4971299999999996E-2</v>
      </c>
      <c r="O68" s="29">
        <v>0.53647584999999998</v>
      </c>
      <c r="P68" s="35"/>
      <c r="Q68" s="27">
        <v>2.96674E-2</v>
      </c>
      <c r="R68" s="28">
        <v>-5.5631E-2</v>
      </c>
      <c r="S68" s="28">
        <v>0.11496580000000001</v>
      </c>
      <c r="T68" s="29">
        <v>0.49520044000000002</v>
      </c>
      <c r="V68" s="27">
        <v>9.3914899999999996E-2</v>
      </c>
      <c r="W68" s="28">
        <v>2.2409700000000001E-2</v>
      </c>
      <c r="X68" s="28">
        <v>0.16542009999999999</v>
      </c>
      <c r="Y68" s="29">
        <v>1.00803E-2</v>
      </c>
      <c r="Z68" s="35"/>
      <c r="AA68" s="27">
        <v>6.4247499999999999E-2</v>
      </c>
      <c r="AB68" s="28">
        <v>-4.5693999999999999E-2</v>
      </c>
      <c r="AC68" s="28">
        <v>0.17418900000000001</v>
      </c>
      <c r="AD68" s="29">
        <v>0.25186620999999998</v>
      </c>
      <c r="AF68" s="27">
        <v>0.21244650000000001</v>
      </c>
      <c r="AG68" s="28">
        <v>0.1730131</v>
      </c>
      <c r="AH68" s="28">
        <v>0.25187989999999999</v>
      </c>
      <c r="AI68" s="29">
        <v>8.5080000000000002E-26</v>
      </c>
      <c r="AK68" s="27">
        <v>1.918E-4</v>
      </c>
      <c r="AL68" s="28">
        <v>-6.1310099999999999E-2</v>
      </c>
      <c r="AM68" s="28">
        <v>6.1693699999999997E-2</v>
      </c>
      <c r="AN68" s="29">
        <v>0.99512228999999996</v>
      </c>
      <c r="AO68" s="35"/>
      <c r="AP68" s="27">
        <v>-0.21225469999999999</v>
      </c>
      <c r="AQ68" s="28">
        <v>-0.28543970000000002</v>
      </c>
      <c r="AR68" s="28">
        <v>-0.13906969999999999</v>
      </c>
      <c r="AS68" s="29">
        <v>1.378E-8</v>
      </c>
    </row>
    <row r="69" spans="1:45">
      <c r="A69" s="26" t="s">
        <v>67</v>
      </c>
      <c r="B69" s="27">
        <v>-2.84797E-2</v>
      </c>
      <c r="C69" s="28">
        <v>-9.9882600000000002E-2</v>
      </c>
      <c r="D69" s="28">
        <v>4.2923299999999998E-2</v>
      </c>
      <c r="E69" s="29">
        <v>0.43418967000000003</v>
      </c>
      <c r="G69" s="27">
        <v>-0.1034791</v>
      </c>
      <c r="H69" s="28">
        <v>-0.1655874</v>
      </c>
      <c r="I69" s="28">
        <v>-4.1370900000000002E-2</v>
      </c>
      <c r="J69" s="29">
        <v>1.1027000000000001E-3</v>
      </c>
      <c r="K69" s="35"/>
      <c r="L69" s="27">
        <v>-7.4999499999999997E-2</v>
      </c>
      <c r="M69" s="28">
        <v>-0.16281570000000001</v>
      </c>
      <c r="N69" s="28">
        <v>1.28167E-2</v>
      </c>
      <c r="O69" s="29">
        <v>9.4108769999999994E-2</v>
      </c>
      <c r="P69" s="35"/>
      <c r="Q69" s="27">
        <v>-4.7468000000000003E-2</v>
      </c>
      <c r="R69" s="28">
        <v>-0.1268764</v>
      </c>
      <c r="S69" s="28">
        <v>3.1940400000000001E-2</v>
      </c>
      <c r="T69" s="29">
        <v>0.24116751</v>
      </c>
      <c r="V69" s="27">
        <v>4.3521200000000003E-2</v>
      </c>
      <c r="W69" s="28">
        <v>-1.6380200000000001E-2</v>
      </c>
      <c r="X69" s="28">
        <v>0.1034225</v>
      </c>
      <c r="Y69" s="29">
        <v>0.15432418000000001</v>
      </c>
      <c r="Z69" s="35"/>
      <c r="AA69" s="27">
        <v>9.0989100000000003E-2</v>
      </c>
      <c r="AB69" s="28">
        <v>-7.5883000000000001E-3</v>
      </c>
      <c r="AC69" s="28">
        <v>0.1895665</v>
      </c>
      <c r="AD69" s="29">
        <v>7.0411329999999994E-2</v>
      </c>
      <c r="AF69" s="27">
        <v>0.22179550000000001</v>
      </c>
      <c r="AG69" s="28">
        <v>0.18062</v>
      </c>
      <c r="AH69" s="28">
        <v>0.26297100000000001</v>
      </c>
      <c r="AI69" s="29">
        <v>8.6620000000000005E-26</v>
      </c>
      <c r="AK69" s="27">
        <v>7.60961E-2</v>
      </c>
      <c r="AL69" s="28">
        <v>3.1519100000000001E-2</v>
      </c>
      <c r="AM69" s="28">
        <v>0.12067310000000001</v>
      </c>
      <c r="AN69" s="29">
        <v>8.2421999999999997E-4</v>
      </c>
      <c r="AO69" s="35"/>
      <c r="AP69" s="27">
        <v>-0.14569940000000001</v>
      </c>
      <c r="AQ69" s="28">
        <v>-0.20648920000000001</v>
      </c>
      <c r="AR69" s="28">
        <v>-8.4909700000000005E-2</v>
      </c>
      <c r="AS69" s="29">
        <v>2.6900000000000001E-6</v>
      </c>
    </row>
    <row r="70" spans="1:45">
      <c r="A70" s="26" t="s">
        <v>68</v>
      </c>
      <c r="B70" s="27">
        <v>4.5082499999999998E-2</v>
      </c>
      <c r="C70" s="28">
        <v>-2.44592E-2</v>
      </c>
      <c r="D70" s="28">
        <v>0.1146242</v>
      </c>
      <c r="E70" s="29">
        <v>0.20375124</v>
      </c>
      <c r="G70" s="27">
        <v>1.3887999999999999E-2</v>
      </c>
      <c r="H70" s="28">
        <v>-5.6104399999999999E-2</v>
      </c>
      <c r="I70" s="28">
        <v>8.3880399999999994E-2</v>
      </c>
      <c r="J70" s="29">
        <v>0.69722770000000001</v>
      </c>
      <c r="K70" s="35"/>
      <c r="L70" s="27">
        <v>-3.11945E-2</v>
      </c>
      <c r="M70" s="28">
        <v>-0.1254448</v>
      </c>
      <c r="N70" s="28">
        <v>6.3055700000000006E-2</v>
      </c>
      <c r="O70" s="29">
        <v>0.51636457999999996</v>
      </c>
      <c r="P70" s="35"/>
      <c r="Q70" s="27">
        <v>2.6424099999999999E-2</v>
      </c>
      <c r="R70" s="28">
        <v>-5.7570200000000002E-2</v>
      </c>
      <c r="S70" s="28">
        <v>0.1104184</v>
      </c>
      <c r="T70" s="29">
        <v>0.53727694999999998</v>
      </c>
      <c r="V70" s="27">
        <v>0.1102414</v>
      </c>
      <c r="W70" s="28">
        <v>3.8914400000000002E-2</v>
      </c>
      <c r="X70" s="28">
        <v>0.18156839999999999</v>
      </c>
      <c r="Y70" s="29">
        <v>2.4725799999999998E-3</v>
      </c>
      <c r="Z70" s="35"/>
      <c r="AA70" s="27">
        <v>8.3817299999999997E-2</v>
      </c>
      <c r="AB70" s="28">
        <v>-2.5155500000000001E-2</v>
      </c>
      <c r="AC70" s="28">
        <v>0.19279019999999999</v>
      </c>
      <c r="AD70" s="29">
        <v>0.13157938</v>
      </c>
      <c r="AF70" s="27">
        <v>0.22641729999999999</v>
      </c>
      <c r="AG70" s="28">
        <v>0.1891389</v>
      </c>
      <c r="AH70" s="28">
        <v>0.26369569999999998</v>
      </c>
      <c r="AI70" s="29">
        <v>3.04E-32</v>
      </c>
      <c r="AK70" s="27">
        <v>3.3086400000000002E-2</v>
      </c>
      <c r="AL70" s="28">
        <v>-4.3523899999999997E-2</v>
      </c>
      <c r="AM70" s="28">
        <v>0.10969669999999999</v>
      </c>
      <c r="AN70" s="29">
        <v>0.39721611000000001</v>
      </c>
      <c r="AO70" s="35"/>
      <c r="AP70" s="27">
        <v>-0.1933309</v>
      </c>
      <c r="AQ70" s="28">
        <v>-0.27861849999999999</v>
      </c>
      <c r="AR70" s="28">
        <v>-0.1080434</v>
      </c>
      <c r="AS70" s="29">
        <v>9.0280000000000006E-6</v>
      </c>
    </row>
    <row r="71" spans="1:45">
      <c r="A71" s="26" t="s">
        <v>69</v>
      </c>
      <c r="B71" s="27">
        <v>4.6848800000000003E-2</v>
      </c>
      <c r="C71" s="28">
        <v>-2.3348299999999999E-2</v>
      </c>
      <c r="D71" s="28">
        <v>0.11704589999999999</v>
      </c>
      <c r="E71" s="29">
        <v>0.19074279</v>
      </c>
      <c r="G71" s="27">
        <v>1.98751E-2</v>
      </c>
      <c r="H71" s="28">
        <v>-4.9077500000000003E-2</v>
      </c>
      <c r="I71" s="28">
        <v>8.8827600000000007E-2</v>
      </c>
      <c r="J71" s="29">
        <v>0.57195309999999999</v>
      </c>
      <c r="K71" s="35"/>
      <c r="L71" s="27">
        <v>-2.69737E-2</v>
      </c>
      <c r="M71" s="28">
        <v>-0.1213254</v>
      </c>
      <c r="N71" s="28">
        <v>6.7377900000000004E-2</v>
      </c>
      <c r="O71" s="29">
        <v>0.57510088999999998</v>
      </c>
      <c r="P71" s="35"/>
      <c r="Q71" s="27">
        <v>3.4642899999999997E-2</v>
      </c>
      <c r="R71" s="28">
        <v>-5.0103799999999997E-2</v>
      </c>
      <c r="S71" s="28">
        <v>0.1193896</v>
      </c>
      <c r="T71" s="29">
        <v>0.42277803000000003</v>
      </c>
      <c r="V71" s="27">
        <v>0.10570160000000001</v>
      </c>
      <c r="W71" s="28">
        <v>3.4560199999999999E-2</v>
      </c>
      <c r="X71" s="28">
        <v>0.176843</v>
      </c>
      <c r="Y71" s="29">
        <v>3.6150499999999999E-3</v>
      </c>
      <c r="Z71" s="35"/>
      <c r="AA71" s="27">
        <v>7.10586E-2</v>
      </c>
      <c r="AB71" s="28">
        <v>-3.8356599999999998E-2</v>
      </c>
      <c r="AC71" s="28">
        <v>0.18047389999999999</v>
      </c>
      <c r="AD71" s="29">
        <v>0.20289932999999999</v>
      </c>
      <c r="AF71" s="27">
        <v>0.25092599999999998</v>
      </c>
      <c r="AG71" s="28">
        <v>0.21019869999999999</v>
      </c>
      <c r="AH71" s="28">
        <v>0.2916532</v>
      </c>
      <c r="AI71" s="29">
        <v>4.0720000000000002E-33</v>
      </c>
      <c r="AK71" s="27">
        <v>1.95876E-2</v>
      </c>
      <c r="AL71" s="28">
        <v>-4.1635199999999997E-2</v>
      </c>
      <c r="AM71" s="28">
        <v>8.0810400000000004E-2</v>
      </c>
      <c r="AN71" s="29">
        <v>0.53054075999999994</v>
      </c>
      <c r="AO71" s="35"/>
      <c r="AP71" s="27">
        <v>-0.2313384</v>
      </c>
      <c r="AQ71" s="28">
        <v>-0.30498009999999998</v>
      </c>
      <c r="AR71" s="28">
        <v>-0.1576967</v>
      </c>
      <c r="AS71" s="29">
        <v>7.9320000000000001E-10</v>
      </c>
    </row>
    <row r="72" spans="1:45">
      <c r="A72" s="26" t="s">
        <v>70</v>
      </c>
      <c r="B72" s="27">
        <v>4.8409000000000001E-2</v>
      </c>
      <c r="C72" s="28">
        <v>-2.2619199999999999E-2</v>
      </c>
      <c r="D72" s="28">
        <v>0.1194373</v>
      </c>
      <c r="E72" s="29">
        <v>0.18150805</v>
      </c>
      <c r="G72" s="27">
        <v>4.1556200000000001E-2</v>
      </c>
      <c r="H72" s="28">
        <v>-3.0669399999999999E-2</v>
      </c>
      <c r="I72" s="28">
        <v>0.1137818</v>
      </c>
      <c r="J72" s="29">
        <v>0.25930521000000001</v>
      </c>
      <c r="K72" s="35"/>
      <c r="L72" s="27">
        <v>-6.8529000000000003E-3</v>
      </c>
      <c r="M72" s="28">
        <v>-0.10412009999999999</v>
      </c>
      <c r="N72" s="28">
        <v>9.0414400000000006E-2</v>
      </c>
      <c r="O72" s="29">
        <v>0.89012279000000005</v>
      </c>
      <c r="P72" s="35"/>
      <c r="Q72" s="27">
        <v>4.5872400000000001E-2</v>
      </c>
      <c r="R72" s="28">
        <v>-3.8162000000000001E-2</v>
      </c>
      <c r="S72" s="28">
        <v>0.12990679999999999</v>
      </c>
      <c r="T72" s="29">
        <v>0.28445558999999998</v>
      </c>
      <c r="V72" s="27">
        <v>0.13389780000000001</v>
      </c>
      <c r="W72" s="28">
        <v>6.0899500000000002E-2</v>
      </c>
      <c r="X72" s="28">
        <v>0.2068961</v>
      </c>
      <c r="Y72" s="29">
        <v>3.3087999999999998E-4</v>
      </c>
      <c r="Z72" s="35"/>
      <c r="AA72" s="27">
        <v>8.8025400000000004E-2</v>
      </c>
      <c r="AB72" s="28">
        <v>-2.20593E-2</v>
      </c>
      <c r="AC72" s="28">
        <v>0.19811010000000001</v>
      </c>
      <c r="AD72" s="29">
        <v>0.11698239000000001</v>
      </c>
      <c r="AF72" s="27">
        <v>0.2625788</v>
      </c>
      <c r="AG72" s="28">
        <v>0.22252340000000001</v>
      </c>
      <c r="AH72" s="28">
        <v>0.30263420000000002</v>
      </c>
      <c r="AI72" s="29">
        <v>3.3849999999999999E-37</v>
      </c>
      <c r="AK72" s="27">
        <v>5.8076999999999997E-2</v>
      </c>
      <c r="AL72" s="28">
        <v>-5.4555999999999997E-3</v>
      </c>
      <c r="AM72" s="28">
        <v>0.1216096</v>
      </c>
      <c r="AN72" s="29">
        <v>7.3177870000000006E-2</v>
      </c>
      <c r="AO72" s="35"/>
      <c r="AP72" s="27">
        <v>-0.20450180000000001</v>
      </c>
      <c r="AQ72" s="28">
        <v>-0.27969040000000001</v>
      </c>
      <c r="AR72" s="28">
        <v>-0.12931319999999999</v>
      </c>
      <c r="AS72" s="29">
        <v>1.015E-7</v>
      </c>
    </row>
    <row r="73" spans="1:45">
      <c r="A73" s="26" t="s">
        <v>71</v>
      </c>
      <c r="B73" s="27">
        <v>4.6954999999999997E-2</v>
      </c>
      <c r="C73" s="28">
        <v>-2.3243799999999998E-2</v>
      </c>
      <c r="D73" s="28">
        <v>0.1171537</v>
      </c>
      <c r="E73" s="29">
        <v>0.18975059</v>
      </c>
      <c r="G73" s="27">
        <v>1.59521E-2</v>
      </c>
      <c r="H73" s="28">
        <v>-5.2041499999999997E-2</v>
      </c>
      <c r="I73" s="28">
        <v>8.3945699999999998E-2</v>
      </c>
      <c r="J73" s="29">
        <v>0.64549769000000001</v>
      </c>
      <c r="K73" s="35"/>
      <c r="L73" s="27">
        <v>-3.10029E-2</v>
      </c>
      <c r="M73" s="28">
        <v>-0.12473860000000001</v>
      </c>
      <c r="N73" s="28">
        <v>6.2732899999999994E-2</v>
      </c>
      <c r="O73" s="29">
        <v>0.51665408999999995</v>
      </c>
      <c r="P73" s="35"/>
      <c r="Q73" s="27">
        <v>3.2984899999999998E-2</v>
      </c>
      <c r="R73" s="28">
        <v>-5.2400099999999998E-2</v>
      </c>
      <c r="S73" s="28">
        <v>0.1183699</v>
      </c>
      <c r="T73" s="29">
        <v>0.44872201</v>
      </c>
      <c r="V73" s="27">
        <v>8.8760400000000003E-2</v>
      </c>
      <c r="W73" s="28">
        <v>1.7196699999999999E-2</v>
      </c>
      <c r="X73" s="28">
        <v>0.16032399999999999</v>
      </c>
      <c r="Y73" s="29">
        <v>1.5093240000000001E-2</v>
      </c>
      <c r="Z73" s="35"/>
      <c r="AA73" s="27">
        <v>5.5775499999999999E-2</v>
      </c>
      <c r="AB73" s="28">
        <v>-5.4381899999999997E-2</v>
      </c>
      <c r="AC73" s="28">
        <v>0.16593289999999999</v>
      </c>
      <c r="AD73" s="29">
        <v>0.32078958000000002</v>
      </c>
      <c r="AF73" s="27">
        <v>0.22497210000000001</v>
      </c>
      <c r="AG73" s="28">
        <v>0.1841814</v>
      </c>
      <c r="AH73" s="28">
        <v>0.26576290000000002</v>
      </c>
      <c r="AI73" s="29">
        <v>6.0800000000000001E-27</v>
      </c>
      <c r="AK73" s="27">
        <v>-1.27317E-2</v>
      </c>
      <c r="AL73" s="28">
        <v>-7.4305800000000005E-2</v>
      </c>
      <c r="AM73" s="28">
        <v>4.8842400000000001E-2</v>
      </c>
      <c r="AN73" s="29">
        <v>0.68522844000000005</v>
      </c>
      <c r="AO73" s="35"/>
      <c r="AP73" s="27">
        <v>-0.23770379999999999</v>
      </c>
      <c r="AQ73" s="28">
        <v>-0.31167509999999998</v>
      </c>
      <c r="AR73" s="28">
        <v>-0.1637325</v>
      </c>
      <c r="AS73" s="29">
        <v>3.2430000000000001E-10</v>
      </c>
    </row>
    <row r="74" spans="1:45">
      <c r="A74" s="26" t="s">
        <v>72</v>
      </c>
      <c r="B74" s="27">
        <v>4.5412899999999999E-2</v>
      </c>
      <c r="C74" s="28">
        <v>-2.4231699999999998E-2</v>
      </c>
      <c r="D74" s="28">
        <v>0.11505749999999999</v>
      </c>
      <c r="E74" s="29">
        <v>0.20112362</v>
      </c>
      <c r="G74" s="27">
        <v>1.28424E-2</v>
      </c>
      <c r="H74" s="28">
        <v>-5.4337999999999997E-2</v>
      </c>
      <c r="I74" s="28">
        <v>8.0022700000000002E-2</v>
      </c>
      <c r="J74" s="29">
        <v>0.70778474000000002</v>
      </c>
      <c r="K74" s="35"/>
      <c r="L74" s="27">
        <v>-3.2570599999999998E-2</v>
      </c>
      <c r="M74" s="28">
        <v>-0.12532740000000001</v>
      </c>
      <c r="N74" s="28">
        <v>6.0186200000000002E-2</v>
      </c>
      <c r="O74" s="29">
        <v>0.49114354999999998</v>
      </c>
      <c r="P74" s="35"/>
      <c r="Q74" s="27">
        <v>3.1397899999999999E-2</v>
      </c>
      <c r="R74" s="28">
        <v>-5.3334399999999997E-2</v>
      </c>
      <c r="S74" s="28">
        <v>0.1161301</v>
      </c>
      <c r="T74" s="29">
        <v>0.46743445</v>
      </c>
      <c r="V74" s="27">
        <v>8.5255800000000007E-2</v>
      </c>
      <c r="W74" s="28">
        <v>1.38213E-2</v>
      </c>
      <c r="X74" s="28">
        <v>0.1566903</v>
      </c>
      <c r="Y74" s="29">
        <v>1.9357760000000002E-2</v>
      </c>
      <c r="Z74" s="35"/>
      <c r="AA74" s="27">
        <v>5.38579E-2</v>
      </c>
      <c r="AB74" s="28">
        <v>-5.5717500000000003E-2</v>
      </c>
      <c r="AC74" s="28">
        <v>0.16343340000000001</v>
      </c>
      <c r="AD74" s="29">
        <v>0.33514459000000002</v>
      </c>
      <c r="AF74" s="27">
        <v>0.2291166</v>
      </c>
      <c r="AG74" s="28">
        <v>0.18800359999999999</v>
      </c>
      <c r="AH74" s="28">
        <v>0.27022950000000001</v>
      </c>
      <c r="AI74" s="29">
        <v>1.8170000000000001E-27</v>
      </c>
      <c r="AK74" s="27">
        <v>-1.3652600000000001E-2</v>
      </c>
      <c r="AL74" s="28">
        <v>-7.4466400000000002E-2</v>
      </c>
      <c r="AM74" s="28">
        <v>4.71612E-2</v>
      </c>
      <c r="AN74" s="29">
        <v>0.65987077999999999</v>
      </c>
      <c r="AO74" s="35"/>
      <c r="AP74" s="27">
        <v>-0.24276919999999999</v>
      </c>
      <c r="AQ74" s="28">
        <v>-0.31629479999999999</v>
      </c>
      <c r="AR74" s="28">
        <v>-0.16924349999999999</v>
      </c>
      <c r="AS74" s="29">
        <v>1.055E-10</v>
      </c>
    </row>
    <row r="75" spans="1:45">
      <c r="A75" s="26" t="s">
        <v>73</v>
      </c>
      <c r="B75" s="27">
        <v>4.9865800000000002E-2</v>
      </c>
      <c r="C75" s="28">
        <v>-2.1216599999999999E-2</v>
      </c>
      <c r="D75" s="28">
        <v>0.12094820000000001</v>
      </c>
      <c r="E75" s="29">
        <v>0.1690479</v>
      </c>
      <c r="G75" s="27">
        <v>2.7552E-2</v>
      </c>
      <c r="H75" s="28">
        <v>-4.4722400000000002E-2</v>
      </c>
      <c r="I75" s="28">
        <v>9.9826399999999996E-2</v>
      </c>
      <c r="J75" s="29">
        <v>0.45479142</v>
      </c>
      <c r="K75" s="35"/>
      <c r="L75" s="27">
        <v>-2.2313800000000002E-2</v>
      </c>
      <c r="M75" s="28">
        <v>-0.1193072</v>
      </c>
      <c r="N75" s="28">
        <v>7.4679599999999999E-2</v>
      </c>
      <c r="O75" s="29">
        <v>0.65192406999999997</v>
      </c>
      <c r="P75" s="35"/>
      <c r="Q75" s="27">
        <v>3.8244300000000002E-2</v>
      </c>
      <c r="R75" s="28">
        <v>-4.81795E-2</v>
      </c>
      <c r="S75" s="28">
        <v>0.12466820000000001</v>
      </c>
      <c r="T75" s="29">
        <v>0.38552784000000001</v>
      </c>
      <c r="V75" s="27">
        <v>0.10177219999999999</v>
      </c>
      <c r="W75" s="28">
        <v>2.85802E-2</v>
      </c>
      <c r="X75" s="28">
        <v>0.17496410000000001</v>
      </c>
      <c r="Y75" s="29">
        <v>6.4550099999999997E-3</v>
      </c>
      <c r="Z75" s="35"/>
      <c r="AA75" s="27">
        <v>6.3527799999999995E-2</v>
      </c>
      <c r="AB75" s="28">
        <v>-4.8439400000000001E-2</v>
      </c>
      <c r="AC75" s="28">
        <v>0.17549500000000001</v>
      </c>
      <c r="AD75" s="29">
        <v>0.26591941000000002</v>
      </c>
      <c r="AF75" s="27">
        <v>0.1900414</v>
      </c>
      <c r="AG75" s="28">
        <v>0.15229860000000001</v>
      </c>
      <c r="AH75" s="28">
        <v>0.2277843</v>
      </c>
      <c r="AI75" s="29">
        <v>9.0799999999999999E-23</v>
      </c>
      <c r="AK75" s="27">
        <v>-8.0298000000000001E-3</v>
      </c>
      <c r="AL75" s="28">
        <v>-6.9119899999999998E-2</v>
      </c>
      <c r="AM75" s="28">
        <v>5.3060400000000001E-2</v>
      </c>
      <c r="AN75" s="29">
        <v>0.79666181999999996</v>
      </c>
      <c r="AO75" s="35"/>
      <c r="AP75" s="27">
        <v>-0.1980712</v>
      </c>
      <c r="AQ75" s="28">
        <v>-0.2699783</v>
      </c>
      <c r="AR75" s="28">
        <v>-0.126164</v>
      </c>
      <c r="AS75" s="29">
        <v>6.9759999999999997E-8</v>
      </c>
    </row>
    <row r="76" spans="1:45">
      <c r="A76" s="26" t="s">
        <v>74</v>
      </c>
      <c r="B76" s="27">
        <v>2.5836000000000001E-2</v>
      </c>
      <c r="C76" s="28">
        <v>-4.4561200000000002E-2</v>
      </c>
      <c r="D76" s="28">
        <v>9.6233200000000005E-2</v>
      </c>
      <c r="E76" s="29">
        <v>0.47177640999999998</v>
      </c>
      <c r="G76" s="27">
        <v>-6.5099999999999997E-5</v>
      </c>
      <c r="H76" s="28">
        <v>-6.9555500000000006E-2</v>
      </c>
      <c r="I76" s="28">
        <v>6.9425200000000006E-2</v>
      </c>
      <c r="J76" s="29">
        <v>0.99853371000000002</v>
      </c>
      <c r="K76" s="35"/>
      <c r="L76" s="27">
        <v>-2.59011E-2</v>
      </c>
      <c r="M76" s="28">
        <v>-0.118405</v>
      </c>
      <c r="N76" s="28">
        <v>6.6602800000000004E-2</v>
      </c>
      <c r="O76" s="29">
        <v>0.58299367000000002</v>
      </c>
      <c r="P76" s="35"/>
      <c r="Q76" s="27">
        <v>9.2431000000000006E-3</v>
      </c>
      <c r="R76" s="28">
        <v>-7.1423899999999999E-2</v>
      </c>
      <c r="S76" s="28">
        <v>8.9910000000000004E-2</v>
      </c>
      <c r="T76" s="29">
        <v>0.82219993999999996</v>
      </c>
      <c r="V76" s="27">
        <v>0.1303946</v>
      </c>
      <c r="W76" s="28">
        <v>6.1224099999999997E-2</v>
      </c>
      <c r="X76" s="28">
        <v>0.1995652</v>
      </c>
      <c r="Y76" s="29">
        <v>2.2518000000000001E-4</v>
      </c>
      <c r="Z76" s="35"/>
      <c r="AA76" s="27">
        <v>0.1211515</v>
      </c>
      <c r="AB76" s="28">
        <v>1.6231599999999999E-2</v>
      </c>
      <c r="AC76" s="28">
        <v>0.22607150000000001</v>
      </c>
      <c r="AD76" s="29">
        <v>2.3653380000000002E-2</v>
      </c>
      <c r="AF76" s="27">
        <v>0.33766990000000002</v>
      </c>
      <c r="AG76" s="28">
        <v>0.29705039999999999</v>
      </c>
      <c r="AH76" s="28">
        <v>0.3782895</v>
      </c>
      <c r="AI76" s="29">
        <v>3.528E-58</v>
      </c>
      <c r="AK76" s="27">
        <v>0.1976057</v>
      </c>
      <c r="AL76" s="28">
        <v>0.14577019999999999</v>
      </c>
      <c r="AM76" s="28">
        <v>0.2494412</v>
      </c>
      <c r="AN76" s="29">
        <v>9.2049999999999997E-14</v>
      </c>
      <c r="AO76" s="35"/>
      <c r="AP76" s="27">
        <v>-0.1400642</v>
      </c>
      <c r="AQ76" s="28">
        <v>-0.20598340000000001</v>
      </c>
      <c r="AR76" s="28">
        <v>-7.4145100000000005E-2</v>
      </c>
      <c r="AS76" s="29">
        <v>3.1600000000000002E-5</v>
      </c>
    </row>
    <row r="77" spans="1:45">
      <c r="A77" s="26" t="s">
        <v>75</v>
      </c>
      <c r="B77" s="27">
        <v>-0.16538069999999999</v>
      </c>
      <c r="C77" s="28">
        <v>-0.23694789999999999</v>
      </c>
      <c r="D77" s="28">
        <v>-9.3813499999999994E-2</v>
      </c>
      <c r="E77" s="29">
        <v>6.1720000000000004E-6</v>
      </c>
      <c r="G77" s="27">
        <v>-0.26404549999999999</v>
      </c>
      <c r="H77" s="28">
        <v>-0.32222719999999999</v>
      </c>
      <c r="I77" s="28">
        <v>-0.20586370000000001</v>
      </c>
      <c r="J77" s="29">
        <v>1.1620000000000001E-18</v>
      </c>
      <c r="K77" s="35"/>
      <c r="L77" s="27">
        <v>-9.8664799999999997E-2</v>
      </c>
      <c r="M77" s="28">
        <v>-0.18648799999999999</v>
      </c>
      <c r="N77" s="28">
        <v>-1.08415E-2</v>
      </c>
      <c r="O77" s="29">
        <v>2.7689559999999998E-2</v>
      </c>
      <c r="P77" s="35"/>
      <c r="Q77" s="27">
        <v>-0.1380374</v>
      </c>
      <c r="R77" s="28">
        <v>-0.22000449999999999</v>
      </c>
      <c r="S77" s="28">
        <v>-5.6070299999999997E-2</v>
      </c>
      <c r="T77" s="29">
        <v>9.7739000000000007E-4</v>
      </c>
      <c r="V77" s="27">
        <v>-0.1889247</v>
      </c>
      <c r="W77" s="28">
        <v>-0.2487934</v>
      </c>
      <c r="X77" s="28">
        <v>-0.12905610000000001</v>
      </c>
      <c r="Y77" s="29">
        <v>7.6939999999999995E-10</v>
      </c>
      <c r="Z77" s="35"/>
      <c r="AA77" s="27">
        <v>-5.0887399999999999E-2</v>
      </c>
      <c r="AB77" s="28">
        <v>-0.1525291</v>
      </c>
      <c r="AC77" s="28">
        <v>5.0754300000000002E-2</v>
      </c>
      <c r="AD77" s="29">
        <v>0.32623799999999997</v>
      </c>
      <c r="AF77" s="27">
        <v>-0.4868575</v>
      </c>
      <c r="AG77" s="28">
        <v>-0.51881739999999998</v>
      </c>
      <c r="AH77" s="28">
        <v>-0.45489750000000001</v>
      </c>
      <c r="AI77" s="29">
        <v>6.6399999999999997E-180</v>
      </c>
      <c r="AK77" s="27">
        <v>-0.31758760000000003</v>
      </c>
      <c r="AL77" s="28">
        <v>-0.36050890000000002</v>
      </c>
      <c r="AM77" s="28">
        <v>-0.27466649999999998</v>
      </c>
      <c r="AN77" s="29">
        <v>1.064E-46</v>
      </c>
      <c r="AO77" s="35"/>
      <c r="AP77" s="27">
        <v>0.1692698</v>
      </c>
      <c r="AQ77" s="28">
        <v>0.1158361</v>
      </c>
      <c r="AR77" s="28">
        <v>0.2227036</v>
      </c>
      <c r="AS77" s="29">
        <v>5.7299999999999999E-10</v>
      </c>
    </row>
    <row r="78" spans="1:45">
      <c r="A78" s="26" t="s">
        <v>76</v>
      </c>
      <c r="B78" s="27">
        <v>-0.159806</v>
      </c>
      <c r="C78" s="28">
        <v>-0.23224839999999999</v>
      </c>
      <c r="D78" s="28">
        <v>-8.7363700000000002E-2</v>
      </c>
      <c r="E78" s="29">
        <v>1.588E-5</v>
      </c>
      <c r="G78" s="27">
        <v>-0.25899620000000001</v>
      </c>
      <c r="H78" s="28">
        <v>-0.3185151</v>
      </c>
      <c r="I78" s="28">
        <v>-0.1994773</v>
      </c>
      <c r="J78" s="29">
        <v>2.641E-17</v>
      </c>
      <c r="K78" s="35"/>
      <c r="L78" s="27">
        <v>-9.9190200000000006E-2</v>
      </c>
      <c r="M78" s="28">
        <v>-0.18832099999999999</v>
      </c>
      <c r="N78" s="28">
        <v>-1.00594E-2</v>
      </c>
      <c r="O78" s="29">
        <v>2.91883E-2</v>
      </c>
      <c r="P78" s="35"/>
      <c r="Q78" s="27">
        <v>-0.13401660000000001</v>
      </c>
      <c r="R78" s="28">
        <v>-0.2169256</v>
      </c>
      <c r="S78" s="28">
        <v>-5.1107600000000003E-2</v>
      </c>
      <c r="T78" s="29">
        <v>1.5508799999999999E-3</v>
      </c>
      <c r="V78" s="27">
        <v>-0.1832926</v>
      </c>
      <c r="W78" s="28">
        <v>-0.24455589999999999</v>
      </c>
      <c r="X78" s="28">
        <v>-0.12202929999999999</v>
      </c>
      <c r="Y78" s="29">
        <v>5.3650000000000004E-9</v>
      </c>
      <c r="Z78" s="35"/>
      <c r="AA78" s="27">
        <v>-4.9276E-2</v>
      </c>
      <c r="AB78" s="28">
        <v>-0.15246689999999999</v>
      </c>
      <c r="AC78" s="28">
        <v>5.3914900000000002E-2</v>
      </c>
      <c r="AD78" s="29">
        <v>0.34908041000000001</v>
      </c>
      <c r="AF78" s="27">
        <v>-0.45968910000000002</v>
      </c>
      <c r="AG78" s="28">
        <v>-0.4907899</v>
      </c>
      <c r="AH78" s="28">
        <v>-0.42858819999999997</v>
      </c>
      <c r="AI78" s="29">
        <v>2.7700000000000001E-170</v>
      </c>
      <c r="AK78" s="27">
        <v>-0.259191</v>
      </c>
      <c r="AL78" s="28">
        <v>-0.29434480000000002</v>
      </c>
      <c r="AM78" s="28">
        <v>-0.22403729999999999</v>
      </c>
      <c r="AN78" s="29">
        <v>2.18E-46</v>
      </c>
      <c r="AO78" s="35"/>
      <c r="AP78" s="27">
        <v>0.20049800000000001</v>
      </c>
      <c r="AQ78" s="28">
        <v>0.15364169999999999</v>
      </c>
      <c r="AR78" s="28">
        <v>0.2473543</v>
      </c>
      <c r="AS78" s="29">
        <v>6.3860000000000004E-17</v>
      </c>
    </row>
    <row r="79" spans="1:45">
      <c r="A79" s="26" t="s">
        <v>77</v>
      </c>
      <c r="B79" s="27">
        <v>-0.17432639999999999</v>
      </c>
      <c r="C79" s="28">
        <v>-0.24522749999999999</v>
      </c>
      <c r="D79" s="28">
        <v>-0.1034253</v>
      </c>
      <c r="E79" s="29">
        <v>1.5230000000000001E-6</v>
      </c>
      <c r="G79" s="27">
        <v>-0.27443790000000001</v>
      </c>
      <c r="H79" s="28">
        <v>-0.33192690000000002</v>
      </c>
      <c r="I79" s="28">
        <v>-0.216949</v>
      </c>
      <c r="J79" s="29">
        <v>1.9150000000000001E-20</v>
      </c>
      <c r="K79" s="35"/>
      <c r="L79" s="27">
        <v>-0.10011150000000001</v>
      </c>
      <c r="M79" s="28">
        <v>-0.18736120000000001</v>
      </c>
      <c r="N79" s="28">
        <v>-1.28618E-2</v>
      </c>
      <c r="O79" s="29">
        <v>2.4539740000000001E-2</v>
      </c>
      <c r="P79" s="35"/>
      <c r="Q79" s="27">
        <v>-0.1466759</v>
      </c>
      <c r="R79" s="28">
        <v>-0.22803490000000001</v>
      </c>
      <c r="S79" s="28">
        <v>-6.5316899999999997E-2</v>
      </c>
      <c r="T79" s="29">
        <v>4.1782000000000001E-4</v>
      </c>
      <c r="V79" s="27">
        <v>-0.20753450000000001</v>
      </c>
      <c r="W79" s="28">
        <v>-0.26746170000000002</v>
      </c>
      <c r="X79" s="28">
        <v>-0.1476074</v>
      </c>
      <c r="Y79" s="29">
        <v>1.5610000000000002E-11</v>
      </c>
      <c r="Z79" s="35"/>
      <c r="AA79" s="27">
        <v>-6.0858599999999999E-2</v>
      </c>
      <c r="AB79" s="28">
        <v>-0.162051</v>
      </c>
      <c r="AC79" s="28">
        <v>4.0333800000000003E-2</v>
      </c>
      <c r="AD79" s="29">
        <v>0.23831169999999999</v>
      </c>
      <c r="AF79" s="27">
        <v>-0.49449690000000002</v>
      </c>
      <c r="AG79" s="28">
        <v>-0.52577779999999996</v>
      </c>
      <c r="AH79" s="28">
        <v>-0.46321600000000002</v>
      </c>
      <c r="AI79" s="29">
        <v>2.0999999999999999E-192</v>
      </c>
      <c r="AK79" s="27">
        <v>-0.32015959999999999</v>
      </c>
      <c r="AL79" s="28">
        <v>-0.35930499999999999</v>
      </c>
      <c r="AM79" s="28">
        <v>-0.28101419999999999</v>
      </c>
      <c r="AN79" s="29">
        <v>2.1050000000000001E-56</v>
      </c>
      <c r="AO79" s="35"/>
      <c r="AP79" s="27">
        <v>0.1743373</v>
      </c>
      <c r="AQ79" s="28">
        <v>0.1243085</v>
      </c>
      <c r="AR79" s="28">
        <v>0.22436619999999999</v>
      </c>
      <c r="AS79" s="29">
        <v>9.4380000000000008E-12</v>
      </c>
    </row>
    <row r="80" spans="1:45">
      <c r="A80" s="26" t="s">
        <v>78</v>
      </c>
      <c r="B80" s="27">
        <v>-0.1322207</v>
      </c>
      <c r="C80" s="28">
        <v>-0.2065583</v>
      </c>
      <c r="D80" s="28">
        <v>-5.7883200000000003E-2</v>
      </c>
      <c r="E80" s="29">
        <v>4.9633999999999995E-4</v>
      </c>
      <c r="G80" s="27">
        <v>-0.2311289</v>
      </c>
      <c r="H80" s="28">
        <v>-0.29394130000000002</v>
      </c>
      <c r="I80" s="28">
        <v>-0.16831660000000001</v>
      </c>
      <c r="J80" s="29">
        <v>7.3899999999999998E-13</v>
      </c>
      <c r="K80" s="35"/>
      <c r="L80" s="27">
        <v>-9.8908200000000002E-2</v>
      </c>
      <c r="M80" s="28">
        <v>-0.1909313</v>
      </c>
      <c r="N80" s="28">
        <v>-6.8852000000000002E-3</v>
      </c>
      <c r="O80" s="29">
        <v>3.5164210000000001E-2</v>
      </c>
      <c r="P80" s="35"/>
      <c r="Q80" s="27">
        <v>-0.11107740000000001</v>
      </c>
      <c r="R80" s="28">
        <v>-0.194879</v>
      </c>
      <c r="S80" s="28">
        <v>-2.7275899999999999E-2</v>
      </c>
      <c r="T80" s="29">
        <v>9.41291E-3</v>
      </c>
      <c r="V80" s="27">
        <v>-0.14718609999999999</v>
      </c>
      <c r="W80" s="28">
        <v>-0.21456819999999999</v>
      </c>
      <c r="X80" s="28">
        <v>-7.9804100000000003E-2</v>
      </c>
      <c r="Y80" s="29">
        <v>1.9429999999999999E-5</v>
      </c>
      <c r="Z80" s="35"/>
      <c r="AA80" s="27">
        <v>-3.6108700000000001E-2</v>
      </c>
      <c r="AB80" s="28">
        <v>-0.1435969</v>
      </c>
      <c r="AC80" s="28">
        <v>7.1379399999999996E-2</v>
      </c>
      <c r="AD80" s="29">
        <v>0.51003918000000004</v>
      </c>
      <c r="AF80" s="27">
        <v>-0.41447990000000001</v>
      </c>
      <c r="AG80" s="28">
        <v>-0.44571110000000003</v>
      </c>
      <c r="AH80" s="28">
        <v>-0.3832488</v>
      </c>
      <c r="AI80" s="29">
        <v>1E-139</v>
      </c>
      <c r="AK80" s="27">
        <v>-0.20024539999999999</v>
      </c>
      <c r="AL80" s="28">
        <v>-0.2323075</v>
      </c>
      <c r="AM80" s="28">
        <v>-0.1681832</v>
      </c>
      <c r="AN80" s="29">
        <v>5.7710000000000003E-34</v>
      </c>
      <c r="AO80" s="35"/>
      <c r="AP80" s="27">
        <v>0.2142346</v>
      </c>
      <c r="AQ80" s="28">
        <v>0.16954440000000001</v>
      </c>
      <c r="AR80" s="28">
        <v>0.25892480000000001</v>
      </c>
      <c r="AS80" s="29">
        <v>8.3819999999999994E-21</v>
      </c>
    </row>
    <row r="81" spans="1:45">
      <c r="A81" s="26" t="s">
        <v>79</v>
      </c>
      <c r="B81" s="27">
        <v>-0.1193782</v>
      </c>
      <c r="C81" s="28">
        <v>-0.19433300000000001</v>
      </c>
      <c r="D81" s="28">
        <v>-4.4423499999999998E-2</v>
      </c>
      <c r="E81" s="29">
        <v>1.8119900000000001E-3</v>
      </c>
      <c r="G81" s="27">
        <v>-0.2183049</v>
      </c>
      <c r="H81" s="28">
        <v>-0.28227099999999999</v>
      </c>
      <c r="I81" s="28">
        <v>-0.1543389</v>
      </c>
      <c r="J81" s="29">
        <v>2.7860000000000001E-11</v>
      </c>
      <c r="K81" s="35"/>
      <c r="L81" s="27">
        <v>-9.8926700000000006E-2</v>
      </c>
      <c r="M81" s="28">
        <v>-0.19189970000000001</v>
      </c>
      <c r="N81" s="28">
        <v>-5.9537000000000001E-3</v>
      </c>
      <c r="O81" s="29">
        <v>3.7037540000000001E-2</v>
      </c>
      <c r="P81" s="35"/>
      <c r="Q81" s="27">
        <v>-9.9761699999999995E-2</v>
      </c>
      <c r="R81" s="28">
        <v>-0.1833822</v>
      </c>
      <c r="S81" s="28">
        <v>-1.6141099999999999E-2</v>
      </c>
      <c r="T81" s="29">
        <v>1.9403839999999999E-2</v>
      </c>
      <c r="V81" s="27">
        <v>-0.132852</v>
      </c>
      <c r="W81" s="28">
        <v>-0.2031414</v>
      </c>
      <c r="X81" s="28">
        <v>-6.2562699999999999E-2</v>
      </c>
      <c r="Y81" s="29">
        <v>2.1678999999999999E-4</v>
      </c>
      <c r="Z81" s="35"/>
      <c r="AA81" s="27">
        <v>-3.3090399999999999E-2</v>
      </c>
      <c r="AB81" s="28">
        <v>-0.14226369999999999</v>
      </c>
      <c r="AC81" s="28">
        <v>7.6082999999999998E-2</v>
      </c>
      <c r="AD81" s="29">
        <v>0.55224607999999997</v>
      </c>
      <c r="AF81" s="27">
        <v>-0.39509240000000001</v>
      </c>
      <c r="AG81" s="28">
        <v>-0.42640020000000001</v>
      </c>
      <c r="AH81" s="28">
        <v>-0.36378470000000002</v>
      </c>
      <c r="AI81" s="29">
        <v>2.7299999999999999E-127</v>
      </c>
      <c r="AK81" s="27">
        <v>-0.18358740000000001</v>
      </c>
      <c r="AL81" s="28">
        <v>-0.21427170000000001</v>
      </c>
      <c r="AM81" s="28">
        <v>-0.15290309999999999</v>
      </c>
      <c r="AN81" s="29">
        <v>2.3969999999999999E-31</v>
      </c>
      <c r="AO81" s="35"/>
      <c r="AP81" s="27">
        <v>0.2115051</v>
      </c>
      <c r="AQ81" s="28">
        <v>0.16773440000000001</v>
      </c>
      <c r="AR81" s="28">
        <v>0.25527569999999999</v>
      </c>
      <c r="AS81" s="29">
        <v>4.1449999999999998E-21</v>
      </c>
    </row>
    <row r="82" spans="1:45">
      <c r="A82" s="26" t="s">
        <v>80</v>
      </c>
      <c r="B82" s="27">
        <v>-0.15912280000000001</v>
      </c>
      <c r="C82" s="28">
        <v>-0.2314968</v>
      </c>
      <c r="D82" s="28">
        <v>-8.6748900000000004E-2</v>
      </c>
      <c r="E82" s="29">
        <v>1.694E-5</v>
      </c>
      <c r="G82" s="27">
        <v>-0.25374730000000001</v>
      </c>
      <c r="H82" s="28">
        <v>-0.3135289</v>
      </c>
      <c r="I82" s="28">
        <v>-0.19396569999999999</v>
      </c>
      <c r="J82" s="29">
        <v>1.4960000000000001E-16</v>
      </c>
      <c r="K82" s="35"/>
      <c r="L82" s="27">
        <v>-9.46245E-2</v>
      </c>
      <c r="M82" s="28">
        <v>-0.1838562</v>
      </c>
      <c r="N82" s="28">
        <v>-5.3927999999999997E-3</v>
      </c>
      <c r="O82" s="29">
        <v>3.7681649999999997E-2</v>
      </c>
      <c r="P82" s="35"/>
      <c r="Q82" s="27">
        <v>-0.13461029999999999</v>
      </c>
      <c r="R82" s="28">
        <v>-0.21821969999999999</v>
      </c>
      <c r="S82" s="28">
        <v>-5.1000999999999998E-2</v>
      </c>
      <c r="T82" s="29">
        <v>1.6192100000000001E-3</v>
      </c>
      <c r="V82" s="27">
        <v>-0.17548159999999999</v>
      </c>
      <c r="W82" s="28">
        <v>-0.23702129999999999</v>
      </c>
      <c r="X82" s="28">
        <v>-0.1139418</v>
      </c>
      <c r="Y82" s="29">
        <v>2.6300000000000001E-8</v>
      </c>
      <c r="Z82" s="35"/>
      <c r="AA82" s="27">
        <v>-4.0871200000000003E-2</v>
      </c>
      <c r="AB82" s="28">
        <v>-0.1446566</v>
      </c>
      <c r="AC82" s="28">
        <v>6.2914200000000003E-2</v>
      </c>
      <c r="AD82" s="29">
        <v>0.43996760000000001</v>
      </c>
      <c r="AF82" s="27">
        <v>-0.4609857</v>
      </c>
      <c r="AG82" s="28">
        <v>-0.49221769999999998</v>
      </c>
      <c r="AH82" s="28">
        <v>-0.42975370000000002</v>
      </c>
      <c r="AI82" s="29">
        <v>7.4900000000000007E-170</v>
      </c>
      <c r="AK82" s="27">
        <v>-0.24304999999999999</v>
      </c>
      <c r="AL82" s="28">
        <v>-0.27952399999999999</v>
      </c>
      <c r="AM82" s="28">
        <v>-0.20657610000000001</v>
      </c>
      <c r="AN82" s="29">
        <v>2.3719999999999998E-38</v>
      </c>
      <c r="AO82" s="35"/>
      <c r="AP82" s="27">
        <v>0.21793570000000001</v>
      </c>
      <c r="AQ82" s="28">
        <v>0.16998730000000001</v>
      </c>
      <c r="AR82" s="28">
        <v>0.26588400000000001</v>
      </c>
      <c r="AS82" s="29">
        <v>7.0729999999999998E-19</v>
      </c>
    </row>
    <row r="83" spans="1:45">
      <c r="A83" s="26" t="s">
        <v>81</v>
      </c>
      <c r="B83" s="27">
        <v>-0.1150398</v>
      </c>
      <c r="C83" s="28">
        <v>-0.181009</v>
      </c>
      <c r="D83" s="28">
        <v>-4.9070599999999999E-2</v>
      </c>
      <c r="E83" s="29">
        <v>6.3840999999999995E-4</v>
      </c>
      <c r="G83" s="27">
        <v>-9.3224699999999994E-2</v>
      </c>
      <c r="H83" s="28">
        <v>-0.16114490000000001</v>
      </c>
      <c r="I83" s="28">
        <v>-2.5304500000000001E-2</v>
      </c>
      <c r="J83" s="29">
        <v>7.1643200000000001E-3</v>
      </c>
      <c r="K83" s="35"/>
      <c r="L83" s="27">
        <v>2.18151E-2</v>
      </c>
      <c r="M83" s="28">
        <v>-6.7614900000000006E-2</v>
      </c>
      <c r="N83" s="28">
        <v>0.1112451</v>
      </c>
      <c r="O83" s="29">
        <v>0.63243305000000005</v>
      </c>
      <c r="P83" s="35"/>
      <c r="Q83" s="27">
        <v>-2.1298899999999999E-2</v>
      </c>
      <c r="R83" s="28">
        <v>-9.8052100000000003E-2</v>
      </c>
      <c r="S83" s="28">
        <v>5.5454200000000002E-2</v>
      </c>
      <c r="T83" s="29">
        <v>0.58630446999999997</v>
      </c>
      <c r="V83" s="27">
        <v>4.182E-3</v>
      </c>
      <c r="W83" s="28">
        <v>-8.2845000000000002E-2</v>
      </c>
      <c r="X83" s="28">
        <v>9.1208999999999998E-2</v>
      </c>
      <c r="Y83" s="29">
        <v>0.92491677999999999</v>
      </c>
      <c r="Z83" s="35"/>
      <c r="AA83" s="27">
        <v>2.5480900000000001E-2</v>
      </c>
      <c r="AB83" s="28">
        <v>-8.8927900000000004E-2</v>
      </c>
      <c r="AC83" s="28">
        <v>0.13988980000000001</v>
      </c>
      <c r="AD83" s="29">
        <v>0.66227358999999997</v>
      </c>
      <c r="AF83" s="27">
        <v>-0.13453970000000001</v>
      </c>
      <c r="AG83" s="28">
        <v>-0.17272699999999999</v>
      </c>
      <c r="AH83" s="28">
        <v>-9.6352300000000002E-2</v>
      </c>
      <c r="AI83" s="29">
        <v>5.596E-12</v>
      </c>
      <c r="AK83" s="27">
        <v>7.9002299999999998E-2</v>
      </c>
      <c r="AL83" s="28">
        <v>1.9041599999999999E-2</v>
      </c>
      <c r="AM83" s="28">
        <v>0.1389629</v>
      </c>
      <c r="AN83" s="29">
        <v>9.8227799999999997E-3</v>
      </c>
      <c r="AO83" s="35"/>
      <c r="AP83" s="27">
        <v>0.21354200000000001</v>
      </c>
      <c r="AQ83" s="28">
        <v>0.1425718</v>
      </c>
      <c r="AR83" s="28">
        <v>0.28451209999999999</v>
      </c>
      <c r="AS83" s="29">
        <v>3.9119999999999997E-9</v>
      </c>
    </row>
    <row r="84" spans="1:45">
      <c r="A84" s="26" t="s">
        <v>82</v>
      </c>
      <c r="B84" s="27">
        <v>-0.17180690000000001</v>
      </c>
      <c r="C84" s="28">
        <v>-0.2430756</v>
      </c>
      <c r="D84" s="28">
        <v>-0.10053819999999999</v>
      </c>
      <c r="E84" s="29">
        <v>2.4200000000000001E-6</v>
      </c>
      <c r="G84" s="27">
        <v>-0.25918790000000003</v>
      </c>
      <c r="H84" s="28">
        <v>-0.31671179999999999</v>
      </c>
      <c r="I84" s="28">
        <v>-0.20166400000000001</v>
      </c>
      <c r="J84" s="29">
        <v>2.02E-18</v>
      </c>
      <c r="K84" s="35"/>
      <c r="L84" s="27">
        <v>-8.7381E-2</v>
      </c>
      <c r="M84" s="28">
        <v>-0.17534949999999999</v>
      </c>
      <c r="N84" s="28">
        <v>5.8759999999999997E-4</v>
      </c>
      <c r="O84" s="29">
        <v>5.1548660000000003E-2</v>
      </c>
      <c r="P84" s="35"/>
      <c r="Q84" s="27">
        <v>-0.1462503</v>
      </c>
      <c r="R84" s="28">
        <v>-0.22729750000000001</v>
      </c>
      <c r="S84" s="28">
        <v>-6.5202999999999997E-2</v>
      </c>
      <c r="T84" s="29">
        <v>4.1267000000000002E-4</v>
      </c>
      <c r="V84" s="27">
        <v>-0.2012621</v>
      </c>
      <c r="W84" s="28">
        <v>-0.26345089999999999</v>
      </c>
      <c r="X84" s="28">
        <v>-0.13907340000000001</v>
      </c>
      <c r="Y84" s="29">
        <v>2.8570000000000001E-10</v>
      </c>
      <c r="Z84" s="35"/>
      <c r="AA84" s="27">
        <v>-5.5011900000000002E-2</v>
      </c>
      <c r="AB84" s="28">
        <v>-0.15723129999999999</v>
      </c>
      <c r="AC84" s="28">
        <v>4.7207600000000002E-2</v>
      </c>
      <c r="AD84" s="29">
        <v>0.29130399000000001</v>
      </c>
      <c r="AF84" s="27">
        <v>-0.47487859999999998</v>
      </c>
      <c r="AG84" s="28">
        <v>-0.50556239999999997</v>
      </c>
      <c r="AH84" s="28">
        <v>-0.4441948</v>
      </c>
      <c r="AI84" s="29">
        <v>3.3600000000000003E-185</v>
      </c>
      <c r="AK84" s="27">
        <v>-0.42575200000000002</v>
      </c>
      <c r="AL84" s="28">
        <v>-0.47655609999999998</v>
      </c>
      <c r="AM84" s="28">
        <v>-0.3749478</v>
      </c>
      <c r="AN84" s="29">
        <v>4.6570000000000001E-59</v>
      </c>
      <c r="AO84" s="35"/>
      <c r="AP84" s="27">
        <v>4.9126700000000002E-2</v>
      </c>
      <c r="AQ84" s="28">
        <v>-1.0154E-2</v>
      </c>
      <c r="AR84" s="28">
        <v>0.1084073</v>
      </c>
      <c r="AS84" s="29">
        <v>0.1043012</v>
      </c>
    </row>
    <row r="85" spans="1:45">
      <c r="A85" s="26" t="s">
        <v>83</v>
      </c>
      <c r="B85" s="27">
        <v>-0.17567940000000001</v>
      </c>
      <c r="C85" s="28">
        <v>-0.24681049999999999</v>
      </c>
      <c r="D85" s="28">
        <v>-0.10454819999999999</v>
      </c>
      <c r="E85" s="29">
        <v>1.367E-6</v>
      </c>
      <c r="G85" s="27">
        <v>-0.2608414</v>
      </c>
      <c r="H85" s="28">
        <v>-0.31827509999999998</v>
      </c>
      <c r="I85" s="28">
        <v>-0.2034077</v>
      </c>
      <c r="J85" s="29">
        <v>1.0980000000000001E-18</v>
      </c>
      <c r="K85" s="35"/>
      <c r="L85" s="27">
        <v>-8.5162000000000002E-2</v>
      </c>
      <c r="M85" s="28">
        <v>-0.1731425</v>
      </c>
      <c r="N85" s="28">
        <v>2.8184999999999998E-3</v>
      </c>
      <c r="O85" s="29">
        <v>5.7797710000000002E-2</v>
      </c>
      <c r="P85" s="35"/>
      <c r="Q85" s="27">
        <v>-0.14630029999999999</v>
      </c>
      <c r="R85" s="28">
        <v>-0.2274244</v>
      </c>
      <c r="S85" s="28">
        <v>-6.5176200000000004E-2</v>
      </c>
      <c r="T85" s="29">
        <v>4.1599999999999997E-4</v>
      </c>
      <c r="V85" s="27">
        <v>-0.203542</v>
      </c>
      <c r="W85" s="28">
        <v>-0.26694639999999997</v>
      </c>
      <c r="X85" s="28">
        <v>-0.1401376</v>
      </c>
      <c r="Y85" s="29">
        <v>3.9460000000000001E-10</v>
      </c>
      <c r="Z85" s="35"/>
      <c r="AA85" s="27">
        <v>-5.72417E-2</v>
      </c>
      <c r="AB85" s="28">
        <v>-0.1602383</v>
      </c>
      <c r="AC85" s="28">
        <v>4.5754999999999997E-2</v>
      </c>
      <c r="AD85" s="29">
        <v>0.27582757000000002</v>
      </c>
      <c r="AF85" s="27">
        <v>-0.47531980000000001</v>
      </c>
      <c r="AG85" s="28">
        <v>-0.50526629999999995</v>
      </c>
      <c r="AH85" s="28">
        <v>-0.44537330000000003</v>
      </c>
      <c r="AI85" s="29">
        <v>7.2500000000000002E-194</v>
      </c>
      <c r="AK85" s="27">
        <v>-0.3315206</v>
      </c>
      <c r="AL85" s="28">
        <v>-0.37080790000000002</v>
      </c>
      <c r="AM85" s="28">
        <v>-0.29223320000000003</v>
      </c>
      <c r="AN85" s="29">
        <v>7.8260000000000005E-60</v>
      </c>
      <c r="AO85" s="35"/>
      <c r="AP85" s="27">
        <v>0.14379919999999999</v>
      </c>
      <c r="AQ85" s="28">
        <v>9.4484799999999994E-2</v>
      </c>
      <c r="AR85" s="28">
        <v>0.1931137</v>
      </c>
      <c r="AS85" s="29">
        <v>1.152E-8</v>
      </c>
    </row>
    <row r="86" spans="1:45">
      <c r="A86" s="26" t="s">
        <v>84</v>
      </c>
      <c r="B86" s="27">
        <v>-0.15817529999999999</v>
      </c>
      <c r="C86" s="28">
        <v>-0.22878000000000001</v>
      </c>
      <c r="D86" s="28">
        <v>-8.7570700000000001E-2</v>
      </c>
      <c r="E86" s="29">
        <v>1.17E-5</v>
      </c>
      <c r="G86" s="27">
        <v>-0.24155740000000001</v>
      </c>
      <c r="H86" s="28">
        <v>-0.29872270000000001</v>
      </c>
      <c r="I86" s="28">
        <v>-0.184392</v>
      </c>
      <c r="J86" s="29">
        <v>2.027E-16</v>
      </c>
      <c r="K86" s="35"/>
      <c r="L86" s="27">
        <v>-8.3382100000000001E-2</v>
      </c>
      <c r="M86" s="28">
        <v>-0.1706985</v>
      </c>
      <c r="N86" s="28">
        <v>3.9344000000000002E-3</v>
      </c>
      <c r="O86" s="29">
        <v>6.1244850000000003E-2</v>
      </c>
      <c r="P86" s="35"/>
      <c r="Q86" s="27">
        <v>-0.13521830000000001</v>
      </c>
      <c r="R86" s="28">
        <v>-0.21563379999999999</v>
      </c>
      <c r="S86" s="28">
        <v>-5.4802799999999999E-2</v>
      </c>
      <c r="T86" s="29">
        <v>9.9493999999999993E-4</v>
      </c>
      <c r="V86" s="27">
        <v>-0.1808034</v>
      </c>
      <c r="W86" s="28">
        <v>-0.24382309999999999</v>
      </c>
      <c r="X86" s="28">
        <v>-0.11778370000000001</v>
      </c>
      <c r="Y86" s="29">
        <v>2.166E-8</v>
      </c>
      <c r="Z86" s="35"/>
      <c r="AA86" s="27">
        <v>-4.5585100000000003E-2</v>
      </c>
      <c r="AB86" s="28">
        <v>-0.14771870000000001</v>
      </c>
      <c r="AC86" s="28">
        <v>5.6548500000000002E-2</v>
      </c>
      <c r="AD86" s="29">
        <v>0.38145396999999998</v>
      </c>
      <c r="AF86" s="27">
        <v>-0.4367608</v>
      </c>
      <c r="AG86" s="28">
        <v>-0.4666902</v>
      </c>
      <c r="AH86" s="28">
        <v>-0.40683140000000001</v>
      </c>
      <c r="AI86" s="29">
        <v>2.14E-166</v>
      </c>
      <c r="AK86" s="27">
        <v>-0.33295459999999999</v>
      </c>
      <c r="AL86" s="28">
        <v>-0.37423840000000003</v>
      </c>
      <c r="AM86" s="28">
        <v>-0.29167080000000001</v>
      </c>
      <c r="AN86" s="29">
        <v>6.1520000000000002E-55</v>
      </c>
      <c r="AO86" s="35"/>
      <c r="AP86" s="27">
        <v>0.1038062</v>
      </c>
      <c r="AQ86" s="28">
        <v>5.2883899999999998E-2</v>
      </c>
      <c r="AR86" s="28">
        <v>0.15472849999999999</v>
      </c>
      <c r="AS86" s="29">
        <v>6.5259999999999995E-5</v>
      </c>
    </row>
    <row r="87" spans="1:45">
      <c r="A87" s="26" t="s">
        <v>85</v>
      </c>
      <c r="B87" s="27">
        <v>-0.18841720000000001</v>
      </c>
      <c r="C87" s="28">
        <v>-0.26033299999999998</v>
      </c>
      <c r="D87" s="28">
        <v>-0.11650149999999999</v>
      </c>
      <c r="E87" s="29">
        <v>3.0289999999999999E-7</v>
      </c>
      <c r="G87" s="27">
        <v>-0.27596179999999998</v>
      </c>
      <c r="H87" s="28">
        <v>-0.3342349</v>
      </c>
      <c r="I87" s="28">
        <v>-0.21768860000000001</v>
      </c>
      <c r="J87" s="29">
        <v>3.7680000000000001E-20</v>
      </c>
      <c r="K87" s="35"/>
      <c r="L87" s="27">
        <v>-8.75446E-2</v>
      </c>
      <c r="M87" s="28">
        <v>-0.17671000000000001</v>
      </c>
      <c r="N87" s="28">
        <v>1.6209E-3</v>
      </c>
      <c r="O87" s="29">
        <v>5.4308839999999997E-2</v>
      </c>
      <c r="P87" s="35"/>
      <c r="Q87" s="27">
        <v>-0.1566999</v>
      </c>
      <c r="R87" s="28">
        <v>-0.2387695</v>
      </c>
      <c r="S87" s="28">
        <v>-7.4630199999999994E-2</v>
      </c>
      <c r="T87" s="29">
        <v>1.8684999999999999E-4</v>
      </c>
      <c r="V87" s="27">
        <v>-0.22333939999999999</v>
      </c>
      <c r="W87" s="28">
        <v>-0.28750609999999999</v>
      </c>
      <c r="X87" s="28">
        <v>-0.1591728</v>
      </c>
      <c r="Y87" s="29">
        <v>1.238E-11</v>
      </c>
      <c r="Z87" s="35"/>
      <c r="AA87" s="27">
        <v>-6.6639599999999993E-2</v>
      </c>
      <c r="AB87" s="28">
        <v>-0.17087050000000001</v>
      </c>
      <c r="AC87" s="28">
        <v>3.7591399999999997E-2</v>
      </c>
      <c r="AD87" s="29">
        <v>0.21000479999999999</v>
      </c>
      <c r="AF87" s="27">
        <v>-0.50500299999999998</v>
      </c>
      <c r="AG87" s="28">
        <v>-0.53515570000000001</v>
      </c>
      <c r="AH87" s="28">
        <v>-0.47485040000000001</v>
      </c>
      <c r="AI87" s="29">
        <v>1.49E-213</v>
      </c>
      <c r="AK87" s="27">
        <v>-0.33654699999999999</v>
      </c>
      <c r="AL87" s="28">
        <v>-0.37508999999999998</v>
      </c>
      <c r="AM87" s="28">
        <v>-0.29800389999999999</v>
      </c>
      <c r="AN87" s="29">
        <v>8.1139999999999999E-64</v>
      </c>
      <c r="AO87" s="35"/>
      <c r="AP87" s="27">
        <v>0.1684561</v>
      </c>
      <c r="AQ87" s="28">
        <v>0.1196073</v>
      </c>
      <c r="AR87" s="28">
        <v>0.21730479999999999</v>
      </c>
      <c r="AS87" s="29">
        <v>1.5370000000000001E-11</v>
      </c>
    </row>
    <row r="88" spans="1:45">
      <c r="A88" s="26" t="s">
        <v>86</v>
      </c>
      <c r="B88" s="27">
        <v>-0.19068979999999999</v>
      </c>
      <c r="C88" s="28">
        <v>-0.26269900000000002</v>
      </c>
      <c r="D88" s="28">
        <v>-0.1186806</v>
      </c>
      <c r="E88" s="29">
        <v>2.2630000000000001E-7</v>
      </c>
      <c r="G88" s="27">
        <v>-0.27792640000000002</v>
      </c>
      <c r="H88" s="28">
        <v>-0.3361307</v>
      </c>
      <c r="I88" s="28">
        <v>-0.2197219</v>
      </c>
      <c r="J88" s="29">
        <v>1.8730000000000001E-20</v>
      </c>
      <c r="K88" s="35"/>
      <c r="L88" s="27">
        <v>-8.7236599999999997E-2</v>
      </c>
      <c r="M88" s="28">
        <v>-0.17644850000000001</v>
      </c>
      <c r="N88" s="28">
        <v>1.9753000000000001E-3</v>
      </c>
      <c r="O88" s="29">
        <v>5.5288249999999997E-2</v>
      </c>
      <c r="P88" s="35"/>
      <c r="Q88" s="27">
        <v>-0.1577181</v>
      </c>
      <c r="R88" s="28">
        <v>-0.23995549999999999</v>
      </c>
      <c r="S88" s="28">
        <v>-7.5480800000000001E-2</v>
      </c>
      <c r="T88" s="29">
        <v>1.7494E-4</v>
      </c>
      <c r="V88" s="27">
        <v>-0.22491449999999999</v>
      </c>
      <c r="W88" s="28">
        <v>-0.28911409999999998</v>
      </c>
      <c r="X88" s="28">
        <v>-0.16071479999999999</v>
      </c>
      <c r="Y88" s="29">
        <v>9.1489999999999999E-12</v>
      </c>
      <c r="Z88" s="35"/>
      <c r="AA88" s="27">
        <v>-6.7196400000000003E-2</v>
      </c>
      <c r="AB88" s="28">
        <v>-0.171572</v>
      </c>
      <c r="AC88" s="28">
        <v>3.7179299999999998E-2</v>
      </c>
      <c r="AD88" s="29">
        <v>0.20685176999999999</v>
      </c>
      <c r="AF88" s="27">
        <v>-0.50436720000000002</v>
      </c>
      <c r="AG88" s="28">
        <v>-0.53462549999999998</v>
      </c>
      <c r="AH88" s="28">
        <v>-0.4741089</v>
      </c>
      <c r="AI88" s="29">
        <v>9.6900000000000005E-212</v>
      </c>
      <c r="AK88" s="27">
        <v>-0.33308179999999998</v>
      </c>
      <c r="AL88" s="28">
        <v>-0.37132470000000001</v>
      </c>
      <c r="AM88" s="28">
        <v>-0.29483890000000001</v>
      </c>
      <c r="AN88" s="29">
        <v>1.6339999999999999E-63</v>
      </c>
      <c r="AO88" s="35"/>
      <c r="AP88" s="27">
        <v>0.1712854</v>
      </c>
      <c r="AQ88" s="28">
        <v>0.12260790000000001</v>
      </c>
      <c r="AR88" s="28">
        <v>0.21996280000000001</v>
      </c>
      <c r="AS88" s="29">
        <v>5.9379999999999999E-12</v>
      </c>
    </row>
    <row r="89" spans="1:45">
      <c r="A89" s="26" t="s">
        <v>87</v>
      </c>
      <c r="B89" s="27">
        <v>-0.17972360000000001</v>
      </c>
      <c r="C89" s="28">
        <v>-0.25131870000000001</v>
      </c>
      <c r="D89" s="28">
        <v>-0.10812860000000001</v>
      </c>
      <c r="E89" s="29">
        <v>9.1800000000000004E-7</v>
      </c>
      <c r="G89" s="27">
        <v>-0.2683237</v>
      </c>
      <c r="H89" s="28">
        <v>-0.32656390000000002</v>
      </c>
      <c r="I89" s="28">
        <v>-0.21008350000000001</v>
      </c>
      <c r="J89" s="29">
        <v>3.5639999999999999E-19</v>
      </c>
      <c r="K89" s="35"/>
      <c r="L89" s="27">
        <v>-8.8600100000000001E-2</v>
      </c>
      <c r="M89" s="28">
        <v>-0.17747569999999999</v>
      </c>
      <c r="N89" s="28">
        <v>2.7559999999999998E-4</v>
      </c>
      <c r="O89" s="29">
        <v>5.0713920000000003E-2</v>
      </c>
      <c r="P89" s="35"/>
      <c r="Q89" s="27">
        <v>-0.15207590000000001</v>
      </c>
      <c r="R89" s="28">
        <v>-0.23365520000000001</v>
      </c>
      <c r="S89" s="28">
        <v>-7.0496600000000006E-2</v>
      </c>
      <c r="T89" s="29">
        <v>2.6420000000000003E-4</v>
      </c>
      <c r="V89" s="27">
        <v>-0.2163766</v>
      </c>
      <c r="W89" s="28">
        <v>-0.28051350000000003</v>
      </c>
      <c r="X89" s="28">
        <v>-0.1522396</v>
      </c>
      <c r="Y89" s="29">
        <v>5.0180000000000001E-11</v>
      </c>
      <c r="Z89" s="35"/>
      <c r="AA89" s="27">
        <v>-6.4300599999999999E-2</v>
      </c>
      <c r="AB89" s="28">
        <v>-0.16814460000000001</v>
      </c>
      <c r="AC89" s="28">
        <v>3.9543399999999999E-2</v>
      </c>
      <c r="AD89" s="29">
        <v>0.22471674999999999</v>
      </c>
      <c r="AF89" s="27">
        <v>-0.50639769999999995</v>
      </c>
      <c r="AG89" s="28">
        <v>-0.53624640000000001</v>
      </c>
      <c r="AH89" s="28">
        <v>-0.4765489</v>
      </c>
      <c r="AI89" s="29">
        <v>1.5300000000000001E-218</v>
      </c>
      <c r="AK89" s="27">
        <v>-0.34707490000000002</v>
      </c>
      <c r="AL89" s="28">
        <v>-0.38663360000000002</v>
      </c>
      <c r="AM89" s="28">
        <v>-0.30751620000000002</v>
      </c>
      <c r="AN89" s="29">
        <v>2.1370000000000001E-64</v>
      </c>
      <c r="AO89" s="35"/>
      <c r="AP89" s="27">
        <v>0.15932279999999999</v>
      </c>
      <c r="AQ89" s="28">
        <v>0.10985109999999999</v>
      </c>
      <c r="AR89" s="28">
        <v>0.20879449999999999</v>
      </c>
      <c r="AS89" s="29">
        <v>2.9709999999999999E-10</v>
      </c>
    </row>
    <row r="90" spans="1:45">
      <c r="A90" s="26" t="s">
        <v>88</v>
      </c>
      <c r="B90" s="27">
        <v>-9.8140599999999995E-2</v>
      </c>
      <c r="C90" s="28">
        <v>-0.16757459999999999</v>
      </c>
      <c r="D90" s="28">
        <v>-2.8706599999999999E-2</v>
      </c>
      <c r="E90" s="29">
        <v>5.62204E-3</v>
      </c>
      <c r="G90" s="27">
        <v>-6.8416099999999994E-2</v>
      </c>
      <c r="H90" s="28">
        <v>-0.12779509999999999</v>
      </c>
      <c r="I90" s="28">
        <v>-9.0372000000000004E-3</v>
      </c>
      <c r="J90" s="29">
        <v>2.3950119999999998E-2</v>
      </c>
      <c r="K90" s="35"/>
      <c r="L90" s="27">
        <v>2.9724500000000001E-2</v>
      </c>
      <c r="M90" s="28">
        <v>-5.7481699999999997E-2</v>
      </c>
      <c r="N90" s="28">
        <v>0.1169307</v>
      </c>
      <c r="O90" s="29">
        <v>0.50392678999999996</v>
      </c>
      <c r="P90" s="35"/>
      <c r="Q90" s="27">
        <v>-2.1050000000000001E-3</v>
      </c>
      <c r="R90" s="28">
        <v>-7.9077599999999998E-2</v>
      </c>
      <c r="S90" s="28">
        <v>7.4867600000000006E-2</v>
      </c>
      <c r="T90" s="29">
        <v>0.95722755000000004</v>
      </c>
      <c r="V90" s="27">
        <v>-2.9406600000000001E-2</v>
      </c>
      <c r="W90" s="28">
        <v>-0.102036</v>
      </c>
      <c r="X90" s="28">
        <v>4.3222700000000003E-2</v>
      </c>
      <c r="Y90" s="29">
        <v>0.42721070999999999</v>
      </c>
      <c r="Z90" s="35"/>
      <c r="AA90" s="27">
        <v>-2.7301599999999999E-2</v>
      </c>
      <c r="AB90" s="28">
        <v>-0.1324399</v>
      </c>
      <c r="AC90" s="28">
        <v>7.7836600000000006E-2</v>
      </c>
      <c r="AD90" s="29">
        <v>0.61058042000000001</v>
      </c>
      <c r="AF90" s="27">
        <v>-0.37120550000000002</v>
      </c>
      <c r="AG90" s="28">
        <v>-0.40389589999999997</v>
      </c>
      <c r="AH90" s="28">
        <v>-0.33851520000000002</v>
      </c>
      <c r="AI90" s="29">
        <v>1.4E-104</v>
      </c>
      <c r="AK90" s="27">
        <v>-0.1616136</v>
      </c>
      <c r="AL90" s="28">
        <v>-0.19677449999999999</v>
      </c>
      <c r="AM90" s="28">
        <v>-0.1264527</v>
      </c>
      <c r="AN90" s="29">
        <v>2.887E-19</v>
      </c>
      <c r="AO90" s="35"/>
      <c r="AP90" s="27">
        <v>0.2095919</v>
      </c>
      <c r="AQ90" s="28">
        <v>0.16175729999999999</v>
      </c>
      <c r="AR90" s="28">
        <v>0.2574265</v>
      </c>
      <c r="AS90" s="29">
        <v>1.16E-17</v>
      </c>
    </row>
    <row r="91" spans="1:45">
      <c r="A91" s="26" t="s">
        <v>89</v>
      </c>
      <c r="B91" s="27">
        <v>-1.9660500000000001E-2</v>
      </c>
      <c r="C91" s="28">
        <v>-8.9514899999999994E-2</v>
      </c>
      <c r="D91" s="28">
        <v>5.01939E-2</v>
      </c>
      <c r="E91" s="29">
        <v>0.58104504000000001</v>
      </c>
      <c r="G91" s="27">
        <v>-1.9252499999999999E-2</v>
      </c>
      <c r="H91" s="28">
        <v>-8.2994200000000004E-2</v>
      </c>
      <c r="I91" s="28">
        <v>4.4489099999999997E-2</v>
      </c>
      <c r="J91" s="29">
        <v>0.55369696999999996</v>
      </c>
      <c r="K91" s="35"/>
      <c r="L91" s="27">
        <v>4.0789999999999999E-4</v>
      </c>
      <c r="M91" s="28">
        <v>-8.8961600000000002E-2</v>
      </c>
      <c r="N91" s="28">
        <v>8.9777499999999996E-2</v>
      </c>
      <c r="O91" s="29">
        <v>0.99285847000000005</v>
      </c>
      <c r="P91" s="35"/>
      <c r="Q91" s="27">
        <v>-3.3088199999999998E-2</v>
      </c>
      <c r="R91" s="28">
        <v>-0.1221575</v>
      </c>
      <c r="S91" s="28">
        <v>5.5981000000000003E-2</v>
      </c>
      <c r="T91" s="29">
        <v>0.46631145000000002</v>
      </c>
      <c r="V91" s="27">
        <v>-2.0853E-3</v>
      </c>
      <c r="W91" s="28">
        <v>-6.8782200000000002E-2</v>
      </c>
      <c r="X91" s="28">
        <v>6.4611500000000002E-2</v>
      </c>
      <c r="Y91" s="29">
        <v>0.95110620000000001</v>
      </c>
      <c r="Z91" s="35"/>
      <c r="AA91" s="27">
        <v>3.10029E-2</v>
      </c>
      <c r="AB91" s="28">
        <v>-7.9748200000000005E-2</v>
      </c>
      <c r="AC91" s="28">
        <v>0.14175399999999999</v>
      </c>
      <c r="AD91" s="29">
        <v>0.58302472999999999</v>
      </c>
      <c r="AF91" s="27">
        <v>-1.5513900000000001E-2</v>
      </c>
      <c r="AG91" s="28">
        <v>-5.0361900000000001E-2</v>
      </c>
      <c r="AH91" s="28">
        <v>1.93341E-2</v>
      </c>
      <c r="AI91" s="29">
        <v>0.38283296999999999</v>
      </c>
      <c r="AK91" s="27">
        <v>-0.22931370000000001</v>
      </c>
      <c r="AL91" s="28">
        <v>-0.29982219999999998</v>
      </c>
      <c r="AM91" s="28">
        <v>-0.15880540000000001</v>
      </c>
      <c r="AN91" s="29">
        <v>1.987E-10</v>
      </c>
      <c r="AO91" s="35"/>
      <c r="AP91" s="27">
        <v>-0.21379989999999999</v>
      </c>
      <c r="AQ91" s="28">
        <v>-0.29243989999999997</v>
      </c>
      <c r="AR91" s="28">
        <v>-0.1351599</v>
      </c>
      <c r="AS91" s="29">
        <v>1.027E-7</v>
      </c>
    </row>
    <row r="92" spans="1:45">
      <c r="A92" s="26" t="s">
        <v>90</v>
      </c>
      <c r="B92" s="27">
        <v>-3.1682700000000001E-2</v>
      </c>
      <c r="C92" s="28">
        <v>-0.1009651</v>
      </c>
      <c r="D92" s="28">
        <v>3.7599599999999997E-2</v>
      </c>
      <c r="E92" s="29">
        <v>0.36992837000000001</v>
      </c>
      <c r="G92" s="27">
        <v>-3.8398300000000003E-2</v>
      </c>
      <c r="H92" s="28">
        <v>-0.1017977</v>
      </c>
      <c r="I92" s="28">
        <v>2.5001099999999998E-2</v>
      </c>
      <c r="J92" s="29">
        <v>0.23506816</v>
      </c>
      <c r="K92" s="35"/>
      <c r="L92" s="27">
        <v>-6.7156000000000004E-3</v>
      </c>
      <c r="M92" s="28">
        <v>-9.5999500000000001E-2</v>
      </c>
      <c r="N92" s="28">
        <v>8.2568299999999997E-2</v>
      </c>
      <c r="O92" s="29">
        <v>0.88274788000000004</v>
      </c>
      <c r="P92" s="35"/>
      <c r="Q92" s="27">
        <v>-4.0996199999999997E-2</v>
      </c>
      <c r="R92" s="28">
        <v>-0.1289959</v>
      </c>
      <c r="S92" s="28">
        <v>4.70036E-2</v>
      </c>
      <c r="T92" s="29">
        <v>0.36096647999999998</v>
      </c>
      <c r="V92" s="27">
        <v>-2.01181E-2</v>
      </c>
      <c r="W92" s="28">
        <v>-8.9015700000000003E-2</v>
      </c>
      <c r="X92" s="28">
        <v>4.8779400000000001E-2</v>
      </c>
      <c r="Y92" s="29">
        <v>0.56689199999999995</v>
      </c>
      <c r="Z92" s="35"/>
      <c r="AA92" s="27">
        <v>2.0878000000000001E-2</v>
      </c>
      <c r="AB92" s="28">
        <v>-9.0325500000000003E-2</v>
      </c>
      <c r="AC92" s="28">
        <v>0.13208159999999999</v>
      </c>
      <c r="AD92" s="29">
        <v>0.71272747999999997</v>
      </c>
      <c r="AF92" s="27">
        <v>-5.5209399999999999E-2</v>
      </c>
      <c r="AG92" s="28">
        <v>-8.9447200000000004E-2</v>
      </c>
      <c r="AH92" s="28">
        <v>-2.09716E-2</v>
      </c>
      <c r="AI92" s="29">
        <v>1.5804300000000001E-3</v>
      </c>
      <c r="AK92" s="27">
        <v>-0.1966638</v>
      </c>
      <c r="AL92" s="28">
        <v>-0.25274219999999997</v>
      </c>
      <c r="AM92" s="28">
        <v>-0.1405854</v>
      </c>
      <c r="AN92" s="29">
        <v>6.9730000000000003E-12</v>
      </c>
      <c r="AO92" s="35"/>
      <c r="AP92" s="27">
        <v>-0.14145440000000001</v>
      </c>
      <c r="AQ92" s="28">
        <v>-0.20714779999999999</v>
      </c>
      <c r="AR92" s="28">
        <v>-7.5760900000000006E-2</v>
      </c>
      <c r="AS92" s="29">
        <v>2.4729999999999999E-5</v>
      </c>
    </row>
    <row r="93" spans="1:45">
      <c r="A93" s="26" t="s">
        <v>91</v>
      </c>
      <c r="B93" s="27">
        <v>-3.9476400000000002E-2</v>
      </c>
      <c r="C93" s="28">
        <v>-0.11003789999999999</v>
      </c>
      <c r="D93" s="28">
        <v>3.10852E-2</v>
      </c>
      <c r="E93" s="29">
        <v>0.27270325000000001</v>
      </c>
      <c r="G93" s="27">
        <v>-5.3997999999999997E-2</v>
      </c>
      <c r="H93" s="28">
        <v>-0.1167343</v>
      </c>
      <c r="I93" s="28">
        <v>8.7384000000000003E-3</v>
      </c>
      <c r="J93" s="29">
        <v>9.1572299999999995E-2</v>
      </c>
      <c r="K93" s="35"/>
      <c r="L93" s="27">
        <v>-1.4521600000000001E-2</v>
      </c>
      <c r="M93" s="28">
        <v>-0.1034674</v>
      </c>
      <c r="N93" s="28">
        <v>7.4424199999999996E-2</v>
      </c>
      <c r="O93" s="29">
        <v>0.74886962000000001</v>
      </c>
      <c r="P93" s="35"/>
      <c r="Q93" s="27">
        <v>-4.9243700000000001E-2</v>
      </c>
      <c r="R93" s="28">
        <v>-0.1377545</v>
      </c>
      <c r="S93" s="28">
        <v>3.9267200000000002E-2</v>
      </c>
      <c r="T93" s="29">
        <v>0.27531410000000001</v>
      </c>
      <c r="V93" s="27">
        <v>-2.2239600000000002E-2</v>
      </c>
      <c r="W93" s="28">
        <v>-8.7692699999999998E-2</v>
      </c>
      <c r="X93" s="28">
        <v>4.3213500000000002E-2</v>
      </c>
      <c r="Y93" s="29">
        <v>0.50520659000000001</v>
      </c>
      <c r="Z93" s="35"/>
      <c r="AA93" s="27">
        <v>2.70041E-2</v>
      </c>
      <c r="AB93" s="28">
        <v>-8.2626099999999994E-2</v>
      </c>
      <c r="AC93" s="28">
        <v>0.13663420000000001</v>
      </c>
      <c r="AD93" s="29">
        <v>0.62905418000000002</v>
      </c>
      <c r="AF93" s="27">
        <v>-3.5525599999999997E-2</v>
      </c>
      <c r="AG93" s="28">
        <v>-7.0194500000000007E-2</v>
      </c>
      <c r="AH93" s="28">
        <v>-8.5669999999999995E-4</v>
      </c>
      <c r="AI93" s="29">
        <v>4.4603320000000002E-2</v>
      </c>
      <c r="AK93" s="27">
        <v>-0.16429179999999999</v>
      </c>
      <c r="AL93" s="28">
        <v>-0.21939349999999999</v>
      </c>
      <c r="AM93" s="28">
        <v>-0.10919</v>
      </c>
      <c r="AN93" s="29">
        <v>5.3869999999999997E-9</v>
      </c>
      <c r="AO93" s="35"/>
      <c r="AP93" s="27">
        <v>-0.1287662</v>
      </c>
      <c r="AQ93" s="28">
        <v>-0.19384129999999999</v>
      </c>
      <c r="AR93" s="28">
        <v>-6.3690999999999998E-2</v>
      </c>
      <c r="AS93" s="29">
        <v>1.0618E-4</v>
      </c>
    </row>
    <row r="94" spans="1:45">
      <c r="A94" s="26" t="s">
        <v>92</v>
      </c>
      <c r="B94" s="27">
        <v>-4.3911199999999997E-2</v>
      </c>
      <c r="C94" s="28">
        <v>-0.1131722</v>
      </c>
      <c r="D94" s="28">
        <v>2.5349799999999999E-2</v>
      </c>
      <c r="E94" s="29">
        <v>0.21388926</v>
      </c>
      <c r="G94" s="27">
        <v>-5.9306699999999997E-2</v>
      </c>
      <c r="H94" s="28">
        <v>-0.1230927</v>
      </c>
      <c r="I94" s="28">
        <v>4.4793000000000003E-3</v>
      </c>
      <c r="J94" s="29">
        <v>6.8388569999999996E-2</v>
      </c>
      <c r="K94" s="35"/>
      <c r="L94" s="27">
        <v>-1.5395499999999999E-2</v>
      </c>
      <c r="M94" s="28">
        <v>-0.106128</v>
      </c>
      <c r="N94" s="28">
        <v>7.5336899999999998E-2</v>
      </c>
      <c r="O94" s="29">
        <v>0.73935110999999998</v>
      </c>
      <c r="P94" s="35"/>
      <c r="Q94" s="27">
        <v>-5.1291000000000003E-2</v>
      </c>
      <c r="R94" s="28">
        <v>-0.13763230000000001</v>
      </c>
      <c r="S94" s="28">
        <v>3.50503E-2</v>
      </c>
      <c r="T94" s="29">
        <v>0.24410757</v>
      </c>
      <c r="V94" s="27">
        <v>-4.7901800000000001E-2</v>
      </c>
      <c r="W94" s="28">
        <v>-0.1224416</v>
      </c>
      <c r="X94" s="28">
        <v>2.6637899999999999E-2</v>
      </c>
      <c r="Y94" s="29">
        <v>0.20766965000000001</v>
      </c>
      <c r="Z94" s="35"/>
      <c r="AA94" s="27">
        <v>3.3892000000000002E-3</v>
      </c>
      <c r="AB94" s="28">
        <v>-0.1100082</v>
      </c>
      <c r="AC94" s="28">
        <v>0.1167866</v>
      </c>
      <c r="AD94" s="29">
        <v>0.95325903000000001</v>
      </c>
      <c r="AF94" s="27">
        <v>-0.13618369999999999</v>
      </c>
      <c r="AG94" s="28">
        <v>-0.1690121</v>
      </c>
      <c r="AH94" s="28">
        <v>-0.1033554</v>
      </c>
      <c r="AI94" s="29">
        <v>5.2850000000000001E-16</v>
      </c>
      <c r="AK94" s="27">
        <v>-0.26778370000000001</v>
      </c>
      <c r="AL94" s="28">
        <v>-0.32386690000000001</v>
      </c>
      <c r="AM94" s="28">
        <v>-0.21170050000000001</v>
      </c>
      <c r="AN94" s="29">
        <v>1.181E-20</v>
      </c>
      <c r="AO94" s="35"/>
      <c r="AP94" s="27">
        <v>-0.13159999999999999</v>
      </c>
      <c r="AQ94" s="28">
        <v>-0.19660159999999999</v>
      </c>
      <c r="AR94" s="28">
        <v>-6.6598400000000002E-2</v>
      </c>
      <c r="AS94" s="29">
        <v>7.3200000000000004E-5</v>
      </c>
    </row>
    <row r="95" spans="1:45">
      <c r="A95" s="26" t="s">
        <v>93</v>
      </c>
      <c r="B95" s="27">
        <v>-4.6381199999999997E-2</v>
      </c>
      <c r="C95" s="28">
        <v>-0.115773</v>
      </c>
      <c r="D95" s="28">
        <v>2.3010699999999999E-2</v>
      </c>
      <c r="E95" s="29">
        <v>0.19007610999999999</v>
      </c>
      <c r="G95" s="27">
        <v>-6.3047000000000006E-2</v>
      </c>
      <c r="H95" s="28">
        <v>-0.12685949999999999</v>
      </c>
      <c r="I95" s="28">
        <v>7.6539999999999996E-4</v>
      </c>
      <c r="J95" s="29">
        <v>5.2809630000000003E-2</v>
      </c>
      <c r="K95" s="35"/>
      <c r="L95" s="27">
        <v>-1.6665900000000001E-2</v>
      </c>
      <c r="M95" s="28">
        <v>-0.1076583</v>
      </c>
      <c r="N95" s="28">
        <v>7.4326500000000004E-2</v>
      </c>
      <c r="O95" s="29">
        <v>0.71949300000000005</v>
      </c>
      <c r="P95" s="35"/>
      <c r="Q95" s="27">
        <v>-5.5161500000000002E-2</v>
      </c>
      <c r="R95" s="28">
        <v>-0.1417484</v>
      </c>
      <c r="S95" s="28">
        <v>3.1425399999999999E-2</v>
      </c>
      <c r="T95" s="29">
        <v>0.21163429</v>
      </c>
      <c r="V95" s="27">
        <v>-5.3254299999999997E-2</v>
      </c>
      <c r="W95" s="28">
        <v>-0.12809789999999999</v>
      </c>
      <c r="X95" s="28">
        <v>2.1589299999999999E-2</v>
      </c>
      <c r="Y95" s="29">
        <v>0.16300932000000001</v>
      </c>
      <c r="Z95" s="35"/>
      <c r="AA95" s="27">
        <v>1.9072E-3</v>
      </c>
      <c r="AB95" s="28">
        <v>-0.1118425</v>
      </c>
      <c r="AC95" s="28">
        <v>0.11565690000000001</v>
      </c>
      <c r="AD95" s="29">
        <v>0.97376854999999995</v>
      </c>
      <c r="AF95" s="27">
        <v>-0.14456279999999999</v>
      </c>
      <c r="AG95" s="28">
        <v>-0.17779310000000001</v>
      </c>
      <c r="AH95" s="28">
        <v>-0.1113324</v>
      </c>
      <c r="AI95" s="29">
        <v>1.9539999999999999E-17</v>
      </c>
      <c r="AK95" s="27">
        <v>-0.27317049999999998</v>
      </c>
      <c r="AL95" s="28">
        <v>-0.32932440000000002</v>
      </c>
      <c r="AM95" s="28">
        <v>-0.21701670000000001</v>
      </c>
      <c r="AN95" s="29">
        <v>2.2600000000000001E-21</v>
      </c>
      <c r="AO95" s="35"/>
      <c r="AP95" s="27">
        <v>-0.12860779999999999</v>
      </c>
      <c r="AQ95" s="28">
        <v>-0.19388639999999999</v>
      </c>
      <c r="AR95" s="28">
        <v>-6.3329099999999999E-2</v>
      </c>
      <c r="AS95" s="29">
        <v>1.1376E-4</v>
      </c>
    </row>
    <row r="96" spans="1:45">
      <c r="A96" s="26" t="s">
        <v>94</v>
      </c>
      <c r="B96" s="27">
        <v>-3.1948400000000002E-2</v>
      </c>
      <c r="C96" s="28">
        <v>-0.1008395</v>
      </c>
      <c r="D96" s="28">
        <v>3.6942700000000002E-2</v>
      </c>
      <c r="E96" s="29">
        <v>0.36321444000000003</v>
      </c>
      <c r="G96" s="27">
        <v>-3.3672599999999997E-2</v>
      </c>
      <c r="H96" s="28">
        <v>-9.6861500000000003E-2</v>
      </c>
      <c r="I96" s="28">
        <v>2.9516199999999999E-2</v>
      </c>
      <c r="J96" s="29">
        <v>0.29612532000000003</v>
      </c>
      <c r="K96" s="35"/>
      <c r="L96" s="27">
        <v>-1.7242E-3</v>
      </c>
      <c r="M96" s="28">
        <v>-9.1328599999999996E-2</v>
      </c>
      <c r="N96" s="28">
        <v>8.7880100000000003E-2</v>
      </c>
      <c r="O96" s="29">
        <v>0.96990138000000004</v>
      </c>
      <c r="P96" s="35"/>
      <c r="Q96" s="27">
        <v>-3.05537E-2</v>
      </c>
      <c r="R96" s="28">
        <v>-0.1148062</v>
      </c>
      <c r="S96" s="28">
        <v>5.3698799999999998E-2</v>
      </c>
      <c r="T96" s="29">
        <v>0.47699047</v>
      </c>
      <c r="V96" s="27">
        <v>-2.02209E-2</v>
      </c>
      <c r="W96" s="28">
        <v>-9.2893699999999996E-2</v>
      </c>
      <c r="X96" s="28">
        <v>5.2451900000000003E-2</v>
      </c>
      <c r="Y96" s="29">
        <v>0.58529748000000004</v>
      </c>
      <c r="Z96" s="35"/>
      <c r="AA96" s="27">
        <v>1.03328E-2</v>
      </c>
      <c r="AB96" s="28">
        <v>-0.1003261</v>
      </c>
      <c r="AC96" s="28">
        <v>0.12099169999999999</v>
      </c>
      <c r="AD96" s="29">
        <v>0.85470080999999998</v>
      </c>
      <c r="AF96" s="27">
        <v>-0.10218240000000001</v>
      </c>
      <c r="AG96" s="28">
        <v>-0.1341753</v>
      </c>
      <c r="AH96" s="28">
        <v>-7.0189500000000002E-2</v>
      </c>
      <c r="AI96" s="29">
        <v>4.1419999999999998E-10</v>
      </c>
      <c r="AK96" s="27">
        <v>-0.2384483</v>
      </c>
      <c r="AL96" s="28">
        <v>-0.29305730000000002</v>
      </c>
      <c r="AM96" s="28">
        <v>-0.18383939999999999</v>
      </c>
      <c r="AN96" s="29">
        <v>1.4920000000000001E-17</v>
      </c>
      <c r="AO96" s="35"/>
      <c r="AP96" s="27">
        <v>-0.1362659</v>
      </c>
      <c r="AQ96" s="28">
        <v>-0.19955800000000001</v>
      </c>
      <c r="AR96" s="28">
        <v>-7.2973899999999994E-2</v>
      </c>
      <c r="AS96" s="29">
        <v>2.4790000000000002E-5</v>
      </c>
    </row>
    <row r="97" spans="1:45">
      <c r="A97" s="26" t="s">
        <v>95</v>
      </c>
      <c r="B97" s="27">
        <v>0.12627279999999999</v>
      </c>
      <c r="C97" s="28">
        <v>4.7516200000000001E-2</v>
      </c>
      <c r="D97" s="28">
        <v>0.2050294</v>
      </c>
      <c r="E97" s="29">
        <v>1.6879600000000001E-3</v>
      </c>
      <c r="G97" s="27">
        <v>0.21618229999999999</v>
      </c>
      <c r="H97" s="28">
        <v>0.14341789999999999</v>
      </c>
      <c r="I97" s="28">
        <v>0.2889467</v>
      </c>
      <c r="J97" s="29">
        <v>6.5229999999999999E-9</v>
      </c>
      <c r="K97" s="35"/>
      <c r="L97" s="27">
        <v>8.9909500000000003E-2</v>
      </c>
      <c r="M97" s="28">
        <v>-1.2232E-2</v>
      </c>
      <c r="N97" s="28">
        <v>0.1920509</v>
      </c>
      <c r="O97" s="29">
        <v>8.4451509999999994E-2</v>
      </c>
      <c r="P97" s="35"/>
      <c r="Q97" s="27">
        <v>0.12844729999999999</v>
      </c>
      <c r="R97" s="28">
        <v>3.9886199999999997E-2</v>
      </c>
      <c r="S97" s="28">
        <v>0.21700849999999999</v>
      </c>
      <c r="T97" s="29">
        <v>4.50068E-3</v>
      </c>
      <c r="V97" s="27">
        <v>0.20318919999999999</v>
      </c>
      <c r="W97" s="28">
        <v>0.1298493</v>
      </c>
      <c r="X97" s="28">
        <v>0.27652910000000003</v>
      </c>
      <c r="Y97" s="29">
        <v>6.3769999999999995E-8</v>
      </c>
      <c r="Z97" s="35"/>
      <c r="AA97" s="27">
        <v>7.47419E-2</v>
      </c>
      <c r="AB97" s="28">
        <v>-3.95912E-2</v>
      </c>
      <c r="AC97" s="28">
        <v>0.18907489999999999</v>
      </c>
      <c r="AD97" s="29">
        <v>0.19993989000000001</v>
      </c>
      <c r="AF97" s="27">
        <v>0.44968259999999999</v>
      </c>
      <c r="AG97" s="28">
        <v>0.41250599999999998</v>
      </c>
      <c r="AH97" s="28">
        <v>0.48685909999999999</v>
      </c>
      <c r="AI97" s="29">
        <v>1.0199999999999999E-117</v>
      </c>
      <c r="AK97" s="27">
        <v>0.30848370000000003</v>
      </c>
      <c r="AL97" s="28">
        <v>0.25324819999999998</v>
      </c>
      <c r="AM97" s="28">
        <v>0.36371910000000002</v>
      </c>
      <c r="AN97" s="29">
        <v>1.4100000000000001E-27</v>
      </c>
      <c r="AO97" s="35"/>
      <c r="AP97" s="27">
        <v>-0.14119889999999999</v>
      </c>
      <c r="AQ97" s="28">
        <v>-0.20766419999999999</v>
      </c>
      <c r="AR97" s="28">
        <v>-7.4733599999999997E-2</v>
      </c>
      <c r="AS97" s="29">
        <v>3.1699999999999998E-5</v>
      </c>
    </row>
    <row r="98" spans="1:45">
      <c r="A98" s="26" t="s">
        <v>96</v>
      </c>
      <c r="B98" s="27">
        <v>0.1083542</v>
      </c>
      <c r="C98" s="28">
        <v>3.6163800000000003E-2</v>
      </c>
      <c r="D98" s="28">
        <v>0.1805446</v>
      </c>
      <c r="E98" s="29">
        <v>3.28042E-3</v>
      </c>
      <c r="G98" s="27">
        <v>0.15252959999999999</v>
      </c>
      <c r="H98" s="28">
        <v>8.59066E-2</v>
      </c>
      <c r="I98" s="28">
        <v>0.2191525</v>
      </c>
      <c r="J98" s="29">
        <v>7.5079999999999999E-6</v>
      </c>
      <c r="K98" s="35"/>
      <c r="L98" s="27">
        <v>4.4175300000000001E-2</v>
      </c>
      <c r="M98" s="28">
        <v>-4.7293399999999999E-2</v>
      </c>
      <c r="N98" s="28">
        <v>0.13564409999999999</v>
      </c>
      <c r="O98" s="29">
        <v>0.34368928999999998</v>
      </c>
      <c r="P98" s="35"/>
      <c r="Q98" s="27">
        <v>2.9515699999999999E-2</v>
      </c>
      <c r="R98" s="28">
        <v>-6.4771400000000007E-2</v>
      </c>
      <c r="S98" s="28">
        <v>0.1238028</v>
      </c>
      <c r="T98" s="29">
        <v>0.53928675999999998</v>
      </c>
      <c r="V98" s="27">
        <v>0.1198261</v>
      </c>
      <c r="W98" s="28">
        <v>5.1908799999999998E-2</v>
      </c>
      <c r="X98" s="28">
        <v>0.1877434</v>
      </c>
      <c r="Y98" s="29">
        <v>5.5347000000000003E-4</v>
      </c>
      <c r="Z98" s="35"/>
      <c r="AA98" s="27">
        <v>9.0310399999999999E-2</v>
      </c>
      <c r="AB98" s="28">
        <v>-2.5113799999999999E-2</v>
      </c>
      <c r="AC98" s="28">
        <v>0.20573459999999999</v>
      </c>
      <c r="AD98" s="29">
        <v>0.12505774</v>
      </c>
      <c r="AF98" s="27">
        <v>0.26300800000000002</v>
      </c>
      <c r="AG98" s="28">
        <v>0.23403579999999999</v>
      </c>
      <c r="AH98" s="28">
        <v>0.29198010000000002</v>
      </c>
      <c r="AI98" s="29">
        <v>1.085E-68</v>
      </c>
      <c r="AK98" s="27">
        <v>7.7249399999999996E-2</v>
      </c>
      <c r="AL98" s="28">
        <v>1.9030700000000001E-2</v>
      </c>
      <c r="AM98" s="28">
        <v>0.13546810000000001</v>
      </c>
      <c r="AN98" s="29">
        <v>9.3155300000000007E-3</v>
      </c>
      <c r="AO98" s="35"/>
      <c r="AP98" s="27">
        <v>-0.1857586</v>
      </c>
      <c r="AQ98" s="28">
        <v>-0.25074170000000001</v>
      </c>
      <c r="AR98" s="28">
        <v>-0.1207754</v>
      </c>
      <c r="AS98" s="29">
        <v>2.2090000000000001E-8</v>
      </c>
    </row>
    <row r="99" spans="1:45">
      <c r="A99" s="26" t="s">
        <v>97</v>
      </c>
      <c r="B99" s="27">
        <v>6.21805E-2</v>
      </c>
      <c r="C99" s="28">
        <v>-1.07192E-2</v>
      </c>
      <c r="D99" s="28">
        <v>0.13508029999999999</v>
      </c>
      <c r="E99" s="29">
        <v>9.4529639999999998E-2</v>
      </c>
      <c r="G99" s="27">
        <v>6.6614099999999996E-2</v>
      </c>
      <c r="H99" s="28">
        <v>1.9607000000000001E-3</v>
      </c>
      <c r="I99" s="28">
        <v>0.13126760000000001</v>
      </c>
      <c r="J99" s="29">
        <v>4.3451320000000002E-2</v>
      </c>
      <c r="K99" s="35"/>
      <c r="L99" s="27">
        <v>4.4336000000000002E-3</v>
      </c>
      <c r="M99" s="28">
        <v>-8.6085800000000004E-2</v>
      </c>
      <c r="N99" s="28">
        <v>9.4952999999999996E-2</v>
      </c>
      <c r="O99" s="29">
        <v>0.92348737000000003</v>
      </c>
      <c r="P99" s="35"/>
      <c r="Q99" s="27">
        <v>-8.0219999999999998E-4</v>
      </c>
      <c r="R99" s="28">
        <v>-9.2637300000000006E-2</v>
      </c>
      <c r="S99" s="28">
        <v>9.10329E-2</v>
      </c>
      <c r="T99" s="29">
        <v>0.98633236999999996</v>
      </c>
      <c r="V99" s="27">
        <v>6.8146799999999993E-2</v>
      </c>
      <c r="W99" s="28">
        <v>6.6730000000000001E-4</v>
      </c>
      <c r="X99" s="28">
        <v>0.13562630000000001</v>
      </c>
      <c r="Y99" s="29">
        <v>4.7779780000000001E-2</v>
      </c>
      <c r="Z99" s="35"/>
      <c r="AA99" s="27">
        <v>6.8948999999999996E-2</v>
      </c>
      <c r="AB99" s="28">
        <v>-4.4194999999999998E-2</v>
      </c>
      <c r="AC99" s="28">
        <v>0.1820929</v>
      </c>
      <c r="AD99" s="29">
        <v>0.23214547999999999</v>
      </c>
      <c r="AF99" s="27">
        <v>0.3678766</v>
      </c>
      <c r="AG99" s="28">
        <v>0.33057029999999998</v>
      </c>
      <c r="AH99" s="28">
        <v>0.40518280000000001</v>
      </c>
      <c r="AI99" s="29">
        <v>2.797E-80</v>
      </c>
      <c r="AK99" s="27">
        <v>5.6968699999999997E-2</v>
      </c>
      <c r="AL99" s="28">
        <v>-2.0555999999999999E-3</v>
      </c>
      <c r="AM99" s="28">
        <v>0.1159929</v>
      </c>
      <c r="AN99" s="29">
        <v>5.8526799999999997E-2</v>
      </c>
      <c r="AO99" s="35"/>
      <c r="AP99" s="27">
        <v>-0.31090790000000001</v>
      </c>
      <c r="AQ99" s="28">
        <v>-0.38067269999999997</v>
      </c>
      <c r="AR99" s="28">
        <v>-0.2411431</v>
      </c>
      <c r="AS99" s="29">
        <v>3.2520000000000001E-18</v>
      </c>
    </row>
    <row r="100" spans="1:45">
      <c r="A100" s="26" t="s">
        <v>98</v>
      </c>
      <c r="B100" s="27">
        <v>8.7185100000000001E-2</v>
      </c>
      <c r="C100" s="28">
        <v>1.6113599999999999E-2</v>
      </c>
      <c r="D100" s="28">
        <v>0.15825649999999999</v>
      </c>
      <c r="E100" s="29">
        <v>1.6225969999999999E-2</v>
      </c>
      <c r="G100" s="27">
        <v>0.1523698</v>
      </c>
      <c r="H100" s="28">
        <v>8.6171300000000006E-2</v>
      </c>
      <c r="I100" s="28">
        <v>0.2185684</v>
      </c>
      <c r="J100" s="29">
        <v>6.7120000000000003E-6</v>
      </c>
      <c r="K100" s="35"/>
      <c r="L100" s="27">
        <v>6.5184800000000001E-2</v>
      </c>
      <c r="M100" s="28">
        <v>-2.5511099999999998E-2</v>
      </c>
      <c r="N100" s="28">
        <v>0.15588070000000001</v>
      </c>
      <c r="O100" s="29">
        <v>0.15884523</v>
      </c>
      <c r="P100" s="35"/>
      <c r="Q100" s="27">
        <v>1.54588E-2</v>
      </c>
      <c r="R100" s="28">
        <v>-7.94401E-2</v>
      </c>
      <c r="S100" s="28">
        <v>0.1103576</v>
      </c>
      <c r="T100" s="29">
        <v>0.74937377999999999</v>
      </c>
      <c r="V100" s="27">
        <v>9.3142100000000005E-2</v>
      </c>
      <c r="W100" s="28">
        <v>2.2112E-2</v>
      </c>
      <c r="X100" s="28">
        <v>0.16417219999999999</v>
      </c>
      <c r="Y100" s="29">
        <v>1.0200209999999999E-2</v>
      </c>
      <c r="Z100" s="35"/>
      <c r="AA100" s="27">
        <v>7.76834E-2</v>
      </c>
      <c r="AB100" s="28">
        <v>-4.0055800000000003E-2</v>
      </c>
      <c r="AC100" s="28">
        <v>0.1954225</v>
      </c>
      <c r="AD100" s="29">
        <v>0.19579647</v>
      </c>
      <c r="AF100" s="27">
        <v>0.2203978</v>
      </c>
      <c r="AG100" s="28">
        <v>0.1824442</v>
      </c>
      <c r="AH100" s="28">
        <v>0.25835140000000001</v>
      </c>
      <c r="AI100" s="29">
        <v>1.1839999999999999E-29</v>
      </c>
      <c r="AK100" s="27">
        <v>0.1151379</v>
      </c>
      <c r="AL100" s="28">
        <v>6.3471399999999997E-2</v>
      </c>
      <c r="AM100" s="28">
        <v>0.16680449999999999</v>
      </c>
      <c r="AN100" s="29">
        <v>1.275E-5</v>
      </c>
      <c r="AO100" s="35"/>
      <c r="AP100" s="27">
        <v>-0.1052599</v>
      </c>
      <c r="AQ100" s="28">
        <v>-0.16932120000000001</v>
      </c>
      <c r="AR100" s="28">
        <v>-4.1198499999999999E-2</v>
      </c>
      <c r="AS100" s="29">
        <v>1.2847799999999999E-3</v>
      </c>
    </row>
    <row r="101" spans="1:45">
      <c r="A101" s="26" t="s">
        <v>99</v>
      </c>
      <c r="B101" s="27">
        <v>4.6693000000000004E-3</v>
      </c>
      <c r="C101" s="28">
        <v>-6.6221299999999997E-2</v>
      </c>
      <c r="D101" s="28">
        <v>7.5559899999999999E-2</v>
      </c>
      <c r="E101" s="29">
        <v>0.89723671000000005</v>
      </c>
      <c r="G101" s="27">
        <v>-6.7265000000000005E-2</v>
      </c>
      <c r="H101" s="28">
        <v>-0.12896489999999999</v>
      </c>
      <c r="I101" s="28">
        <v>-5.5650999999999999E-3</v>
      </c>
      <c r="J101" s="29">
        <v>3.2633259999999997E-2</v>
      </c>
      <c r="K101" s="35"/>
      <c r="L101" s="27">
        <v>-7.1934300000000007E-2</v>
      </c>
      <c r="M101" s="28">
        <v>-0.1598995</v>
      </c>
      <c r="N101" s="28">
        <v>1.6031E-2</v>
      </c>
      <c r="O101" s="29">
        <v>0.10893158999999999</v>
      </c>
      <c r="P101" s="35"/>
      <c r="Q101" s="27">
        <v>-2.8416199999999999E-2</v>
      </c>
      <c r="R101" s="28">
        <v>-0.1107317</v>
      </c>
      <c r="S101" s="28">
        <v>5.38994E-2</v>
      </c>
      <c r="T101" s="29">
        <v>0.49842628999999999</v>
      </c>
      <c r="V101" s="27">
        <v>-2.6467999999999999E-3</v>
      </c>
      <c r="W101" s="28">
        <v>-7.1506500000000001E-2</v>
      </c>
      <c r="X101" s="28">
        <v>6.6212999999999994E-2</v>
      </c>
      <c r="Y101" s="29">
        <v>0.93991115999999997</v>
      </c>
      <c r="Z101" s="35"/>
      <c r="AA101" s="27">
        <v>2.5769400000000001E-2</v>
      </c>
      <c r="AB101" s="28">
        <v>-8.1002699999999997E-2</v>
      </c>
      <c r="AC101" s="28">
        <v>0.13254150000000001</v>
      </c>
      <c r="AD101" s="29">
        <v>0.63599039000000002</v>
      </c>
      <c r="AF101" s="27">
        <v>0.30697340000000001</v>
      </c>
      <c r="AG101" s="28">
        <v>0.2698604</v>
      </c>
      <c r="AH101" s="28">
        <v>0.34408630000000001</v>
      </c>
      <c r="AI101" s="29">
        <v>1.2459999999999999E-57</v>
      </c>
      <c r="AK101" s="27">
        <v>-0.1263608</v>
      </c>
      <c r="AL101" s="28">
        <v>-0.19765640000000001</v>
      </c>
      <c r="AM101" s="28">
        <v>-5.5065299999999998E-2</v>
      </c>
      <c r="AN101" s="29">
        <v>5.1606000000000004E-4</v>
      </c>
      <c r="AO101" s="35"/>
      <c r="AP101" s="27">
        <v>-0.4333342</v>
      </c>
      <c r="AQ101" s="28">
        <v>-0.51372930000000006</v>
      </c>
      <c r="AR101" s="28">
        <v>-0.35293920000000001</v>
      </c>
      <c r="AS101" s="29">
        <v>8.0669999999999999E-26</v>
      </c>
    </row>
    <row r="102" spans="1:45">
      <c r="A102" s="26" t="s">
        <v>100</v>
      </c>
      <c r="B102" s="27">
        <v>8.8313000000000003E-3</v>
      </c>
      <c r="C102" s="28">
        <v>-6.1118699999999998E-2</v>
      </c>
      <c r="D102" s="28">
        <v>7.8781199999999996E-2</v>
      </c>
      <c r="E102" s="29">
        <v>0.80447754999999999</v>
      </c>
      <c r="G102" s="27">
        <v>-7.7537599999999998E-2</v>
      </c>
      <c r="H102" s="28">
        <v>-0.13816510000000001</v>
      </c>
      <c r="I102" s="28">
        <v>-1.69102E-2</v>
      </c>
      <c r="J102" s="29">
        <v>1.221326E-2</v>
      </c>
      <c r="K102" s="35"/>
      <c r="L102" s="27">
        <v>-8.6368899999999998E-2</v>
      </c>
      <c r="M102" s="28">
        <v>-0.1732696</v>
      </c>
      <c r="N102" s="28">
        <v>5.3189999999999997E-4</v>
      </c>
      <c r="O102" s="29">
        <v>5.1417459999999998E-2</v>
      </c>
      <c r="P102" s="35"/>
      <c r="Q102" s="27">
        <v>-2.14319E-2</v>
      </c>
      <c r="R102" s="28">
        <v>-0.1004275</v>
      </c>
      <c r="S102" s="28">
        <v>5.7563799999999998E-2</v>
      </c>
      <c r="T102" s="29">
        <v>0.59468975999999996</v>
      </c>
      <c r="V102" s="27">
        <v>-3.9747000000000003E-3</v>
      </c>
      <c r="W102" s="28">
        <v>-7.2578299999999998E-2</v>
      </c>
      <c r="X102" s="28">
        <v>6.4628900000000003E-2</v>
      </c>
      <c r="Y102" s="29">
        <v>0.90953496</v>
      </c>
      <c r="Z102" s="35"/>
      <c r="AA102" s="27">
        <v>1.7457199999999999E-2</v>
      </c>
      <c r="AB102" s="28">
        <v>-8.6762500000000006E-2</v>
      </c>
      <c r="AC102" s="28">
        <v>0.1216768</v>
      </c>
      <c r="AD102" s="29">
        <v>0.74253451000000004</v>
      </c>
      <c r="AF102" s="27">
        <v>0.28901470000000001</v>
      </c>
      <c r="AG102" s="28">
        <v>0.2516371</v>
      </c>
      <c r="AH102" s="28">
        <v>0.32639230000000002</v>
      </c>
      <c r="AI102" s="29">
        <v>9.4490000000000002E-51</v>
      </c>
      <c r="AK102" s="27">
        <v>-0.14678759999999999</v>
      </c>
      <c r="AL102" s="28">
        <v>-0.21789500000000001</v>
      </c>
      <c r="AM102" s="28">
        <v>-7.5680200000000003E-2</v>
      </c>
      <c r="AN102" s="29">
        <v>5.2689999999999999E-5</v>
      </c>
      <c r="AO102" s="35"/>
      <c r="AP102" s="27">
        <v>-0.43580229999999998</v>
      </c>
      <c r="AQ102" s="28">
        <v>-0.51618109999999995</v>
      </c>
      <c r="AR102" s="28">
        <v>-0.3554235</v>
      </c>
      <c r="AS102" s="29">
        <v>4.206E-26</v>
      </c>
    </row>
    <row r="103" spans="1:45">
      <c r="A103" s="26" t="s">
        <v>101</v>
      </c>
      <c r="B103" s="27">
        <v>-1.1350000000000001E-2</v>
      </c>
      <c r="C103" s="28">
        <v>-8.4014900000000003E-2</v>
      </c>
      <c r="D103" s="28">
        <v>6.1314800000000003E-2</v>
      </c>
      <c r="E103" s="29">
        <v>0.75939555000000003</v>
      </c>
      <c r="G103" s="27">
        <v>3.6175000000000001E-3</v>
      </c>
      <c r="H103" s="28">
        <v>-6.1724500000000002E-2</v>
      </c>
      <c r="I103" s="28">
        <v>6.8959500000000007E-2</v>
      </c>
      <c r="J103" s="29">
        <v>0.91355350999999996</v>
      </c>
      <c r="K103" s="35"/>
      <c r="L103" s="27">
        <v>1.4967599999999999E-2</v>
      </c>
      <c r="M103" s="28">
        <v>-7.62491E-2</v>
      </c>
      <c r="N103" s="28">
        <v>0.10618420000000001</v>
      </c>
      <c r="O103" s="29">
        <v>0.74764458</v>
      </c>
      <c r="P103" s="35"/>
      <c r="Q103" s="27">
        <v>-4.4336E-2</v>
      </c>
      <c r="R103" s="28">
        <v>-0.13805400000000001</v>
      </c>
      <c r="S103" s="28">
        <v>4.9382099999999998E-2</v>
      </c>
      <c r="T103" s="29">
        <v>0.35358283000000001</v>
      </c>
      <c r="V103" s="27">
        <v>1.1640999999999999E-3</v>
      </c>
      <c r="W103" s="28">
        <v>-6.9921399999999995E-2</v>
      </c>
      <c r="X103" s="28">
        <v>7.22497E-2</v>
      </c>
      <c r="Y103" s="29">
        <v>0.97437852000000003</v>
      </c>
      <c r="Z103" s="35"/>
      <c r="AA103" s="27">
        <v>4.5500100000000002E-2</v>
      </c>
      <c r="AB103" s="28">
        <v>-7.1280800000000005E-2</v>
      </c>
      <c r="AC103" s="28">
        <v>0.16228100000000001</v>
      </c>
      <c r="AD103" s="29">
        <v>0.44484269999999998</v>
      </c>
      <c r="AF103" s="27">
        <v>0.15283340000000001</v>
      </c>
      <c r="AG103" s="28">
        <v>0.1185182</v>
      </c>
      <c r="AH103" s="28">
        <v>0.1871485</v>
      </c>
      <c r="AI103" s="29">
        <v>3.405E-18</v>
      </c>
      <c r="AK103" s="27">
        <v>5.2326299999999999E-2</v>
      </c>
      <c r="AL103" s="28">
        <v>2.1735000000000001E-3</v>
      </c>
      <c r="AM103" s="28">
        <v>0.102479</v>
      </c>
      <c r="AN103" s="29">
        <v>4.0867899999999999E-2</v>
      </c>
      <c r="AO103" s="35"/>
      <c r="AP103" s="27">
        <v>-0.1005071</v>
      </c>
      <c r="AQ103" s="28">
        <v>-0.16125120000000001</v>
      </c>
      <c r="AR103" s="28">
        <v>-3.9763E-2</v>
      </c>
      <c r="AS103" s="29">
        <v>1.1876E-3</v>
      </c>
    </row>
    <row r="104" spans="1:45">
      <c r="A104" s="26" t="s">
        <v>102</v>
      </c>
      <c r="B104" s="27">
        <v>8.8409299999999996E-2</v>
      </c>
      <c r="C104" s="28">
        <v>1.1103200000000001E-2</v>
      </c>
      <c r="D104" s="28">
        <v>0.16571530000000001</v>
      </c>
      <c r="E104" s="29">
        <v>2.5015869999999999E-2</v>
      </c>
      <c r="G104" s="27">
        <v>0.1560851</v>
      </c>
      <c r="H104" s="28">
        <v>8.1219E-2</v>
      </c>
      <c r="I104" s="28">
        <v>0.2309512</v>
      </c>
      <c r="J104" s="29">
        <v>4.5009999999999998E-5</v>
      </c>
      <c r="K104" s="35"/>
      <c r="L104" s="27">
        <v>6.7675899999999997E-2</v>
      </c>
      <c r="M104" s="28">
        <v>-3.3559499999999999E-2</v>
      </c>
      <c r="N104" s="28">
        <v>0.16891129999999999</v>
      </c>
      <c r="O104" s="29">
        <v>0.19000624999999999</v>
      </c>
      <c r="P104" s="35"/>
      <c r="Q104" s="27">
        <v>6.6434099999999996E-2</v>
      </c>
      <c r="R104" s="28">
        <v>-1.9947699999999999E-2</v>
      </c>
      <c r="S104" s="28">
        <v>0.15281600000000001</v>
      </c>
      <c r="T104" s="29">
        <v>0.13162077999999999</v>
      </c>
      <c r="V104" s="27">
        <v>0.20854800000000001</v>
      </c>
      <c r="W104" s="28">
        <v>0.1340896</v>
      </c>
      <c r="X104" s="28">
        <v>0.28300649999999999</v>
      </c>
      <c r="Y104" s="29">
        <v>4.5879999999999998E-8</v>
      </c>
      <c r="Z104" s="35"/>
      <c r="AA104" s="27">
        <v>0.14211389999999999</v>
      </c>
      <c r="AB104" s="28">
        <v>2.92614E-2</v>
      </c>
      <c r="AC104" s="28">
        <v>0.25496639999999998</v>
      </c>
      <c r="AD104" s="29">
        <v>1.3614869999999999E-2</v>
      </c>
      <c r="AF104" s="27">
        <v>0.4544975</v>
      </c>
      <c r="AG104" s="28">
        <v>0.42060979999999998</v>
      </c>
      <c r="AH104" s="28">
        <v>0.48838530000000002</v>
      </c>
      <c r="AI104" s="29">
        <v>1.4200000000000001E-142</v>
      </c>
      <c r="AK104" s="27">
        <v>0.40829880000000002</v>
      </c>
      <c r="AL104" s="28">
        <v>0.35416419999999998</v>
      </c>
      <c r="AM104" s="28">
        <v>0.46243329999999999</v>
      </c>
      <c r="AN104" s="29">
        <v>1.9990000000000001E-48</v>
      </c>
      <c r="AO104" s="35"/>
      <c r="AP104" s="27">
        <v>-4.6198799999999998E-2</v>
      </c>
      <c r="AQ104" s="28">
        <v>-0.1100637</v>
      </c>
      <c r="AR104" s="28">
        <v>1.7666100000000001E-2</v>
      </c>
      <c r="AS104" s="29">
        <v>0.15620887999999999</v>
      </c>
    </row>
    <row r="105" spans="1:45">
      <c r="A105" s="26" t="s">
        <v>103</v>
      </c>
      <c r="B105" s="27">
        <v>0.11781610000000001</v>
      </c>
      <c r="C105" s="28">
        <v>5.0512899999999999E-2</v>
      </c>
      <c r="D105" s="28">
        <v>0.18511929999999999</v>
      </c>
      <c r="E105" s="29">
        <v>6.0848E-4</v>
      </c>
      <c r="G105" s="27">
        <v>0.24032700000000001</v>
      </c>
      <c r="H105" s="28">
        <v>0.16348869999999999</v>
      </c>
      <c r="I105" s="28">
        <v>0.31716519999999998</v>
      </c>
      <c r="J105" s="29">
        <v>1.02E-9</v>
      </c>
      <c r="K105" s="35"/>
      <c r="L105" s="27">
        <v>0.1225108</v>
      </c>
      <c r="M105" s="28">
        <v>2.59367E-2</v>
      </c>
      <c r="N105" s="28">
        <v>0.219085</v>
      </c>
      <c r="O105" s="29">
        <v>1.2930779999999999E-2</v>
      </c>
      <c r="P105" s="35"/>
      <c r="Q105" s="27">
        <v>0.171067</v>
      </c>
      <c r="R105" s="28">
        <v>9.6197900000000003E-2</v>
      </c>
      <c r="S105" s="28">
        <v>0.24593619999999999</v>
      </c>
      <c r="T105" s="29">
        <v>7.9449999999999993E-6</v>
      </c>
      <c r="V105" s="27">
        <v>0.24480399999999999</v>
      </c>
      <c r="W105" s="28">
        <v>0.1597856</v>
      </c>
      <c r="X105" s="28">
        <v>0.32982230000000001</v>
      </c>
      <c r="Y105" s="29">
        <v>1.9280000000000001E-8</v>
      </c>
      <c r="Z105" s="35"/>
      <c r="AA105" s="27">
        <v>7.3736899999999994E-2</v>
      </c>
      <c r="AB105" s="28">
        <v>-3.9016000000000002E-2</v>
      </c>
      <c r="AC105" s="28">
        <v>0.18648980000000001</v>
      </c>
      <c r="AD105" s="29">
        <v>0.19976909000000001</v>
      </c>
      <c r="AF105" s="27">
        <v>0.4417682</v>
      </c>
      <c r="AG105" s="28">
        <v>0.41031810000000002</v>
      </c>
      <c r="AH105" s="28">
        <v>0.47321839999999998</v>
      </c>
      <c r="AI105" s="29">
        <v>2.9900000000000002E-155</v>
      </c>
      <c r="AK105" s="27">
        <v>0.39825300000000002</v>
      </c>
      <c r="AL105" s="28">
        <v>0.3471843</v>
      </c>
      <c r="AM105" s="28">
        <v>0.44932159999999999</v>
      </c>
      <c r="AN105" s="29">
        <v>1.4260000000000001E-51</v>
      </c>
      <c r="AO105" s="35"/>
      <c r="AP105" s="27">
        <v>-4.35153E-2</v>
      </c>
      <c r="AQ105" s="28">
        <v>-0.1034545</v>
      </c>
      <c r="AR105" s="28">
        <v>1.6423900000000002E-2</v>
      </c>
      <c r="AS105" s="29">
        <v>0.15472221</v>
      </c>
    </row>
    <row r="106" spans="1:45">
      <c r="A106" s="26" t="s">
        <v>104</v>
      </c>
      <c r="B106" s="27">
        <v>-9.5499000000000001E-2</v>
      </c>
      <c r="C106" s="28">
        <v>-0.15437600000000001</v>
      </c>
      <c r="D106" s="28">
        <v>-3.6621899999999999E-2</v>
      </c>
      <c r="E106" s="29">
        <v>1.48931E-3</v>
      </c>
      <c r="G106" s="27">
        <v>-6.2923800000000002E-2</v>
      </c>
      <c r="H106" s="28">
        <v>-0.14015449999999999</v>
      </c>
      <c r="I106" s="28">
        <v>1.4306900000000001E-2</v>
      </c>
      <c r="J106" s="29">
        <v>0.11023798999999999</v>
      </c>
      <c r="K106" s="35"/>
      <c r="L106" s="27">
        <v>3.2575100000000003E-2</v>
      </c>
      <c r="M106" s="28">
        <v>-6.0359400000000001E-2</v>
      </c>
      <c r="N106" s="28">
        <v>0.1255097</v>
      </c>
      <c r="O106" s="29">
        <v>0.49191214999999999</v>
      </c>
      <c r="P106" s="35"/>
      <c r="Q106" s="27">
        <v>-2.47169E-2</v>
      </c>
      <c r="R106" s="28">
        <v>-9.8342899999999997E-2</v>
      </c>
      <c r="S106" s="28">
        <v>4.8909099999999997E-2</v>
      </c>
      <c r="T106" s="29">
        <v>0.51032014000000003</v>
      </c>
      <c r="V106" s="27">
        <v>-0.13849059999999999</v>
      </c>
      <c r="W106" s="28">
        <v>-0.21910489999999999</v>
      </c>
      <c r="X106" s="28">
        <v>-5.7876299999999999E-2</v>
      </c>
      <c r="Y106" s="29">
        <v>7.7087E-4</v>
      </c>
      <c r="Z106" s="35"/>
      <c r="AA106" s="27">
        <v>-0.11377370000000001</v>
      </c>
      <c r="AB106" s="28">
        <v>-0.22233349999999999</v>
      </c>
      <c r="AC106" s="28">
        <v>-5.2138999999999996E-3</v>
      </c>
      <c r="AD106" s="29">
        <v>3.9978489999999998E-2</v>
      </c>
      <c r="AF106" s="27">
        <v>-0.12938379999999999</v>
      </c>
      <c r="AG106" s="28">
        <v>-0.1665558</v>
      </c>
      <c r="AH106" s="28">
        <v>-9.2211699999999994E-2</v>
      </c>
      <c r="AI106" s="29">
        <v>9.9589999999999999E-12</v>
      </c>
      <c r="AK106" s="27">
        <v>2.6775199999999999E-2</v>
      </c>
      <c r="AL106" s="28">
        <v>-3.7879099999999999E-2</v>
      </c>
      <c r="AM106" s="28">
        <v>9.1429499999999997E-2</v>
      </c>
      <c r="AN106" s="29">
        <v>0.41689999999999999</v>
      </c>
      <c r="AO106" s="35"/>
      <c r="AP106" s="27">
        <v>0.15615899999999999</v>
      </c>
      <c r="AQ106" s="28">
        <v>8.1350400000000003E-2</v>
      </c>
      <c r="AR106" s="28">
        <v>0.2309676</v>
      </c>
      <c r="AS106" s="29">
        <v>4.3399999999999998E-5</v>
      </c>
    </row>
    <row r="107" spans="1:45">
      <c r="A107" s="26" t="s">
        <v>105</v>
      </c>
      <c r="B107" s="27">
        <v>-0.18881790000000001</v>
      </c>
      <c r="C107" s="28">
        <v>-0.2580479</v>
      </c>
      <c r="D107" s="28">
        <v>-0.11958779999999999</v>
      </c>
      <c r="E107" s="29">
        <v>9.8060000000000006E-8</v>
      </c>
      <c r="G107" s="27">
        <v>-0.3002879</v>
      </c>
      <c r="H107" s="28">
        <v>-0.36121819999999999</v>
      </c>
      <c r="I107" s="28">
        <v>-0.2393575</v>
      </c>
      <c r="J107" s="29">
        <v>1.1669999999999999E-21</v>
      </c>
      <c r="K107" s="35"/>
      <c r="L107" s="27">
        <v>-0.11147</v>
      </c>
      <c r="M107" s="28">
        <v>-0.1995373</v>
      </c>
      <c r="N107" s="28">
        <v>-2.3402800000000001E-2</v>
      </c>
      <c r="O107" s="29">
        <v>1.313341E-2</v>
      </c>
      <c r="P107" s="35"/>
      <c r="Q107" s="27">
        <v>-0.15103469999999999</v>
      </c>
      <c r="R107" s="28">
        <v>-0.22898979999999999</v>
      </c>
      <c r="S107" s="28">
        <v>-7.3079699999999997E-2</v>
      </c>
      <c r="T107" s="29">
        <v>1.5009999999999999E-4</v>
      </c>
      <c r="V107" s="27">
        <v>-0.24737580000000001</v>
      </c>
      <c r="W107" s="28">
        <v>-0.31256260000000002</v>
      </c>
      <c r="X107" s="28">
        <v>-0.18218909999999999</v>
      </c>
      <c r="Y107" s="29">
        <v>1.6159999999999999E-13</v>
      </c>
      <c r="Z107" s="35"/>
      <c r="AA107" s="27">
        <v>-9.6341099999999999E-2</v>
      </c>
      <c r="AB107" s="28">
        <v>-0.19813169999999999</v>
      </c>
      <c r="AC107" s="28">
        <v>5.4494000000000001E-3</v>
      </c>
      <c r="AD107" s="29">
        <v>6.3573989999999997E-2</v>
      </c>
      <c r="AF107" s="27">
        <v>-0.48873670000000002</v>
      </c>
      <c r="AG107" s="28">
        <v>-0.51737869999999997</v>
      </c>
      <c r="AH107" s="28">
        <v>-0.46009460000000002</v>
      </c>
      <c r="AI107" s="29">
        <v>5.4300000000000001E-221</v>
      </c>
      <c r="AK107" s="27">
        <v>-0.40946090000000002</v>
      </c>
      <c r="AL107" s="28">
        <v>-0.45513360000000003</v>
      </c>
      <c r="AM107" s="28">
        <v>-0.36378820000000001</v>
      </c>
      <c r="AN107" s="29">
        <v>4.3370000000000003E-67</v>
      </c>
      <c r="AO107" s="35"/>
      <c r="AP107" s="27">
        <v>7.9275799999999993E-2</v>
      </c>
      <c r="AQ107" s="28">
        <v>2.53958E-2</v>
      </c>
      <c r="AR107" s="28">
        <v>0.13315579999999999</v>
      </c>
      <c r="AS107" s="29">
        <v>3.9376999999999997E-3</v>
      </c>
    </row>
    <row r="108" spans="1:45">
      <c r="A108" s="26" t="s">
        <v>106</v>
      </c>
      <c r="B108" s="27">
        <v>1.62436E-2</v>
      </c>
      <c r="C108" s="28">
        <v>-5.4419000000000002E-2</v>
      </c>
      <c r="D108" s="28">
        <v>8.6906300000000006E-2</v>
      </c>
      <c r="E108" s="29">
        <v>0.65217729999999996</v>
      </c>
      <c r="G108" s="27">
        <v>-8.0811000000000008E-3</v>
      </c>
      <c r="H108" s="28">
        <v>-7.5475899999999999E-2</v>
      </c>
      <c r="I108" s="28">
        <v>5.9313600000000001E-2</v>
      </c>
      <c r="J108" s="29">
        <v>0.81411708000000005</v>
      </c>
      <c r="K108" s="35"/>
      <c r="L108" s="27">
        <v>-2.4324800000000001E-2</v>
      </c>
      <c r="M108" s="28">
        <v>-0.1181527</v>
      </c>
      <c r="N108" s="28">
        <v>6.9503099999999998E-2</v>
      </c>
      <c r="O108" s="29">
        <v>0.61122127999999998</v>
      </c>
      <c r="P108" s="35"/>
      <c r="Q108" s="27">
        <v>2.4284E-2</v>
      </c>
      <c r="R108" s="28">
        <v>-5.8480499999999998E-2</v>
      </c>
      <c r="S108" s="28">
        <v>0.1070485</v>
      </c>
      <c r="T108" s="29">
        <v>0.56502140000000001</v>
      </c>
      <c r="V108" s="27">
        <v>7.4607499999999993E-2</v>
      </c>
      <c r="W108" s="28">
        <v>5.6353999999999996E-3</v>
      </c>
      <c r="X108" s="28">
        <v>0.1435796</v>
      </c>
      <c r="Y108" s="29">
        <v>3.4016100000000001E-2</v>
      </c>
      <c r="Z108" s="35"/>
      <c r="AA108" s="27">
        <v>5.0323600000000003E-2</v>
      </c>
      <c r="AB108" s="28">
        <v>-5.6317199999999998E-2</v>
      </c>
      <c r="AC108" s="28">
        <v>0.1569644</v>
      </c>
      <c r="AD108" s="29">
        <v>0.35478500000000002</v>
      </c>
      <c r="AF108" s="27">
        <v>0.12287869999999999</v>
      </c>
      <c r="AG108" s="28">
        <v>8.6264900000000005E-2</v>
      </c>
      <c r="AH108" s="28">
        <v>0.15949250000000001</v>
      </c>
      <c r="AI108" s="29">
        <v>5.221E-11</v>
      </c>
      <c r="AK108" s="27">
        <v>-5.8931299999999999E-2</v>
      </c>
      <c r="AL108" s="28">
        <v>-0.1216634</v>
      </c>
      <c r="AM108" s="28">
        <v>3.8007000000000002E-3</v>
      </c>
      <c r="AN108" s="29">
        <v>6.5583600000000006E-2</v>
      </c>
      <c r="AO108" s="35"/>
      <c r="AP108" s="27">
        <v>-0.1818101</v>
      </c>
      <c r="AQ108" s="28">
        <v>-0.25452940000000002</v>
      </c>
      <c r="AR108" s="28">
        <v>-0.1090907</v>
      </c>
      <c r="AS108" s="29">
        <v>9.822999999999999E-7</v>
      </c>
    </row>
    <row r="109" spans="1:45">
      <c r="A109" s="26" t="s">
        <v>107</v>
      </c>
      <c r="B109" s="27">
        <v>0.1455938</v>
      </c>
      <c r="C109" s="28">
        <v>6.7948499999999995E-2</v>
      </c>
      <c r="D109" s="28">
        <v>0.2232391</v>
      </c>
      <c r="E109" s="29">
        <v>2.4158E-4</v>
      </c>
      <c r="G109" s="27">
        <v>0.24034759999999999</v>
      </c>
      <c r="H109" s="28">
        <v>0.16225310000000001</v>
      </c>
      <c r="I109" s="28">
        <v>0.31844210000000001</v>
      </c>
      <c r="J109" s="29">
        <v>1.862E-9</v>
      </c>
      <c r="K109" s="35"/>
      <c r="L109" s="27">
        <v>9.4753799999999999E-2</v>
      </c>
      <c r="M109" s="28">
        <v>-1.23978E-2</v>
      </c>
      <c r="N109" s="28">
        <v>0.20190540000000001</v>
      </c>
      <c r="O109" s="29">
        <v>8.3031919999999995E-2</v>
      </c>
      <c r="P109" s="35"/>
      <c r="Q109" s="27">
        <v>0.1617517</v>
      </c>
      <c r="R109" s="28">
        <v>7.8468899999999994E-2</v>
      </c>
      <c r="S109" s="28">
        <v>0.24503459999999999</v>
      </c>
      <c r="T109" s="29">
        <v>1.4462000000000001E-4</v>
      </c>
      <c r="V109" s="27">
        <v>0.26122669999999998</v>
      </c>
      <c r="W109" s="28">
        <v>0.1739184</v>
      </c>
      <c r="X109" s="28">
        <v>0.34853509999999999</v>
      </c>
      <c r="Y109" s="29">
        <v>5.3569999999999996E-9</v>
      </c>
      <c r="Z109" s="35"/>
      <c r="AA109" s="27">
        <v>9.9474999999999994E-2</v>
      </c>
      <c r="AB109" s="28">
        <v>-1.9662599999999999E-2</v>
      </c>
      <c r="AC109" s="28">
        <v>0.21861259999999999</v>
      </c>
      <c r="AD109" s="29">
        <v>0.10167314</v>
      </c>
      <c r="AF109" s="27">
        <v>0.45711970000000002</v>
      </c>
      <c r="AG109" s="28">
        <v>0.4205779</v>
      </c>
      <c r="AH109" s="28">
        <v>0.49366139999999997</v>
      </c>
      <c r="AI109" s="29">
        <v>2.5600000000000001E-125</v>
      </c>
      <c r="AK109" s="27">
        <v>0.35208339999999999</v>
      </c>
      <c r="AL109" s="28">
        <v>0.28570030000000002</v>
      </c>
      <c r="AM109" s="28">
        <v>0.41846660000000002</v>
      </c>
      <c r="AN109" s="29">
        <v>4.6369999999999997E-25</v>
      </c>
      <c r="AO109" s="35"/>
      <c r="AP109" s="27">
        <v>-0.1050362</v>
      </c>
      <c r="AQ109" s="28">
        <v>-0.1807386</v>
      </c>
      <c r="AR109" s="28">
        <v>-2.93338E-2</v>
      </c>
      <c r="AS109" s="29">
        <v>6.5493299999999999E-3</v>
      </c>
    </row>
    <row r="110" spans="1:45">
      <c r="A110" s="26" t="s">
        <v>108</v>
      </c>
      <c r="B110" s="27">
        <v>0.1063457</v>
      </c>
      <c r="C110" s="28">
        <v>2.9878499999999999E-2</v>
      </c>
      <c r="D110" s="28">
        <v>0.1828129</v>
      </c>
      <c r="E110" s="29">
        <v>6.4369199999999996E-3</v>
      </c>
      <c r="G110" s="27">
        <v>0.159576</v>
      </c>
      <c r="H110" s="28">
        <v>8.5307900000000006E-2</v>
      </c>
      <c r="I110" s="28">
        <v>0.2338441</v>
      </c>
      <c r="J110" s="29">
        <v>2.6169999999999998E-5</v>
      </c>
      <c r="K110" s="35"/>
      <c r="L110" s="27">
        <v>5.3230300000000001E-2</v>
      </c>
      <c r="M110" s="28">
        <v>-5.0425499999999998E-2</v>
      </c>
      <c r="N110" s="28">
        <v>0.1568862</v>
      </c>
      <c r="O110" s="29">
        <v>0.31401595999999998</v>
      </c>
      <c r="P110" s="35"/>
      <c r="Q110" s="27">
        <v>0.1194234</v>
      </c>
      <c r="R110" s="28">
        <v>3.3305599999999998E-2</v>
      </c>
      <c r="S110" s="28">
        <v>0.2055411</v>
      </c>
      <c r="T110" s="29">
        <v>6.5991899999999996E-3</v>
      </c>
      <c r="V110" s="27">
        <v>0.200376</v>
      </c>
      <c r="W110" s="28">
        <v>0.12039710000000001</v>
      </c>
      <c r="X110" s="28">
        <v>0.28035490000000002</v>
      </c>
      <c r="Y110" s="29">
        <v>9.8559999999999993E-7</v>
      </c>
      <c r="Z110" s="35"/>
      <c r="AA110" s="27">
        <v>8.09526E-2</v>
      </c>
      <c r="AB110" s="28">
        <v>-3.50163E-2</v>
      </c>
      <c r="AC110" s="28">
        <v>0.1969215</v>
      </c>
      <c r="AD110" s="29">
        <v>0.17112561000000001</v>
      </c>
      <c r="AF110" s="27">
        <v>0.3673845</v>
      </c>
      <c r="AG110" s="28">
        <v>0.33012609999999998</v>
      </c>
      <c r="AH110" s="28">
        <v>0.40464290000000003</v>
      </c>
      <c r="AI110" s="29">
        <v>2.849E-80</v>
      </c>
      <c r="AK110" s="27">
        <v>0.2097272</v>
      </c>
      <c r="AL110" s="28">
        <v>0.1462628</v>
      </c>
      <c r="AM110" s="28">
        <v>0.27319159999999998</v>
      </c>
      <c r="AN110" s="29">
        <v>1.017E-10</v>
      </c>
      <c r="AO110" s="35"/>
      <c r="AP110" s="27">
        <v>-0.1576573</v>
      </c>
      <c r="AQ110" s="28">
        <v>-0.23124710000000001</v>
      </c>
      <c r="AR110" s="28">
        <v>-8.4067600000000006E-2</v>
      </c>
      <c r="AS110" s="29">
        <v>2.7160000000000001E-5</v>
      </c>
    </row>
    <row r="111" spans="1:45">
      <c r="A111" s="26" t="s">
        <v>109</v>
      </c>
      <c r="B111" s="27">
        <v>3.9917599999999998E-2</v>
      </c>
      <c r="C111" s="28">
        <v>-3.0522000000000001E-2</v>
      </c>
      <c r="D111" s="28">
        <v>0.1103571</v>
      </c>
      <c r="E111" s="29">
        <v>0.26655340999999999</v>
      </c>
      <c r="G111" s="27">
        <v>1.21117E-2</v>
      </c>
      <c r="H111" s="28">
        <v>-5.5204900000000001E-2</v>
      </c>
      <c r="I111" s="28">
        <v>7.9428399999999996E-2</v>
      </c>
      <c r="J111" s="29">
        <v>0.72424330000000003</v>
      </c>
      <c r="K111" s="35"/>
      <c r="L111" s="27">
        <v>-2.7805799999999999E-2</v>
      </c>
      <c r="M111" s="28">
        <v>-0.1214311</v>
      </c>
      <c r="N111" s="28">
        <v>6.5819500000000003E-2</v>
      </c>
      <c r="O111" s="29">
        <v>0.5603458</v>
      </c>
      <c r="P111" s="35"/>
      <c r="Q111" s="27">
        <v>3.2658E-2</v>
      </c>
      <c r="R111" s="28">
        <v>-5.2455599999999998E-2</v>
      </c>
      <c r="S111" s="28">
        <v>0.11777170000000001</v>
      </c>
      <c r="T111" s="29">
        <v>0.45179034000000001</v>
      </c>
      <c r="V111" s="27">
        <v>8.7174699999999994E-2</v>
      </c>
      <c r="W111" s="28">
        <v>1.6298400000000001E-2</v>
      </c>
      <c r="X111" s="28">
        <v>0.158051</v>
      </c>
      <c r="Y111" s="29">
        <v>1.5956709999999999E-2</v>
      </c>
      <c r="Z111" s="35"/>
      <c r="AA111" s="27">
        <v>5.4516700000000001E-2</v>
      </c>
      <c r="AB111" s="28">
        <v>-5.4961599999999999E-2</v>
      </c>
      <c r="AC111" s="28">
        <v>0.1639949</v>
      </c>
      <c r="AD111" s="29">
        <v>0.32883958000000002</v>
      </c>
      <c r="AF111" s="27">
        <v>0.2267777</v>
      </c>
      <c r="AG111" s="28">
        <v>0.18615399999999999</v>
      </c>
      <c r="AH111" s="28">
        <v>0.26740140000000001</v>
      </c>
      <c r="AI111" s="29">
        <v>1.485E-27</v>
      </c>
      <c r="AK111" s="27">
        <v>-2.1856500000000001E-2</v>
      </c>
      <c r="AL111" s="28">
        <v>-8.6714700000000006E-2</v>
      </c>
      <c r="AM111" s="28">
        <v>4.3001600000000001E-2</v>
      </c>
      <c r="AN111" s="29">
        <v>0.50886664000000004</v>
      </c>
      <c r="AO111" s="35"/>
      <c r="AP111" s="27">
        <v>-0.2486342</v>
      </c>
      <c r="AQ111" s="28">
        <v>-0.32527089999999997</v>
      </c>
      <c r="AR111" s="28">
        <v>-0.1719975</v>
      </c>
      <c r="AS111" s="29">
        <v>2.1980000000000001E-10</v>
      </c>
    </row>
    <row r="112" spans="1:45">
      <c r="A112" s="26" t="s">
        <v>110</v>
      </c>
      <c r="B112" s="27">
        <v>-0.1328715</v>
      </c>
      <c r="C112" s="28">
        <v>-0.20511699999999999</v>
      </c>
      <c r="D112" s="28">
        <v>-6.0625999999999999E-2</v>
      </c>
      <c r="E112" s="29">
        <v>3.1715999999999998E-4</v>
      </c>
      <c r="G112" s="27">
        <v>-0.2205703</v>
      </c>
      <c r="H112" s="28">
        <v>-0.27994350000000001</v>
      </c>
      <c r="I112" s="28">
        <v>-0.16119700000000001</v>
      </c>
      <c r="J112" s="29">
        <v>4.487E-13</v>
      </c>
      <c r="K112" s="35"/>
      <c r="L112" s="27">
        <v>-8.7698799999999993E-2</v>
      </c>
      <c r="M112" s="28">
        <v>-0.1773766</v>
      </c>
      <c r="N112" s="28">
        <v>1.9789999999999999E-3</v>
      </c>
      <c r="O112" s="29">
        <v>5.5269899999999997E-2</v>
      </c>
      <c r="P112" s="35"/>
      <c r="Q112" s="27">
        <v>-0.12089949999999999</v>
      </c>
      <c r="R112" s="28">
        <v>-0.20280020000000001</v>
      </c>
      <c r="S112" s="28">
        <v>-3.89988E-2</v>
      </c>
      <c r="T112" s="29">
        <v>3.8385099999999998E-3</v>
      </c>
      <c r="V112" s="27">
        <v>-0.1534827</v>
      </c>
      <c r="W112" s="28">
        <v>-0.21655189999999999</v>
      </c>
      <c r="X112" s="28">
        <v>-9.0413400000000005E-2</v>
      </c>
      <c r="Y112" s="29">
        <v>1.9819999999999998E-6</v>
      </c>
      <c r="Z112" s="35"/>
      <c r="AA112" s="27">
        <v>-3.25832E-2</v>
      </c>
      <c r="AB112" s="28">
        <v>-0.13603889999999999</v>
      </c>
      <c r="AC112" s="28">
        <v>7.0872599999999994E-2</v>
      </c>
      <c r="AD112" s="29">
        <v>0.53681873000000002</v>
      </c>
      <c r="AF112" s="27">
        <v>-0.38232769999999999</v>
      </c>
      <c r="AG112" s="28">
        <v>-0.41100429999999999</v>
      </c>
      <c r="AH112" s="28">
        <v>-0.3536512</v>
      </c>
      <c r="AI112" s="29">
        <v>5.0999999999999998E-141</v>
      </c>
      <c r="AK112" s="27">
        <v>-0.34388069999999998</v>
      </c>
      <c r="AL112" s="28">
        <v>-0.38805919999999999</v>
      </c>
      <c r="AM112" s="28">
        <v>-0.29970219999999997</v>
      </c>
      <c r="AN112" s="29">
        <v>2.1619999999999999E-51</v>
      </c>
      <c r="AO112" s="35"/>
      <c r="AP112" s="27">
        <v>3.8447099999999998E-2</v>
      </c>
      <c r="AQ112" s="28">
        <v>-1.41867E-2</v>
      </c>
      <c r="AR112" s="28">
        <v>9.1080800000000003E-2</v>
      </c>
      <c r="AS112" s="29">
        <v>0.15219664999999999</v>
      </c>
    </row>
    <row r="113" spans="1:45">
      <c r="A113" s="26" t="s">
        <v>111</v>
      </c>
      <c r="B113" s="27">
        <v>-0.1380827</v>
      </c>
      <c r="C113" s="28">
        <v>-0.21157860000000001</v>
      </c>
      <c r="D113" s="28">
        <v>-6.4586900000000003E-2</v>
      </c>
      <c r="E113" s="29">
        <v>2.3489999999999999E-4</v>
      </c>
      <c r="G113" s="27">
        <v>-0.23645579999999999</v>
      </c>
      <c r="H113" s="28">
        <v>-0.29742180000000001</v>
      </c>
      <c r="I113" s="28">
        <v>-0.1754898</v>
      </c>
      <c r="J113" s="29">
        <v>4.2029999999999999E-14</v>
      </c>
      <c r="K113" s="35"/>
      <c r="L113" s="27">
        <v>-9.8373000000000002E-2</v>
      </c>
      <c r="M113" s="28">
        <v>-0.19017580000000001</v>
      </c>
      <c r="N113" s="28">
        <v>-6.5703000000000003E-3</v>
      </c>
      <c r="O113" s="29">
        <v>3.5720160000000001E-2</v>
      </c>
      <c r="P113" s="35"/>
      <c r="Q113" s="27">
        <v>-0.135824</v>
      </c>
      <c r="R113" s="28">
        <v>-0.21764939999999999</v>
      </c>
      <c r="S113" s="28">
        <v>-5.3998600000000001E-2</v>
      </c>
      <c r="T113" s="29">
        <v>1.1545699999999999E-3</v>
      </c>
      <c r="V113" s="27">
        <v>-0.17930380000000001</v>
      </c>
      <c r="W113" s="28">
        <v>-0.2456489</v>
      </c>
      <c r="X113" s="28">
        <v>-0.11295860000000001</v>
      </c>
      <c r="Y113" s="29">
        <v>1.3169999999999999E-7</v>
      </c>
      <c r="Z113" s="35"/>
      <c r="AA113" s="27">
        <v>-4.3479799999999999E-2</v>
      </c>
      <c r="AB113" s="28">
        <v>-0.14883730000000001</v>
      </c>
      <c r="AC113" s="28">
        <v>6.1877799999999997E-2</v>
      </c>
      <c r="AD113" s="29">
        <v>0.41836095000000001</v>
      </c>
      <c r="AF113" s="27">
        <v>-0.41408020000000001</v>
      </c>
      <c r="AG113" s="28">
        <v>-0.44398149999999997</v>
      </c>
      <c r="AH113" s="28">
        <v>-0.38417889999999999</v>
      </c>
      <c r="AI113" s="29">
        <v>3.05E-151</v>
      </c>
      <c r="AK113" s="27">
        <v>-0.3700908</v>
      </c>
      <c r="AL113" s="28">
        <v>-0.41663509999999998</v>
      </c>
      <c r="AM113" s="28">
        <v>-0.32354640000000001</v>
      </c>
      <c r="AN113" s="29">
        <v>1.6970000000000001E-53</v>
      </c>
      <c r="AO113" s="35"/>
      <c r="AP113" s="27">
        <v>4.3989500000000001E-2</v>
      </c>
      <c r="AQ113" s="28">
        <v>-1.1282800000000001E-2</v>
      </c>
      <c r="AR113" s="28">
        <v>9.9261799999999997E-2</v>
      </c>
      <c r="AS113" s="29">
        <v>0.11876328999999999</v>
      </c>
    </row>
    <row r="114" spans="1:45">
      <c r="A114" s="26" t="s">
        <v>112</v>
      </c>
      <c r="B114" s="27">
        <v>-0.116575</v>
      </c>
      <c r="C114" s="28">
        <v>-0.18657270000000001</v>
      </c>
      <c r="D114" s="28">
        <v>-4.6577199999999999E-2</v>
      </c>
      <c r="E114" s="29">
        <v>1.1080300000000001E-3</v>
      </c>
      <c r="G114" s="27">
        <v>-0.18107400000000001</v>
      </c>
      <c r="H114" s="28">
        <v>-0.24024599999999999</v>
      </c>
      <c r="I114" s="28">
        <v>-0.121902</v>
      </c>
      <c r="J114" s="29">
        <v>2.2940000000000001E-9</v>
      </c>
      <c r="K114" s="35"/>
      <c r="L114" s="27">
        <v>-6.4499000000000001E-2</v>
      </c>
      <c r="M114" s="28">
        <v>-0.1519865</v>
      </c>
      <c r="N114" s="28">
        <v>2.2988399999999999E-2</v>
      </c>
      <c r="O114" s="29">
        <v>0.14838646</v>
      </c>
      <c r="P114" s="35"/>
      <c r="Q114" s="27">
        <v>-8.8165599999999997E-2</v>
      </c>
      <c r="R114" s="28">
        <v>-0.16967989999999999</v>
      </c>
      <c r="S114" s="28">
        <v>-6.6512999999999997E-3</v>
      </c>
      <c r="T114" s="29">
        <v>3.4034090000000003E-2</v>
      </c>
      <c r="V114" s="27">
        <v>-9.9609400000000001E-2</v>
      </c>
      <c r="W114" s="28">
        <v>-0.16030069999999999</v>
      </c>
      <c r="X114" s="28">
        <v>-3.8918000000000001E-2</v>
      </c>
      <c r="Y114" s="29">
        <v>1.3116499999999999E-3</v>
      </c>
      <c r="Z114" s="35"/>
      <c r="AA114" s="27">
        <v>-1.1443699999999999E-2</v>
      </c>
      <c r="AB114" s="28">
        <v>-0.1131535</v>
      </c>
      <c r="AC114" s="28">
        <v>9.0265999999999999E-2</v>
      </c>
      <c r="AD114" s="29">
        <v>0.82535884000000004</v>
      </c>
      <c r="AF114" s="27">
        <v>-0.13210849999999999</v>
      </c>
      <c r="AG114" s="28">
        <v>-0.1568522</v>
      </c>
      <c r="AH114" s="28">
        <v>-0.1073648</v>
      </c>
      <c r="AI114" s="29">
        <v>2.276E-25</v>
      </c>
      <c r="AK114" s="27">
        <v>-0.13168759999999999</v>
      </c>
      <c r="AL114" s="28">
        <v>-0.15826609999999999</v>
      </c>
      <c r="AM114" s="28">
        <v>-0.10510899999999999</v>
      </c>
      <c r="AN114" s="29">
        <v>4.197E-22</v>
      </c>
      <c r="AO114" s="35"/>
      <c r="AP114" s="27">
        <v>4.2089999999999999E-4</v>
      </c>
      <c r="AQ114" s="28">
        <v>-3.5971900000000001E-2</v>
      </c>
      <c r="AR114" s="28">
        <v>3.6813800000000001E-2</v>
      </c>
      <c r="AS114" s="29">
        <v>0.98190997999999996</v>
      </c>
    </row>
    <row r="115" spans="1:45">
      <c r="A115" s="26" t="s">
        <v>113</v>
      </c>
      <c r="B115" s="27">
        <v>1.55262E-2</v>
      </c>
      <c r="C115" s="28">
        <v>-5.6198900000000003E-2</v>
      </c>
      <c r="D115" s="28">
        <v>8.7251200000000001E-2</v>
      </c>
      <c r="E115" s="29">
        <v>0.67123741999999997</v>
      </c>
      <c r="G115" s="27">
        <v>-4.6905999999999996E-3</v>
      </c>
      <c r="H115" s="28">
        <v>-7.2790499999999994E-2</v>
      </c>
      <c r="I115" s="28">
        <v>6.3409400000000005E-2</v>
      </c>
      <c r="J115" s="29">
        <v>0.89256628000000005</v>
      </c>
      <c r="K115" s="35"/>
      <c r="L115" s="27">
        <v>-2.0216700000000001E-2</v>
      </c>
      <c r="M115" s="28">
        <v>-0.11538610000000001</v>
      </c>
      <c r="N115" s="28">
        <v>7.4952699999999997E-2</v>
      </c>
      <c r="O115" s="29">
        <v>0.67702174999999998</v>
      </c>
      <c r="P115" s="35"/>
      <c r="Q115" s="27">
        <v>3.0913900000000001E-2</v>
      </c>
      <c r="R115" s="28">
        <v>-5.2788000000000002E-2</v>
      </c>
      <c r="S115" s="28">
        <v>0.11461590000000001</v>
      </c>
      <c r="T115" s="29">
        <v>0.46890063999999998</v>
      </c>
      <c r="V115" s="27">
        <v>7.2812199999999994E-2</v>
      </c>
      <c r="W115" s="28">
        <v>1.5671999999999999E-3</v>
      </c>
      <c r="X115" s="28">
        <v>0.1440572</v>
      </c>
      <c r="Y115" s="29">
        <v>4.517496E-2</v>
      </c>
      <c r="Z115" s="35"/>
      <c r="AA115" s="27">
        <v>4.1898199999999997E-2</v>
      </c>
      <c r="AB115" s="28">
        <v>-6.7016900000000004E-2</v>
      </c>
      <c r="AC115" s="28">
        <v>0.15081330000000001</v>
      </c>
      <c r="AD115" s="29">
        <v>0.45062659999999999</v>
      </c>
      <c r="AF115" s="27">
        <v>0.13343659999999999</v>
      </c>
      <c r="AG115" s="28">
        <v>9.5481800000000006E-2</v>
      </c>
      <c r="AH115" s="28">
        <v>0.1713914</v>
      </c>
      <c r="AI115" s="29">
        <v>6.2100000000000004E-12</v>
      </c>
      <c r="AK115" s="27">
        <v>-6.3104599999999997E-2</v>
      </c>
      <c r="AL115" s="28">
        <v>-0.12553619999999999</v>
      </c>
      <c r="AM115" s="28">
        <v>-6.7299999999999999E-4</v>
      </c>
      <c r="AN115" s="29">
        <v>4.7581869999999998E-2</v>
      </c>
      <c r="AO115" s="35"/>
      <c r="AP115" s="27">
        <v>-0.1965412</v>
      </c>
      <c r="AQ115" s="28">
        <v>-0.26970090000000002</v>
      </c>
      <c r="AR115" s="28">
        <v>-0.12338159999999999</v>
      </c>
      <c r="AS115" s="29">
        <v>1.4499999999999999E-7</v>
      </c>
    </row>
    <row r="116" spans="1:45">
      <c r="A116" s="26" t="s">
        <v>114</v>
      </c>
      <c r="B116" s="27">
        <v>1.7023400000000001E-2</v>
      </c>
      <c r="C116" s="28">
        <v>-5.2371300000000003E-2</v>
      </c>
      <c r="D116" s="28">
        <v>8.6418099999999998E-2</v>
      </c>
      <c r="E116" s="29">
        <v>0.63051140000000006</v>
      </c>
      <c r="G116" s="27">
        <v>-1.55411E-2</v>
      </c>
      <c r="H116" s="28">
        <v>-8.2095699999999994E-2</v>
      </c>
      <c r="I116" s="28">
        <v>5.1013599999999999E-2</v>
      </c>
      <c r="J116" s="29">
        <v>0.64705172</v>
      </c>
      <c r="K116" s="35"/>
      <c r="L116" s="27">
        <v>-3.2564500000000003E-2</v>
      </c>
      <c r="M116" s="28">
        <v>-0.1243948</v>
      </c>
      <c r="N116" s="28">
        <v>5.92658E-2</v>
      </c>
      <c r="O116" s="29">
        <v>0.48686325000000003</v>
      </c>
      <c r="P116" s="35"/>
      <c r="Q116" s="27">
        <v>-4.6969999999999998E-4</v>
      </c>
      <c r="R116" s="28">
        <v>-8.1132399999999993E-2</v>
      </c>
      <c r="S116" s="28">
        <v>8.0192899999999998E-2</v>
      </c>
      <c r="T116" s="29">
        <v>0.99088788999999999</v>
      </c>
      <c r="V116" s="27">
        <v>8.0280400000000002E-2</v>
      </c>
      <c r="W116" s="28">
        <v>1.1889800000000001E-2</v>
      </c>
      <c r="X116" s="28">
        <v>0.1486711</v>
      </c>
      <c r="Y116" s="29">
        <v>2.1438800000000001E-2</v>
      </c>
      <c r="Z116" s="35"/>
      <c r="AA116" s="27">
        <v>8.0750100000000005E-2</v>
      </c>
      <c r="AB116" s="28">
        <v>-2.3785899999999999E-2</v>
      </c>
      <c r="AC116" s="28">
        <v>0.18528620000000001</v>
      </c>
      <c r="AD116" s="29">
        <v>0.12993024</v>
      </c>
      <c r="AF116" s="27">
        <v>9.1192999999999996E-2</v>
      </c>
      <c r="AG116" s="28">
        <v>5.4135000000000003E-2</v>
      </c>
      <c r="AH116" s="28">
        <v>0.128251</v>
      </c>
      <c r="AI116" s="29">
        <v>1.449E-6</v>
      </c>
      <c r="AK116" s="27">
        <v>-5.0981600000000002E-2</v>
      </c>
      <c r="AL116" s="28">
        <v>-0.11536390000000001</v>
      </c>
      <c r="AM116" s="28">
        <v>1.34006E-2</v>
      </c>
      <c r="AN116" s="29">
        <v>0.12063077</v>
      </c>
      <c r="AO116" s="35"/>
      <c r="AP116" s="27">
        <v>-0.14217460000000001</v>
      </c>
      <c r="AQ116" s="28">
        <v>-0.216498</v>
      </c>
      <c r="AR116" s="28">
        <v>-6.7851300000000003E-2</v>
      </c>
      <c r="AS116" s="29">
        <v>1.7880000000000001E-4</v>
      </c>
    </row>
    <row r="117" spans="1:45">
      <c r="A117" s="26" t="s">
        <v>115</v>
      </c>
      <c r="B117" s="27">
        <v>0.1033977</v>
      </c>
      <c r="C117" s="28">
        <v>3.2588199999999998E-2</v>
      </c>
      <c r="D117" s="28">
        <v>0.17420730000000001</v>
      </c>
      <c r="E117" s="29">
        <v>4.2292800000000002E-3</v>
      </c>
      <c r="G117" s="27">
        <v>0.20524129999999999</v>
      </c>
      <c r="H117" s="28">
        <v>0.1204761</v>
      </c>
      <c r="I117" s="28">
        <v>0.2900065</v>
      </c>
      <c r="J117" s="29">
        <v>2.187E-6</v>
      </c>
      <c r="K117" s="35"/>
      <c r="L117" s="27">
        <v>0.1018435</v>
      </c>
      <c r="M117" s="28">
        <v>-3.3987000000000002E-3</v>
      </c>
      <c r="N117" s="28">
        <v>0.20708579999999999</v>
      </c>
      <c r="O117" s="29">
        <v>5.7864560000000002E-2</v>
      </c>
      <c r="P117" s="35"/>
      <c r="Q117" s="27">
        <v>0.12761980000000001</v>
      </c>
      <c r="R117" s="28">
        <v>5.0281399999999997E-2</v>
      </c>
      <c r="S117" s="28">
        <v>0.20495820000000001</v>
      </c>
      <c r="T117" s="29">
        <v>1.23448E-3</v>
      </c>
      <c r="V117" s="27">
        <v>0.26952320000000002</v>
      </c>
      <c r="W117" s="28">
        <v>0.1725672</v>
      </c>
      <c r="X117" s="28">
        <v>0.3664792</v>
      </c>
      <c r="Y117" s="29">
        <v>5.7649999999999997E-8</v>
      </c>
      <c r="Z117" s="35"/>
      <c r="AA117" s="27">
        <v>0.14190340000000001</v>
      </c>
      <c r="AB117" s="28">
        <v>1.9325200000000001E-2</v>
      </c>
      <c r="AC117" s="28">
        <v>0.26448169999999999</v>
      </c>
      <c r="AD117" s="29">
        <v>2.3299589999999998E-2</v>
      </c>
      <c r="AF117" s="27">
        <v>0.43406280000000003</v>
      </c>
      <c r="AG117" s="28">
        <v>0.39795079999999999</v>
      </c>
      <c r="AH117" s="28">
        <v>0.4701748</v>
      </c>
      <c r="AI117" s="29">
        <v>2.3999999999999999E-116</v>
      </c>
      <c r="AK117" s="27">
        <v>0.42776360000000002</v>
      </c>
      <c r="AL117" s="28">
        <v>0.35937609999999998</v>
      </c>
      <c r="AM117" s="28">
        <v>0.49615100000000001</v>
      </c>
      <c r="AN117" s="29">
        <v>4.563E-34</v>
      </c>
      <c r="AO117" s="35"/>
      <c r="AP117" s="27">
        <v>-6.2992999999999999E-3</v>
      </c>
      <c r="AQ117" s="28">
        <v>-8.35867E-2</v>
      </c>
      <c r="AR117" s="28">
        <v>7.0988200000000001E-2</v>
      </c>
      <c r="AS117" s="29">
        <v>0.87305641</v>
      </c>
    </row>
    <row r="118" spans="1:45">
      <c r="A118" s="26" t="s">
        <v>116</v>
      </c>
      <c r="B118" s="27">
        <v>0.122185</v>
      </c>
      <c r="C118" s="28">
        <v>5.21217E-2</v>
      </c>
      <c r="D118" s="28">
        <v>0.19224840000000001</v>
      </c>
      <c r="E118" s="29">
        <v>6.3803999999999998E-4</v>
      </c>
      <c r="G118" s="27">
        <v>0.24667900000000001</v>
      </c>
      <c r="H118" s="28">
        <v>0.1613937</v>
      </c>
      <c r="I118" s="28">
        <v>0.33196429999999999</v>
      </c>
      <c r="J118" s="29">
        <v>1.6000000000000001E-8</v>
      </c>
      <c r="K118" s="35"/>
      <c r="L118" s="27">
        <v>0.1244939</v>
      </c>
      <c r="M118" s="28">
        <v>1.91887E-2</v>
      </c>
      <c r="N118" s="28">
        <v>0.22979920000000001</v>
      </c>
      <c r="O118" s="29">
        <v>2.0520360000000001E-2</v>
      </c>
      <c r="P118" s="35"/>
      <c r="Q118" s="27">
        <v>0.15351819999999999</v>
      </c>
      <c r="R118" s="28">
        <v>7.8311599999999995E-2</v>
      </c>
      <c r="S118" s="28">
        <v>0.22872490000000001</v>
      </c>
      <c r="T118" s="29">
        <v>6.5229999999999997E-5</v>
      </c>
      <c r="V118" s="27">
        <v>0.28983569999999997</v>
      </c>
      <c r="W118" s="28">
        <v>0.1892354</v>
      </c>
      <c r="X118" s="28">
        <v>0.39043610000000001</v>
      </c>
      <c r="Y118" s="29">
        <v>1.8930000000000001E-8</v>
      </c>
      <c r="Z118" s="35"/>
      <c r="AA118" s="27">
        <v>0.13631750000000001</v>
      </c>
      <c r="AB118" s="28">
        <v>1.19209E-2</v>
      </c>
      <c r="AC118" s="28">
        <v>0.26071420000000001</v>
      </c>
      <c r="AD118" s="29">
        <v>3.1751950000000001E-2</v>
      </c>
      <c r="AF118" s="27">
        <v>0.4354556</v>
      </c>
      <c r="AG118" s="28">
        <v>0.40040579999999998</v>
      </c>
      <c r="AH118" s="28">
        <v>0.47050530000000002</v>
      </c>
      <c r="AI118" s="29">
        <v>9.9200000000000004E-124</v>
      </c>
      <c r="AK118" s="27">
        <v>0.45026640000000001</v>
      </c>
      <c r="AL118" s="28">
        <v>0.38139030000000002</v>
      </c>
      <c r="AM118" s="28">
        <v>0.5191424</v>
      </c>
      <c r="AN118" s="29">
        <v>5.262E-37</v>
      </c>
      <c r="AO118" s="35"/>
      <c r="AP118" s="27">
        <v>1.4810800000000001E-2</v>
      </c>
      <c r="AQ118" s="28">
        <v>-6.2413900000000001E-2</v>
      </c>
      <c r="AR118" s="28">
        <v>9.2035500000000006E-2</v>
      </c>
      <c r="AS118" s="29">
        <v>0.70693888000000005</v>
      </c>
    </row>
    <row r="119" spans="1:45">
      <c r="A119" s="26" t="s">
        <v>117</v>
      </c>
      <c r="B119" s="27">
        <v>-2.4167000000000001E-2</v>
      </c>
      <c r="C119" s="28">
        <v>-9.6278600000000006E-2</v>
      </c>
      <c r="D119" s="28">
        <v>4.79447E-2</v>
      </c>
      <c r="E119" s="29">
        <v>0.51111044000000005</v>
      </c>
      <c r="G119" s="27">
        <v>-8.16056E-2</v>
      </c>
      <c r="H119" s="28">
        <v>-0.14441419999999999</v>
      </c>
      <c r="I119" s="28">
        <v>-1.8797000000000001E-2</v>
      </c>
      <c r="J119" s="29">
        <v>1.0904479999999999E-2</v>
      </c>
      <c r="K119" s="35"/>
      <c r="L119" s="27">
        <v>-5.7438599999999999E-2</v>
      </c>
      <c r="M119" s="28">
        <v>-0.14627080000000001</v>
      </c>
      <c r="N119" s="28">
        <v>3.1393600000000001E-2</v>
      </c>
      <c r="O119" s="29">
        <v>0.20492773</v>
      </c>
      <c r="P119" s="35"/>
      <c r="Q119" s="27">
        <v>-3.6295899999999999E-2</v>
      </c>
      <c r="R119" s="28">
        <v>-0.1164449</v>
      </c>
      <c r="S119" s="28">
        <v>4.3853099999999999E-2</v>
      </c>
      <c r="T119" s="29">
        <v>0.37453149000000002</v>
      </c>
      <c r="V119" s="27">
        <v>6.4420500000000006E-2</v>
      </c>
      <c r="W119" s="28">
        <v>2.7028999999999998E-3</v>
      </c>
      <c r="X119" s="28">
        <v>0.12613820000000001</v>
      </c>
      <c r="Y119" s="29">
        <v>4.0787200000000003E-2</v>
      </c>
      <c r="Z119" s="35"/>
      <c r="AA119" s="27">
        <v>0.1007164</v>
      </c>
      <c r="AB119" s="28">
        <v>6.1859999999999997E-4</v>
      </c>
      <c r="AC119" s="28">
        <v>0.2008142</v>
      </c>
      <c r="AD119" s="29">
        <v>4.8602529999999998E-2</v>
      </c>
      <c r="AF119" s="27">
        <v>0.26586219999999999</v>
      </c>
      <c r="AG119" s="28">
        <v>0.2255702</v>
      </c>
      <c r="AH119" s="28">
        <v>0.30615419999999999</v>
      </c>
      <c r="AI119" s="29">
        <v>1.1750000000000001E-37</v>
      </c>
      <c r="AK119" s="27">
        <v>0.1101241</v>
      </c>
      <c r="AL119" s="28">
        <v>6.0114000000000001E-2</v>
      </c>
      <c r="AM119" s="28">
        <v>0.1601341</v>
      </c>
      <c r="AN119" s="29">
        <v>1.613E-5</v>
      </c>
      <c r="AO119" s="35"/>
      <c r="AP119" s="27">
        <v>-0.15573809999999999</v>
      </c>
      <c r="AQ119" s="28">
        <v>-0.2200116</v>
      </c>
      <c r="AR119" s="28">
        <v>-9.1464599999999993E-2</v>
      </c>
      <c r="AS119" s="29">
        <v>2.0899999999999999E-6</v>
      </c>
    </row>
    <row r="120" spans="1:45">
      <c r="A120" s="26" t="s">
        <v>118</v>
      </c>
      <c r="B120" s="27">
        <v>3.9927600000000001E-2</v>
      </c>
      <c r="C120" s="28">
        <v>-3.5796599999999998E-2</v>
      </c>
      <c r="D120" s="28">
        <v>0.1156519</v>
      </c>
      <c r="E120" s="29">
        <v>0.30124023</v>
      </c>
      <c r="G120" s="27">
        <v>0.1138319</v>
      </c>
      <c r="H120" s="28">
        <v>3.97963E-2</v>
      </c>
      <c r="I120" s="28">
        <v>0.18786749999999999</v>
      </c>
      <c r="J120" s="29">
        <v>2.5981899999999998E-3</v>
      </c>
      <c r="K120" s="35"/>
      <c r="L120" s="27">
        <v>7.3904300000000006E-2</v>
      </c>
      <c r="M120" s="28">
        <v>-2.6462900000000001E-2</v>
      </c>
      <c r="N120" s="28">
        <v>0.17427139999999999</v>
      </c>
      <c r="O120" s="29">
        <v>0.14888119999999999</v>
      </c>
      <c r="P120" s="35"/>
      <c r="Q120" s="27">
        <v>7.1701500000000001E-2</v>
      </c>
      <c r="R120" s="28">
        <v>-1.26395E-2</v>
      </c>
      <c r="S120" s="28">
        <v>0.1560425</v>
      </c>
      <c r="T120" s="29">
        <v>9.5608769999999996E-2</v>
      </c>
      <c r="V120" s="27">
        <v>0.15908030000000001</v>
      </c>
      <c r="W120" s="28">
        <v>8.2938100000000001E-2</v>
      </c>
      <c r="X120" s="28">
        <v>0.2352226</v>
      </c>
      <c r="Y120" s="29">
        <v>4.3819999999999997E-5</v>
      </c>
      <c r="Z120" s="35"/>
      <c r="AA120" s="27">
        <v>8.7378899999999995E-2</v>
      </c>
      <c r="AB120" s="28">
        <v>-2.5233599999999998E-2</v>
      </c>
      <c r="AC120" s="28">
        <v>0.19999130000000001</v>
      </c>
      <c r="AD120" s="29">
        <v>0.12821977000000001</v>
      </c>
      <c r="AF120" s="27">
        <v>0.17947959999999999</v>
      </c>
      <c r="AG120" s="28">
        <v>0.13999149999999999</v>
      </c>
      <c r="AH120" s="28">
        <v>0.21896769999999999</v>
      </c>
      <c r="AI120" s="29">
        <v>7.0550000000000002E-19</v>
      </c>
      <c r="AK120" s="27">
        <v>0.2429607</v>
      </c>
      <c r="AL120" s="28">
        <v>0.1816749</v>
      </c>
      <c r="AM120" s="28">
        <v>0.30424649999999998</v>
      </c>
      <c r="AN120" s="29">
        <v>9.3649999999999997E-15</v>
      </c>
      <c r="AO120" s="35"/>
      <c r="AP120" s="27">
        <v>6.3480999999999996E-2</v>
      </c>
      <c r="AQ120" s="28">
        <v>-9.2999999999999992E-3</v>
      </c>
      <c r="AR120" s="28">
        <v>0.1362621</v>
      </c>
      <c r="AS120" s="29">
        <v>8.7340039999999994E-2</v>
      </c>
    </row>
    <row r="121" spans="1:45">
      <c r="A121" s="26" t="s">
        <v>119</v>
      </c>
      <c r="B121" s="27">
        <v>8.9652899999999994E-2</v>
      </c>
      <c r="C121" s="28">
        <v>-6.1552999999999998E-3</v>
      </c>
      <c r="D121" s="28">
        <v>0.18546109999999999</v>
      </c>
      <c r="E121" s="29">
        <v>6.6631709999999997E-2</v>
      </c>
      <c r="G121" s="27">
        <v>0.1578976</v>
      </c>
      <c r="H121" s="28">
        <v>8.4497199999999995E-2</v>
      </c>
      <c r="I121" s="28">
        <v>0.2312979</v>
      </c>
      <c r="J121" s="29">
        <v>2.563E-5</v>
      </c>
      <c r="K121" s="35"/>
      <c r="L121" s="27">
        <v>6.8244700000000005E-2</v>
      </c>
      <c r="M121" s="28">
        <v>-4.5359299999999998E-2</v>
      </c>
      <c r="N121" s="28">
        <v>0.1818486</v>
      </c>
      <c r="O121" s="29">
        <v>0.23889736</v>
      </c>
      <c r="P121" s="35"/>
      <c r="Q121" s="27">
        <v>0.1144574</v>
      </c>
      <c r="R121" s="28">
        <v>2.9865800000000001E-2</v>
      </c>
      <c r="S121" s="28">
        <v>0.19904910000000001</v>
      </c>
      <c r="T121" s="29">
        <v>8.0362200000000002E-3</v>
      </c>
      <c r="V121" s="27">
        <v>0.21389420000000001</v>
      </c>
      <c r="W121" s="28">
        <v>0.1320817</v>
      </c>
      <c r="X121" s="28">
        <v>0.29570669999999999</v>
      </c>
      <c r="Y121" s="29">
        <v>3.3029999999999999E-7</v>
      </c>
      <c r="Z121" s="35"/>
      <c r="AA121" s="27">
        <v>9.9436700000000003E-2</v>
      </c>
      <c r="AB121" s="28">
        <v>-1.7529099999999999E-2</v>
      </c>
      <c r="AC121" s="28">
        <v>0.2164025</v>
      </c>
      <c r="AD121" s="29">
        <v>9.5608200000000004E-2</v>
      </c>
      <c r="AF121" s="27">
        <v>0.2861264</v>
      </c>
      <c r="AG121" s="28">
        <v>0.24957199999999999</v>
      </c>
      <c r="AH121" s="28">
        <v>0.32268069999999999</v>
      </c>
      <c r="AI121" s="29">
        <v>9.0860000000000003E-52</v>
      </c>
      <c r="AK121" s="27">
        <v>0.23064399999999999</v>
      </c>
      <c r="AL121" s="28">
        <v>0.1425826</v>
      </c>
      <c r="AM121" s="28">
        <v>0.31870530000000002</v>
      </c>
      <c r="AN121" s="29">
        <v>2.9499999999999998E-7</v>
      </c>
      <c r="AO121" s="35"/>
      <c r="AP121" s="27">
        <v>-5.5482400000000001E-2</v>
      </c>
      <c r="AQ121" s="28">
        <v>-0.15086759999999999</v>
      </c>
      <c r="AR121" s="28">
        <v>3.9902699999999999E-2</v>
      </c>
      <c r="AS121" s="29">
        <v>0.25419568999999997</v>
      </c>
    </row>
    <row r="122" spans="1:45">
      <c r="A122" s="26" t="s">
        <v>120</v>
      </c>
      <c r="B122" s="27">
        <v>-6.4848500000000003E-2</v>
      </c>
      <c r="C122" s="28">
        <v>-0.13728699999999999</v>
      </c>
      <c r="D122" s="28">
        <v>7.5900000000000004E-3</v>
      </c>
      <c r="E122" s="29">
        <v>7.9300689999999993E-2</v>
      </c>
      <c r="G122" s="27">
        <v>-5.6691199999999997E-2</v>
      </c>
      <c r="H122" s="28">
        <v>-0.1193063</v>
      </c>
      <c r="I122" s="28">
        <v>5.9239999999999996E-3</v>
      </c>
      <c r="J122" s="29">
        <v>7.5951260000000007E-2</v>
      </c>
      <c r="K122" s="35"/>
      <c r="L122" s="27">
        <v>8.1572999999999993E-3</v>
      </c>
      <c r="M122" s="28">
        <v>-8.2954799999999995E-2</v>
      </c>
      <c r="N122" s="28">
        <v>9.9269399999999994E-2</v>
      </c>
      <c r="O122" s="29">
        <v>0.86064408999999997</v>
      </c>
      <c r="P122" s="35"/>
      <c r="Q122" s="27">
        <v>-4.41847E-2</v>
      </c>
      <c r="R122" s="28">
        <v>-0.12570020000000001</v>
      </c>
      <c r="S122" s="28">
        <v>3.73309E-2</v>
      </c>
      <c r="T122" s="29">
        <v>0.28785274</v>
      </c>
      <c r="V122" s="27">
        <v>2.45696E-2</v>
      </c>
      <c r="W122" s="28">
        <v>-3.7324799999999998E-2</v>
      </c>
      <c r="X122" s="28">
        <v>8.6463899999999996E-2</v>
      </c>
      <c r="Y122" s="29">
        <v>0.43631352000000001</v>
      </c>
      <c r="Z122" s="35"/>
      <c r="AA122" s="27">
        <v>6.8754200000000001E-2</v>
      </c>
      <c r="AB122" s="28">
        <v>-3.2974099999999999E-2</v>
      </c>
      <c r="AC122" s="28">
        <v>0.17048260000000001</v>
      </c>
      <c r="AD122" s="29">
        <v>0.18513493</v>
      </c>
      <c r="AF122" s="27">
        <v>4.6696399999999999E-2</v>
      </c>
      <c r="AG122" s="28">
        <v>9.8703999999999997E-3</v>
      </c>
      <c r="AH122" s="28">
        <v>8.3522399999999997E-2</v>
      </c>
      <c r="AI122" s="29">
        <v>1.295574E-2</v>
      </c>
      <c r="AK122" s="27">
        <v>-5.4701399999999997E-2</v>
      </c>
      <c r="AL122" s="28">
        <v>-0.11095339999999999</v>
      </c>
      <c r="AM122" s="28">
        <v>1.5506999999999999E-3</v>
      </c>
      <c r="AN122" s="29">
        <v>5.665626E-2</v>
      </c>
      <c r="AO122" s="35"/>
      <c r="AP122" s="27">
        <v>-0.1013978</v>
      </c>
      <c r="AQ122" s="28">
        <v>-0.1686211</v>
      </c>
      <c r="AR122" s="28">
        <v>-3.4174400000000001E-2</v>
      </c>
      <c r="AS122" s="29">
        <v>3.1207600000000002E-3</v>
      </c>
    </row>
    <row r="123" spans="1:45">
      <c r="A123" s="26" t="s">
        <v>121</v>
      </c>
      <c r="B123" s="27">
        <v>-4.5034600000000001E-2</v>
      </c>
      <c r="C123" s="28">
        <v>-0.1192143</v>
      </c>
      <c r="D123" s="28">
        <v>2.9145000000000001E-2</v>
      </c>
      <c r="E123" s="29">
        <v>0.23395183999999999</v>
      </c>
      <c r="G123" s="27">
        <v>-8.7634000000000004E-2</v>
      </c>
      <c r="H123" s="28">
        <v>-0.15143480000000001</v>
      </c>
      <c r="I123" s="28">
        <v>-2.3833099999999999E-2</v>
      </c>
      <c r="J123" s="29">
        <v>7.1230399999999998E-3</v>
      </c>
      <c r="K123" s="35"/>
      <c r="L123" s="27">
        <v>-4.25993E-2</v>
      </c>
      <c r="M123" s="28">
        <v>-0.13529350000000001</v>
      </c>
      <c r="N123" s="28">
        <v>5.0094800000000002E-2</v>
      </c>
      <c r="O123" s="29">
        <v>0.36755609</v>
      </c>
      <c r="P123" s="35"/>
      <c r="Q123" s="27">
        <v>-6.2111800000000002E-2</v>
      </c>
      <c r="R123" s="28">
        <v>-0.1428307</v>
      </c>
      <c r="S123" s="28">
        <v>1.8607200000000001E-2</v>
      </c>
      <c r="T123" s="29">
        <v>0.13141606</v>
      </c>
      <c r="V123" s="27">
        <v>2.1270500000000001E-2</v>
      </c>
      <c r="W123" s="28">
        <v>-4.0632599999999998E-2</v>
      </c>
      <c r="X123" s="28">
        <v>8.3173499999999997E-2</v>
      </c>
      <c r="Y123" s="29">
        <v>0.50041767000000004</v>
      </c>
      <c r="Z123" s="35"/>
      <c r="AA123" s="27">
        <v>8.3382300000000006E-2</v>
      </c>
      <c r="AB123" s="28">
        <v>-1.7478299999999999E-2</v>
      </c>
      <c r="AC123" s="28">
        <v>0.18424280000000001</v>
      </c>
      <c r="AD123" s="29">
        <v>0.10509528999999999</v>
      </c>
      <c r="AF123" s="27">
        <v>-1.9723000000000002E-3</v>
      </c>
      <c r="AG123" s="28">
        <v>-3.6069900000000002E-2</v>
      </c>
      <c r="AH123" s="28">
        <v>3.2125300000000002E-2</v>
      </c>
      <c r="AI123" s="29">
        <v>0.90971864999999996</v>
      </c>
      <c r="AK123" s="27">
        <v>-6.1222400000000003E-2</v>
      </c>
      <c r="AL123" s="28">
        <v>-0.1109932</v>
      </c>
      <c r="AM123" s="28">
        <v>-1.1451599999999999E-2</v>
      </c>
      <c r="AN123" s="29">
        <v>1.592317E-2</v>
      </c>
      <c r="AO123" s="35"/>
      <c r="AP123" s="27">
        <v>-5.92501E-2</v>
      </c>
      <c r="AQ123" s="28">
        <v>-0.1195553</v>
      </c>
      <c r="AR123" s="28">
        <v>1.0552000000000001E-3</v>
      </c>
      <c r="AS123" s="29">
        <v>5.414385E-2</v>
      </c>
    </row>
    <row r="124" spans="1:45">
      <c r="A124" s="26" t="s">
        <v>122</v>
      </c>
      <c r="B124" s="27">
        <v>-4.6171200000000003E-2</v>
      </c>
      <c r="C124" s="28">
        <v>-0.1166759</v>
      </c>
      <c r="D124" s="28">
        <v>2.4333400000000002E-2</v>
      </c>
      <c r="E124" s="29">
        <v>0.19919566</v>
      </c>
      <c r="G124" s="27">
        <v>-6.9945599999999997E-2</v>
      </c>
      <c r="H124" s="28">
        <v>-0.1309583</v>
      </c>
      <c r="I124" s="30">
        <v>-8.9329000000000006E-3</v>
      </c>
      <c r="J124" s="29">
        <v>2.4665159999999998E-2</v>
      </c>
      <c r="K124" s="35"/>
      <c r="L124" s="27">
        <v>-2.3774400000000001E-2</v>
      </c>
      <c r="M124" s="28">
        <v>-0.11208949999999999</v>
      </c>
      <c r="N124" s="28">
        <v>6.4540799999999995E-2</v>
      </c>
      <c r="O124" s="29">
        <v>0.59760972000000001</v>
      </c>
      <c r="P124" s="35"/>
      <c r="Q124" s="27">
        <v>-3.8330200000000002E-2</v>
      </c>
      <c r="R124" s="28">
        <v>-0.117075</v>
      </c>
      <c r="S124" s="28">
        <v>4.0414600000000002E-2</v>
      </c>
      <c r="T124" s="29">
        <v>0.33983390000000002</v>
      </c>
      <c r="V124" s="27">
        <v>1.5479E-2</v>
      </c>
      <c r="W124" s="28">
        <v>-4.6398099999999998E-2</v>
      </c>
      <c r="X124" s="28">
        <v>7.7356099999999997E-2</v>
      </c>
      <c r="Y124" s="29">
        <v>0.62372050999999995</v>
      </c>
      <c r="Z124" s="35"/>
      <c r="AA124" s="27">
        <v>5.3809200000000001E-2</v>
      </c>
      <c r="AB124" s="28">
        <v>-4.5701400000000003E-2</v>
      </c>
      <c r="AC124" s="28">
        <v>0.15331990000000001</v>
      </c>
      <c r="AD124" s="29">
        <v>0.28901135999999999</v>
      </c>
      <c r="AF124" s="27">
        <v>1.3821099999999999E-2</v>
      </c>
      <c r="AG124" s="28">
        <v>-2.0275399999999999E-2</v>
      </c>
      <c r="AH124" s="28">
        <v>4.7917700000000001E-2</v>
      </c>
      <c r="AI124" s="29">
        <v>0.42683989</v>
      </c>
      <c r="AK124" s="27">
        <v>-7.1719099999999994E-2</v>
      </c>
      <c r="AL124" s="28">
        <v>-0.1244533</v>
      </c>
      <c r="AM124" s="28">
        <v>-1.8984999999999998E-2</v>
      </c>
      <c r="AN124" s="29">
        <v>7.6961900000000003E-3</v>
      </c>
      <c r="AO124" s="35"/>
      <c r="AP124" s="27">
        <v>-8.5540199999999997E-2</v>
      </c>
      <c r="AQ124" s="28">
        <v>-0.1483428</v>
      </c>
      <c r="AR124" s="28">
        <v>-2.27377E-2</v>
      </c>
      <c r="AS124" s="29">
        <v>7.6053300000000004E-3</v>
      </c>
    </row>
    <row r="125" spans="1:45">
      <c r="A125" s="26" t="s">
        <v>123</v>
      </c>
      <c r="B125" s="27">
        <v>-9.2651899999999995E-2</v>
      </c>
      <c r="C125" s="28">
        <v>-0.1623407</v>
      </c>
      <c r="D125" s="28">
        <v>-2.29632E-2</v>
      </c>
      <c r="E125" s="29">
        <v>9.1901299999999995E-3</v>
      </c>
      <c r="G125" s="27">
        <v>-0.1512182</v>
      </c>
      <c r="H125" s="28">
        <v>-0.2110107</v>
      </c>
      <c r="I125" s="28">
        <v>-9.1425699999999999E-2</v>
      </c>
      <c r="J125" s="29">
        <v>7.6170000000000005E-7</v>
      </c>
      <c r="K125" s="35"/>
      <c r="L125" s="27">
        <v>-5.8566300000000002E-2</v>
      </c>
      <c r="M125" s="28">
        <v>-0.1461575</v>
      </c>
      <c r="N125" s="28">
        <v>2.9024999999999999E-2</v>
      </c>
      <c r="O125" s="29">
        <v>0.18991909000000001</v>
      </c>
      <c r="P125" s="35"/>
      <c r="Q125" s="27">
        <v>-7.2474899999999995E-2</v>
      </c>
      <c r="R125" s="28">
        <v>-0.1531206</v>
      </c>
      <c r="S125" s="28">
        <v>8.1708000000000006E-3</v>
      </c>
      <c r="T125" s="29">
        <v>7.8137799999999993E-2</v>
      </c>
      <c r="V125" s="27">
        <v>-6.4651E-2</v>
      </c>
      <c r="W125" s="28">
        <v>-0.124569</v>
      </c>
      <c r="X125" s="28">
        <v>-4.7330000000000002E-3</v>
      </c>
      <c r="Y125" s="29">
        <v>3.4466770000000001E-2</v>
      </c>
      <c r="Z125" s="35"/>
      <c r="AA125" s="27">
        <v>7.8239E-3</v>
      </c>
      <c r="AB125" s="28">
        <v>-9.2689900000000006E-2</v>
      </c>
      <c r="AC125" s="28">
        <v>0.1083377</v>
      </c>
      <c r="AD125" s="29">
        <v>0.87866971999999999</v>
      </c>
      <c r="AF125" s="27">
        <v>-0.23804130000000001</v>
      </c>
      <c r="AG125" s="28">
        <v>-0.26688600000000001</v>
      </c>
      <c r="AH125" s="28">
        <v>-0.20919660000000001</v>
      </c>
      <c r="AI125" s="29">
        <v>2.2020000000000001E-57</v>
      </c>
      <c r="AK125" s="27">
        <v>-0.25595990000000002</v>
      </c>
      <c r="AL125" s="28">
        <v>-0.30351250000000002</v>
      </c>
      <c r="AM125" s="28">
        <v>-0.20840739999999999</v>
      </c>
      <c r="AN125" s="29">
        <v>9.3790000000000005E-26</v>
      </c>
      <c r="AO125" s="35"/>
      <c r="AP125" s="27">
        <v>-1.7918699999999999E-2</v>
      </c>
      <c r="AQ125" s="28">
        <v>-7.3525400000000005E-2</v>
      </c>
      <c r="AR125" s="28">
        <v>3.7688100000000002E-2</v>
      </c>
      <c r="AS125" s="29">
        <v>0.52759012999999999</v>
      </c>
    </row>
    <row r="126" spans="1:45">
      <c r="A126" s="26" t="s">
        <v>124</v>
      </c>
      <c r="B126" s="27">
        <v>0.1025687</v>
      </c>
      <c r="C126" s="28">
        <v>2.7339200000000001E-2</v>
      </c>
      <c r="D126" s="28">
        <v>0.17779809999999999</v>
      </c>
      <c r="E126" s="29">
        <v>7.5578099999999999E-3</v>
      </c>
      <c r="G126" s="27">
        <v>0.16085949999999999</v>
      </c>
      <c r="H126" s="28">
        <v>8.38613E-2</v>
      </c>
      <c r="I126" s="28">
        <v>0.23785770000000001</v>
      </c>
      <c r="J126" s="29">
        <v>4.3420000000000001E-5</v>
      </c>
      <c r="K126" s="35"/>
      <c r="L126" s="27">
        <v>5.8290799999999997E-2</v>
      </c>
      <c r="M126" s="28">
        <v>-4.61289E-2</v>
      </c>
      <c r="N126" s="28">
        <v>0.16271050000000001</v>
      </c>
      <c r="O126" s="29">
        <v>0.27375347</v>
      </c>
      <c r="P126" s="35"/>
      <c r="Q126" s="27">
        <v>0.11636059999999999</v>
      </c>
      <c r="R126" s="28">
        <v>3.2237399999999999E-2</v>
      </c>
      <c r="S126" s="28">
        <v>0.20048379999999999</v>
      </c>
      <c r="T126" s="29">
        <v>6.7379700000000002E-3</v>
      </c>
      <c r="V126" s="27">
        <v>0.22299330000000001</v>
      </c>
      <c r="W126" s="28">
        <v>0.13996169999999999</v>
      </c>
      <c r="X126" s="28">
        <v>0.30602499999999999</v>
      </c>
      <c r="Y126" s="29">
        <v>1.5739999999999999E-7</v>
      </c>
      <c r="Z126" s="35"/>
      <c r="AA126" s="27">
        <v>0.1066327</v>
      </c>
      <c r="AB126" s="28">
        <v>-1.00917E-2</v>
      </c>
      <c r="AC126" s="28">
        <v>0.22335720000000001</v>
      </c>
      <c r="AD126" s="29">
        <v>7.3342489999999996E-2</v>
      </c>
      <c r="AF126" s="27">
        <v>0.38462190000000002</v>
      </c>
      <c r="AG126" s="28">
        <v>0.34570420000000002</v>
      </c>
      <c r="AH126" s="28">
        <v>0.42353960000000002</v>
      </c>
      <c r="AI126" s="29">
        <v>1.287E-80</v>
      </c>
      <c r="AK126" s="27">
        <v>0.21865589999999999</v>
      </c>
      <c r="AL126" s="28">
        <v>0.15293799999999999</v>
      </c>
      <c r="AM126" s="28">
        <v>0.28437380000000001</v>
      </c>
      <c r="AN126" s="29">
        <v>7.6029999999999995E-11</v>
      </c>
      <c r="AO126" s="35"/>
      <c r="AP126" s="27">
        <v>-0.165966</v>
      </c>
      <c r="AQ126" s="28">
        <v>-0.2423719</v>
      </c>
      <c r="AR126" s="28">
        <v>-8.9560100000000004E-2</v>
      </c>
      <c r="AS126" s="29">
        <v>2.0979999999999999E-5</v>
      </c>
    </row>
    <row r="127" spans="1:45">
      <c r="A127" s="26" t="s">
        <v>125</v>
      </c>
      <c r="B127" s="27">
        <v>2.54267E-2</v>
      </c>
      <c r="C127" s="28">
        <v>-4.62102E-2</v>
      </c>
      <c r="D127" s="28">
        <v>9.70636E-2</v>
      </c>
      <c r="E127" s="29">
        <v>0.48646662000000002</v>
      </c>
      <c r="G127" s="27">
        <v>9.0522599999999995E-2</v>
      </c>
      <c r="H127" s="28">
        <v>1.4466100000000001E-2</v>
      </c>
      <c r="I127" s="28">
        <v>0.16657910000000001</v>
      </c>
      <c r="J127" s="29">
        <v>1.968394E-2</v>
      </c>
      <c r="K127" s="35"/>
      <c r="L127" s="27">
        <v>6.5095899999999998E-2</v>
      </c>
      <c r="M127" s="28">
        <v>-3.45262E-2</v>
      </c>
      <c r="N127" s="28">
        <v>0.164718</v>
      </c>
      <c r="O127" s="29">
        <v>0.20018495</v>
      </c>
      <c r="P127" s="35"/>
      <c r="Q127" s="27">
        <v>5.7572400000000003E-2</v>
      </c>
      <c r="R127" s="28">
        <v>-2.0819399999999998E-2</v>
      </c>
      <c r="S127" s="28">
        <v>0.1359641</v>
      </c>
      <c r="T127" s="29">
        <v>0.14991108</v>
      </c>
      <c r="V127" s="27">
        <v>0.16195590000000001</v>
      </c>
      <c r="W127" s="28">
        <v>8.1799300000000005E-2</v>
      </c>
      <c r="X127" s="28">
        <v>0.24211260000000001</v>
      </c>
      <c r="Y127" s="29">
        <v>7.7319999999999998E-5</v>
      </c>
      <c r="Z127" s="35"/>
      <c r="AA127" s="27">
        <v>0.10438359999999999</v>
      </c>
      <c r="AB127" s="28">
        <v>-6.3997000000000004E-3</v>
      </c>
      <c r="AC127" s="28">
        <v>0.21516679999999999</v>
      </c>
      <c r="AD127" s="29">
        <v>6.4766030000000002E-2</v>
      </c>
      <c r="AF127" s="27">
        <v>0.28644589999999998</v>
      </c>
      <c r="AG127" s="28">
        <v>0.2476063</v>
      </c>
      <c r="AH127" s="28">
        <v>0.32528560000000001</v>
      </c>
      <c r="AI127" s="29">
        <v>2.1430000000000001E-46</v>
      </c>
      <c r="AK127" s="27">
        <v>0.18686320000000001</v>
      </c>
      <c r="AL127" s="28">
        <v>0.1211825</v>
      </c>
      <c r="AM127" s="28">
        <v>0.25254379999999998</v>
      </c>
      <c r="AN127" s="29">
        <v>2.5749999999999999E-8</v>
      </c>
      <c r="AO127" s="35"/>
      <c r="AP127" s="27">
        <v>-9.9582799999999999E-2</v>
      </c>
      <c r="AQ127" s="28">
        <v>-0.1758789</v>
      </c>
      <c r="AR127" s="28">
        <v>-2.3286600000000001E-2</v>
      </c>
      <c r="AS127" s="29">
        <v>1.053348E-2</v>
      </c>
    </row>
    <row r="128" spans="1:45">
      <c r="A128" s="26" t="s">
        <v>126</v>
      </c>
      <c r="B128" s="27">
        <v>3.8501899999999999E-2</v>
      </c>
      <c r="C128" s="28">
        <v>-3.05186E-2</v>
      </c>
      <c r="D128" s="28">
        <v>0.1075224</v>
      </c>
      <c r="E128" s="29">
        <v>0.27409907999999999</v>
      </c>
      <c r="G128" s="27">
        <v>6.7236099999999993E-2</v>
      </c>
      <c r="H128" s="28">
        <v>-2.5173000000000001E-3</v>
      </c>
      <c r="I128" s="28">
        <v>0.13698949999999999</v>
      </c>
      <c r="J128" s="29">
        <v>5.885257E-2</v>
      </c>
      <c r="K128" s="35"/>
      <c r="L128" s="27">
        <v>2.8734200000000001E-2</v>
      </c>
      <c r="M128" s="28">
        <v>-6.4304100000000003E-2</v>
      </c>
      <c r="N128" s="28">
        <v>0.12177250000000001</v>
      </c>
      <c r="O128" s="29">
        <v>0.54480251999999996</v>
      </c>
      <c r="P128" s="35"/>
      <c r="Q128" s="27">
        <v>-4.2832500000000003E-2</v>
      </c>
      <c r="R128" s="28">
        <v>-0.1166674</v>
      </c>
      <c r="S128" s="28">
        <v>3.1002399999999999E-2</v>
      </c>
      <c r="T128" s="29">
        <v>0.25534359000000001</v>
      </c>
      <c r="V128" s="27">
        <v>8.0030500000000004E-2</v>
      </c>
      <c r="W128" s="28">
        <v>-8.8605000000000003E-3</v>
      </c>
      <c r="X128" s="28">
        <v>0.1689214</v>
      </c>
      <c r="Y128" s="29">
        <v>7.7596440000000003E-2</v>
      </c>
      <c r="Z128" s="35"/>
      <c r="AA128" s="27">
        <v>0.1228629</v>
      </c>
      <c r="AB128" s="28">
        <v>8.1487E-3</v>
      </c>
      <c r="AC128" s="28">
        <v>0.23757719999999999</v>
      </c>
      <c r="AD128" s="29">
        <v>3.5817050000000003E-2</v>
      </c>
      <c r="AF128" s="27">
        <v>0.11819</v>
      </c>
      <c r="AG128" s="28">
        <v>8.4702299999999994E-2</v>
      </c>
      <c r="AH128" s="28">
        <v>0.1516777</v>
      </c>
      <c r="AI128" s="29">
        <v>5.1510000000000002E-12</v>
      </c>
      <c r="AK128" s="27">
        <v>0.2695381</v>
      </c>
      <c r="AL128" s="28">
        <v>0.2076009</v>
      </c>
      <c r="AM128" s="28">
        <v>0.33147539999999998</v>
      </c>
      <c r="AN128" s="29">
        <v>1.9209999999999999E-17</v>
      </c>
      <c r="AO128" s="35"/>
      <c r="AP128" s="27">
        <v>0.15134810000000001</v>
      </c>
      <c r="AQ128" s="28">
        <v>8.0908400000000005E-2</v>
      </c>
      <c r="AR128" s="28">
        <v>0.22178790000000001</v>
      </c>
      <c r="AS128" s="29">
        <v>2.5749999999999999E-5</v>
      </c>
    </row>
    <row r="129" spans="1:45">
      <c r="A129" s="26" t="s">
        <v>127</v>
      </c>
      <c r="B129" s="27">
        <v>5.14311E-2</v>
      </c>
      <c r="C129" s="28">
        <v>-1.82305E-2</v>
      </c>
      <c r="D129" s="28">
        <v>0.12109259999999999</v>
      </c>
      <c r="E129" s="29">
        <v>0.14780301000000001</v>
      </c>
      <c r="G129" s="27">
        <v>-5.8872999999999998E-3</v>
      </c>
      <c r="H129" s="28">
        <v>-7.6805799999999994E-2</v>
      </c>
      <c r="I129" s="28">
        <v>6.50313E-2</v>
      </c>
      <c r="J129" s="29">
        <v>0.87069311000000005</v>
      </c>
      <c r="K129" s="35"/>
      <c r="L129" s="27">
        <v>-5.7318300000000003E-2</v>
      </c>
      <c r="M129" s="28">
        <v>-0.15087310000000001</v>
      </c>
      <c r="N129" s="28">
        <v>3.6236400000000002E-2</v>
      </c>
      <c r="O129" s="29">
        <v>0.22969286999999999</v>
      </c>
      <c r="P129" s="35"/>
      <c r="Q129" s="27">
        <v>-9.8903599999999994E-2</v>
      </c>
      <c r="R129" s="28">
        <v>-0.16969809999999999</v>
      </c>
      <c r="S129" s="28">
        <v>-2.8108999999999999E-2</v>
      </c>
      <c r="T129" s="29">
        <v>6.2085700000000001E-3</v>
      </c>
      <c r="V129" s="27">
        <v>-5.8013299999999997E-2</v>
      </c>
      <c r="W129" s="28">
        <v>-0.1413721</v>
      </c>
      <c r="X129" s="28">
        <v>2.53455E-2</v>
      </c>
      <c r="Y129" s="29">
        <v>0.17242084999999999</v>
      </c>
      <c r="Z129" s="35"/>
      <c r="AA129" s="27">
        <v>4.0890299999999997E-2</v>
      </c>
      <c r="AB129" s="28">
        <v>-6.7580100000000004E-2</v>
      </c>
      <c r="AC129" s="28">
        <v>0.14936060000000001</v>
      </c>
      <c r="AD129" s="29">
        <v>0.45975860000000002</v>
      </c>
      <c r="AF129" s="27">
        <v>-0.22171940000000001</v>
      </c>
      <c r="AG129" s="28">
        <v>-0.25716070000000002</v>
      </c>
      <c r="AH129" s="28">
        <v>-0.186278</v>
      </c>
      <c r="AI129" s="29">
        <v>4.61E-34</v>
      </c>
      <c r="AK129" s="27">
        <v>-0.31781500000000001</v>
      </c>
      <c r="AL129" s="28">
        <v>-0.3903335</v>
      </c>
      <c r="AM129" s="28">
        <v>-0.2452964</v>
      </c>
      <c r="AN129" s="29">
        <v>1.1480000000000001E-17</v>
      </c>
      <c r="AO129" s="35"/>
      <c r="AP129" s="27">
        <v>-9.6095600000000003E-2</v>
      </c>
      <c r="AQ129" s="28">
        <v>-0.17671700000000001</v>
      </c>
      <c r="AR129" s="28">
        <v>-1.54742E-2</v>
      </c>
      <c r="AS129" s="29">
        <v>1.9493770000000001E-2</v>
      </c>
    </row>
    <row r="130" spans="1:45">
      <c r="A130" s="26" t="s">
        <v>128</v>
      </c>
      <c r="B130" s="27">
        <v>4.42216E-2</v>
      </c>
      <c r="C130" s="28">
        <v>-2.63171E-2</v>
      </c>
      <c r="D130" s="28">
        <v>0.1147603</v>
      </c>
      <c r="E130" s="29">
        <v>0.21904907000000001</v>
      </c>
      <c r="G130" s="27">
        <v>7.3539900000000005E-2</v>
      </c>
      <c r="H130" s="28">
        <v>1.02907E-2</v>
      </c>
      <c r="I130" s="28">
        <v>0.13678899999999999</v>
      </c>
      <c r="J130" s="29">
        <v>2.2697120000000001E-2</v>
      </c>
      <c r="K130" s="35"/>
      <c r="L130" s="27">
        <v>2.9318299999999999E-2</v>
      </c>
      <c r="M130" s="28">
        <v>-6.3194600000000004E-2</v>
      </c>
      <c r="N130" s="28">
        <v>0.1218311</v>
      </c>
      <c r="O130" s="29">
        <v>0.53434755</v>
      </c>
      <c r="P130" s="35"/>
      <c r="Q130" s="27">
        <v>1.91652E-2</v>
      </c>
      <c r="R130" s="28">
        <v>-5.9953300000000001E-2</v>
      </c>
      <c r="S130" s="28">
        <v>9.8283800000000004E-2</v>
      </c>
      <c r="T130" s="29">
        <v>0.63475236999999995</v>
      </c>
      <c r="V130" s="27">
        <v>8.26485E-2</v>
      </c>
      <c r="W130" s="28">
        <v>2.8608999999999999E-2</v>
      </c>
      <c r="X130" s="28">
        <v>0.136688</v>
      </c>
      <c r="Y130" s="29">
        <v>2.7435099999999998E-3</v>
      </c>
      <c r="Z130" s="35"/>
      <c r="AA130" s="27">
        <v>6.3483300000000006E-2</v>
      </c>
      <c r="AB130" s="28">
        <v>-3.1951100000000003E-2</v>
      </c>
      <c r="AC130" s="28">
        <v>0.1589177</v>
      </c>
      <c r="AD130" s="29">
        <v>0.19215693</v>
      </c>
      <c r="AF130" s="27">
        <v>4.6664999999999998E-2</v>
      </c>
      <c r="AG130" s="28">
        <v>9.4710999999999997E-3</v>
      </c>
      <c r="AH130" s="28">
        <v>8.3859000000000003E-2</v>
      </c>
      <c r="AI130" s="29">
        <v>1.3941540000000001E-2</v>
      </c>
      <c r="AK130" s="27">
        <v>1.5971599999999999E-2</v>
      </c>
      <c r="AL130" s="28">
        <v>-3.4697800000000001E-2</v>
      </c>
      <c r="AM130" s="28">
        <v>6.6641000000000006E-2</v>
      </c>
      <c r="AN130" s="29">
        <v>0.53663059000000002</v>
      </c>
      <c r="AO130" s="35"/>
      <c r="AP130" s="27">
        <v>-3.0693499999999999E-2</v>
      </c>
      <c r="AQ130" s="28">
        <v>-9.3622200000000003E-2</v>
      </c>
      <c r="AR130" s="28">
        <v>3.2235300000000001E-2</v>
      </c>
      <c r="AS130" s="29">
        <v>0.33901172000000002</v>
      </c>
    </row>
    <row r="131" spans="1:45">
      <c r="A131" s="26" t="s">
        <v>129</v>
      </c>
      <c r="B131" s="27">
        <v>-2.6715300000000001E-2</v>
      </c>
      <c r="C131" s="28">
        <v>-9.6083000000000002E-2</v>
      </c>
      <c r="D131" s="28">
        <v>4.2652500000000003E-2</v>
      </c>
      <c r="E131" s="29">
        <v>0.45017728000000001</v>
      </c>
      <c r="G131" s="27">
        <v>-4.0611800000000003E-2</v>
      </c>
      <c r="H131" s="28">
        <v>-0.1079792</v>
      </c>
      <c r="I131" s="28">
        <v>2.67557E-2</v>
      </c>
      <c r="J131" s="29">
        <v>0.23725267999999999</v>
      </c>
      <c r="K131" s="35"/>
      <c r="L131" s="27">
        <v>-1.3896500000000001E-2</v>
      </c>
      <c r="M131" s="28">
        <v>-0.1067989</v>
      </c>
      <c r="N131" s="28">
        <v>7.9005900000000004E-2</v>
      </c>
      <c r="O131" s="29">
        <v>0.76928993999999995</v>
      </c>
      <c r="P131" s="35"/>
      <c r="Q131" s="27">
        <v>-1.2019699999999999E-2</v>
      </c>
      <c r="R131" s="28">
        <v>-9.3333399999999997E-2</v>
      </c>
      <c r="S131" s="28">
        <v>6.9293900000000005E-2</v>
      </c>
      <c r="T131" s="29">
        <v>0.77189509999999995</v>
      </c>
      <c r="V131" s="27">
        <v>6.7224199999999998E-2</v>
      </c>
      <c r="W131" s="28">
        <v>-6.8818000000000004E-3</v>
      </c>
      <c r="X131" s="28">
        <v>0.14133019999999999</v>
      </c>
      <c r="Y131" s="29">
        <v>7.5379630000000003E-2</v>
      </c>
      <c r="Z131" s="35"/>
      <c r="AA131" s="27">
        <v>7.9243900000000006E-2</v>
      </c>
      <c r="AB131" s="28">
        <v>-2.9749299999999999E-2</v>
      </c>
      <c r="AC131" s="28">
        <v>0.18823719999999999</v>
      </c>
      <c r="AD131" s="29">
        <v>0.15403720000000001</v>
      </c>
      <c r="AF131" s="27">
        <v>9.4035499999999994E-2</v>
      </c>
      <c r="AG131" s="28">
        <v>5.56467E-2</v>
      </c>
      <c r="AH131" s="28">
        <v>0.13242419999999999</v>
      </c>
      <c r="AI131" s="29">
        <v>1.6169999999999999E-6</v>
      </c>
      <c r="AK131" s="27">
        <v>-6.7281300000000002E-2</v>
      </c>
      <c r="AL131" s="28">
        <v>-0.12855530000000001</v>
      </c>
      <c r="AM131" s="28">
        <v>-6.0074000000000004E-3</v>
      </c>
      <c r="AN131" s="29">
        <v>3.1394850000000002E-2</v>
      </c>
      <c r="AO131" s="35"/>
      <c r="AP131" s="27">
        <v>-0.16131680000000001</v>
      </c>
      <c r="AQ131" s="28">
        <v>-0.23363500000000001</v>
      </c>
      <c r="AR131" s="28">
        <v>-8.8998599999999997E-2</v>
      </c>
      <c r="AS131" s="29">
        <v>1.2510000000000001E-5</v>
      </c>
    </row>
    <row r="132" spans="1:45">
      <c r="A132" s="26" t="s">
        <v>130</v>
      </c>
      <c r="B132" s="27">
        <v>1.6808500000000001E-2</v>
      </c>
      <c r="C132" s="28">
        <v>-4.5815399999999999E-2</v>
      </c>
      <c r="D132" s="28">
        <v>7.9432500000000003E-2</v>
      </c>
      <c r="E132" s="29">
        <v>0.59869311000000003</v>
      </c>
      <c r="G132" s="27">
        <v>1.9840000000000001E-3</v>
      </c>
      <c r="H132" s="28">
        <v>-6.5580899999999998E-2</v>
      </c>
      <c r="I132" s="28">
        <v>6.9548799999999994E-2</v>
      </c>
      <c r="J132" s="29">
        <v>0.95408495999999998</v>
      </c>
      <c r="K132" s="35"/>
      <c r="L132" s="27">
        <v>-1.48246E-2</v>
      </c>
      <c r="M132" s="28">
        <v>-9.9852499999999997E-2</v>
      </c>
      <c r="N132" s="28">
        <v>7.0203399999999999E-2</v>
      </c>
      <c r="O132" s="29">
        <v>0.73245112999999995</v>
      </c>
      <c r="P132" s="35"/>
      <c r="Q132" s="27">
        <v>6.88193E-2</v>
      </c>
      <c r="R132" s="28">
        <v>3.3671E-3</v>
      </c>
      <c r="S132" s="28">
        <v>0.13427149999999999</v>
      </c>
      <c r="T132" s="29">
        <v>3.9335639999999998E-2</v>
      </c>
      <c r="V132" s="27">
        <v>0.13629040000000001</v>
      </c>
      <c r="W132" s="28">
        <v>5.2167499999999999E-2</v>
      </c>
      <c r="X132" s="28">
        <v>0.22041330000000001</v>
      </c>
      <c r="Y132" s="29">
        <v>1.51282E-3</v>
      </c>
      <c r="Z132" s="35"/>
      <c r="AA132" s="27">
        <v>6.7471100000000006E-2</v>
      </c>
      <c r="AB132" s="28">
        <v>-3.8743399999999997E-2</v>
      </c>
      <c r="AC132" s="28">
        <v>0.17368549999999999</v>
      </c>
      <c r="AD132" s="29">
        <v>0.21294887000000001</v>
      </c>
      <c r="AF132" s="27">
        <v>0.15754570000000001</v>
      </c>
      <c r="AG132" s="28">
        <v>0.1163841</v>
      </c>
      <c r="AH132" s="28">
        <v>0.19870740000000001</v>
      </c>
      <c r="AI132" s="29">
        <v>7.3950000000000003E-14</v>
      </c>
      <c r="AK132" s="27">
        <v>0.103584</v>
      </c>
      <c r="AL132" s="28">
        <v>4.74428E-2</v>
      </c>
      <c r="AM132" s="28">
        <v>0.15972510000000001</v>
      </c>
      <c r="AN132" s="29">
        <v>3.0098000000000001E-4</v>
      </c>
      <c r="AO132" s="35"/>
      <c r="AP132" s="27">
        <v>-5.3961799999999997E-2</v>
      </c>
      <c r="AQ132" s="28">
        <v>-0.1234889</v>
      </c>
      <c r="AR132" s="28">
        <v>1.55654E-2</v>
      </c>
      <c r="AS132" s="29">
        <v>0.12818398</v>
      </c>
    </row>
    <row r="133" spans="1:45">
      <c r="A133" s="26" t="s">
        <v>131</v>
      </c>
      <c r="B133" s="27">
        <v>2.7747399999999998E-2</v>
      </c>
      <c r="C133" s="28">
        <v>-3.9270600000000003E-2</v>
      </c>
      <c r="D133" s="28">
        <v>9.47654E-2</v>
      </c>
      <c r="E133" s="29">
        <v>0.41691542999999998</v>
      </c>
      <c r="G133" s="27">
        <v>9.1786999999999994E-2</v>
      </c>
      <c r="H133" s="28">
        <v>2.3363100000000001E-2</v>
      </c>
      <c r="I133" s="28">
        <v>0.16021079999999999</v>
      </c>
      <c r="J133" s="29">
        <v>8.5826099999999992E-3</v>
      </c>
      <c r="K133" s="35"/>
      <c r="L133" s="27">
        <v>6.4039499999999999E-2</v>
      </c>
      <c r="M133" s="28">
        <v>-2.8608499999999999E-2</v>
      </c>
      <c r="N133" s="28">
        <v>0.15668760000000001</v>
      </c>
      <c r="O133" s="29">
        <v>0.17539516999999999</v>
      </c>
      <c r="P133" s="35"/>
      <c r="Q133" s="27">
        <v>1.9260300000000001E-2</v>
      </c>
      <c r="R133" s="28">
        <v>-5.7206600000000003E-2</v>
      </c>
      <c r="S133" s="28">
        <v>9.5727300000000001E-2</v>
      </c>
      <c r="T133" s="29">
        <v>0.62133565999999996</v>
      </c>
      <c r="V133" s="27">
        <v>8.4550299999999995E-2</v>
      </c>
      <c r="W133" s="28">
        <v>6.5320999999999999E-3</v>
      </c>
      <c r="X133" s="28">
        <v>0.1625685</v>
      </c>
      <c r="Y133" s="29">
        <v>3.368413E-2</v>
      </c>
      <c r="Z133" s="35"/>
      <c r="AA133" s="27">
        <v>6.5290000000000001E-2</v>
      </c>
      <c r="AB133" s="28">
        <v>-4.2879100000000003E-2</v>
      </c>
      <c r="AC133" s="28">
        <v>0.1734591</v>
      </c>
      <c r="AD133" s="29">
        <v>0.23661721999999999</v>
      </c>
      <c r="AF133" s="27">
        <v>0.12389849999999999</v>
      </c>
      <c r="AG133" s="28">
        <v>8.6508600000000005E-2</v>
      </c>
      <c r="AH133" s="28">
        <v>0.1612884</v>
      </c>
      <c r="AI133" s="29">
        <v>9.0760000000000005E-11</v>
      </c>
      <c r="AK133" s="27">
        <v>2.59455E-2</v>
      </c>
      <c r="AL133" s="28">
        <v>-2.8872999999999999E-2</v>
      </c>
      <c r="AM133" s="28">
        <v>8.0764100000000005E-2</v>
      </c>
      <c r="AN133" s="29">
        <v>0.35351386000000001</v>
      </c>
      <c r="AO133" s="35"/>
      <c r="AP133" s="27">
        <v>-9.7952999999999998E-2</v>
      </c>
      <c r="AQ133" s="28">
        <v>-0.16425899999999999</v>
      </c>
      <c r="AR133" s="28">
        <v>-3.1646899999999999E-2</v>
      </c>
      <c r="AS133" s="29">
        <v>3.7948499999999998E-3</v>
      </c>
    </row>
    <row r="134" spans="1:45">
      <c r="A134" s="26" t="s">
        <v>132</v>
      </c>
      <c r="B134" s="27">
        <v>3.5190999999999998E-3</v>
      </c>
      <c r="C134" s="28">
        <v>-6.6719200000000006E-2</v>
      </c>
      <c r="D134" s="28">
        <v>7.3757500000000004E-2</v>
      </c>
      <c r="E134" s="29">
        <v>0.92173903999999995</v>
      </c>
      <c r="G134" s="27">
        <v>-2.0033999999999998E-3</v>
      </c>
      <c r="H134" s="28">
        <v>-6.9931099999999996E-2</v>
      </c>
      <c r="I134" s="28">
        <v>6.5924200000000002E-2</v>
      </c>
      <c r="J134" s="29">
        <v>0.95388192000000005</v>
      </c>
      <c r="K134" s="35"/>
      <c r="L134" s="27">
        <v>-5.5225999999999999E-3</v>
      </c>
      <c r="M134" s="28">
        <v>-9.9423399999999995E-2</v>
      </c>
      <c r="N134" s="28">
        <v>8.8378200000000004E-2</v>
      </c>
      <c r="O134" s="29">
        <v>0.90818947999999999</v>
      </c>
      <c r="P134" s="35"/>
      <c r="Q134" s="27">
        <v>8.4209999999999997E-3</v>
      </c>
      <c r="R134" s="28">
        <v>-7.2832800000000003E-2</v>
      </c>
      <c r="S134" s="28">
        <v>8.9674799999999999E-2</v>
      </c>
      <c r="T134" s="29">
        <v>0.83893801000000001</v>
      </c>
      <c r="V134" s="27">
        <v>9.0322399999999997E-2</v>
      </c>
      <c r="W134" s="28">
        <v>1.77018E-2</v>
      </c>
      <c r="X134" s="28">
        <v>0.16294310000000001</v>
      </c>
      <c r="Y134" s="29">
        <v>1.481408E-2</v>
      </c>
      <c r="Z134" s="35"/>
      <c r="AA134" s="27">
        <v>8.1901399999999999E-2</v>
      </c>
      <c r="AB134" s="28">
        <v>-2.61668E-2</v>
      </c>
      <c r="AC134" s="28">
        <v>0.18996959999999999</v>
      </c>
      <c r="AD134" s="29">
        <v>0.13733574000000001</v>
      </c>
      <c r="AF134" s="27">
        <v>0.1397292</v>
      </c>
      <c r="AG134" s="28">
        <v>0.1019654</v>
      </c>
      <c r="AH134" s="28">
        <v>0.17749290000000001</v>
      </c>
      <c r="AI134" s="29">
        <v>4.7100000000000001E-13</v>
      </c>
      <c r="AK134" s="27">
        <v>-1.52219E-2</v>
      </c>
      <c r="AL134" s="28">
        <v>-7.5626700000000005E-2</v>
      </c>
      <c r="AM134" s="28">
        <v>4.5182800000000002E-2</v>
      </c>
      <c r="AN134" s="29">
        <v>0.62130423000000001</v>
      </c>
      <c r="AO134" s="35"/>
      <c r="AP134" s="27">
        <v>-0.15495110000000001</v>
      </c>
      <c r="AQ134" s="28">
        <v>-0.2262226</v>
      </c>
      <c r="AR134" s="28">
        <v>-8.3679600000000007E-2</v>
      </c>
      <c r="AS134" s="29">
        <v>2.0630000000000001E-5</v>
      </c>
    </row>
    <row r="135" spans="1:45">
      <c r="A135" s="26" t="s">
        <v>133</v>
      </c>
      <c r="B135" s="27">
        <v>4.0229999999999997E-3</v>
      </c>
      <c r="C135" s="28">
        <v>-6.5561400000000006E-2</v>
      </c>
      <c r="D135" s="28">
        <v>7.3607400000000003E-2</v>
      </c>
      <c r="E135" s="29">
        <v>0.90974100999999996</v>
      </c>
      <c r="G135" s="27">
        <v>9.9091000000000005E-3</v>
      </c>
      <c r="H135" s="28">
        <v>-5.85766E-2</v>
      </c>
      <c r="I135" s="28">
        <v>7.8394800000000001E-2</v>
      </c>
      <c r="J135" s="29">
        <v>0.77663353999999996</v>
      </c>
      <c r="K135" s="35"/>
      <c r="L135" s="27">
        <v>5.8861E-3</v>
      </c>
      <c r="M135" s="28">
        <v>-8.8064100000000006E-2</v>
      </c>
      <c r="N135" s="28">
        <v>9.9836300000000003E-2</v>
      </c>
      <c r="O135" s="29">
        <v>0.90222656999999995</v>
      </c>
      <c r="P135" s="35"/>
      <c r="Q135" s="27">
        <v>1.02633E-2</v>
      </c>
      <c r="R135" s="28">
        <v>-7.01489E-2</v>
      </c>
      <c r="S135" s="28">
        <v>9.0675500000000006E-2</v>
      </c>
      <c r="T135" s="29">
        <v>0.80234742999999997</v>
      </c>
      <c r="V135" s="27">
        <v>9.3188099999999996E-2</v>
      </c>
      <c r="W135" s="28">
        <v>1.9917299999999999E-2</v>
      </c>
      <c r="X135" s="28">
        <v>0.166459</v>
      </c>
      <c r="Y135" s="29">
        <v>1.271012E-2</v>
      </c>
      <c r="Z135" s="35"/>
      <c r="AA135" s="27">
        <v>8.2924800000000007E-2</v>
      </c>
      <c r="AB135" s="28">
        <v>-2.4981799999999998E-2</v>
      </c>
      <c r="AC135" s="28">
        <v>0.19083140000000001</v>
      </c>
      <c r="AD135" s="29">
        <v>0.13191595</v>
      </c>
      <c r="AF135" s="27">
        <v>0.1443313</v>
      </c>
      <c r="AG135" s="28">
        <v>0.1068915</v>
      </c>
      <c r="AH135" s="28">
        <v>0.18177099999999999</v>
      </c>
      <c r="AI135" s="29">
        <v>4.9009999999999998E-14</v>
      </c>
      <c r="AK135" s="27">
        <v>-9.5268000000000002E-3</v>
      </c>
      <c r="AL135" s="28">
        <v>-6.9267499999999996E-2</v>
      </c>
      <c r="AM135" s="28">
        <v>5.0213899999999999E-2</v>
      </c>
      <c r="AN135" s="29">
        <v>0.75457278999999999</v>
      </c>
      <c r="AO135" s="35"/>
      <c r="AP135" s="27">
        <v>-0.1538581</v>
      </c>
      <c r="AQ135" s="28">
        <v>-0.22439729999999999</v>
      </c>
      <c r="AR135" s="28">
        <v>-8.3318799999999998E-2</v>
      </c>
      <c r="AS135" s="29">
        <v>1.9389999999999999E-5</v>
      </c>
    </row>
    <row r="136" spans="1:45">
      <c r="A136" s="26" t="s">
        <v>134</v>
      </c>
      <c r="B136" s="27">
        <v>7.6216300000000001E-2</v>
      </c>
      <c r="C136" s="28">
        <v>5.0724000000000003E-3</v>
      </c>
      <c r="D136" s="28">
        <v>0.1473602</v>
      </c>
      <c r="E136" s="29">
        <v>3.5767100000000003E-2</v>
      </c>
      <c r="G136" s="27">
        <v>0.14995</v>
      </c>
      <c r="H136" s="28">
        <v>6.6559599999999997E-2</v>
      </c>
      <c r="I136" s="28">
        <v>0.23334050000000001</v>
      </c>
      <c r="J136" s="29">
        <v>4.3020999999999999E-4</v>
      </c>
      <c r="K136" s="35"/>
      <c r="L136" s="27">
        <v>7.3733800000000002E-2</v>
      </c>
      <c r="M136" s="28">
        <v>-3.0142100000000002E-2</v>
      </c>
      <c r="N136" s="28">
        <v>0.17760970000000001</v>
      </c>
      <c r="O136" s="29">
        <v>0.16406109999999999</v>
      </c>
      <c r="P136" s="35"/>
      <c r="Q136" s="27">
        <v>6.4909700000000001E-2</v>
      </c>
      <c r="R136" s="28">
        <v>-1.2554600000000001E-2</v>
      </c>
      <c r="S136" s="28">
        <v>0.1423739</v>
      </c>
      <c r="T136" s="29">
        <v>0.10046222</v>
      </c>
      <c r="V136" s="27">
        <v>0.21497720000000001</v>
      </c>
      <c r="W136" s="28">
        <v>0.1280789</v>
      </c>
      <c r="X136" s="28">
        <v>0.30187550000000002</v>
      </c>
      <c r="Y136" s="29">
        <v>1.342E-6</v>
      </c>
      <c r="Z136" s="35"/>
      <c r="AA136" s="27">
        <v>0.15006749999999999</v>
      </c>
      <c r="AB136" s="28">
        <v>3.5000000000000003E-2</v>
      </c>
      <c r="AC136" s="28">
        <v>0.26513500000000001</v>
      </c>
      <c r="AD136" s="29">
        <v>1.0618300000000001E-2</v>
      </c>
      <c r="AF136" s="27">
        <v>0.36348510000000001</v>
      </c>
      <c r="AG136" s="28">
        <v>0.32512410000000003</v>
      </c>
      <c r="AH136" s="28">
        <v>0.40184609999999998</v>
      </c>
      <c r="AI136" s="29">
        <v>2.1330000000000002E-74</v>
      </c>
      <c r="AK136" s="27">
        <v>0.31407030000000002</v>
      </c>
      <c r="AL136" s="28">
        <v>0.24641279999999999</v>
      </c>
      <c r="AM136" s="28">
        <v>0.38172780000000001</v>
      </c>
      <c r="AN136" s="29">
        <v>1.298E-19</v>
      </c>
      <c r="AO136" s="35"/>
      <c r="AP136" s="27">
        <v>-4.9414800000000002E-2</v>
      </c>
      <c r="AQ136" s="28">
        <v>-0.12711549999999999</v>
      </c>
      <c r="AR136" s="28">
        <v>2.8285899999999999E-2</v>
      </c>
      <c r="AS136" s="29">
        <v>0.21253775</v>
      </c>
    </row>
    <row r="137" spans="1:45">
      <c r="A137" s="26" t="s">
        <v>135</v>
      </c>
      <c r="B137" s="27">
        <v>-8.1270999999999999E-3</v>
      </c>
      <c r="C137" s="28">
        <v>-8.2704399999999997E-2</v>
      </c>
      <c r="D137" s="28">
        <v>6.6450200000000001E-2</v>
      </c>
      <c r="E137" s="29">
        <v>0.83079433000000003</v>
      </c>
      <c r="G137" s="27">
        <v>7.0442400000000002E-2</v>
      </c>
      <c r="H137" s="28">
        <v>-3.6643999999999999E-3</v>
      </c>
      <c r="I137" s="28">
        <v>0.14454929999999999</v>
      </c>
      <c r="J137" s="29">
        <v>6.2444149999999997E-2</v>
      </c>
      <c r="K137" s="35"/>
      <c r="L137" s="27">
        <v>7.8569600000000003E-2</v>
      </c>
      <c r="M137" s="28">
        <v>-2.1684200000000001E-2</v>
      </c>
      <c r="N137" s="28">
        <v>0.17882339999999999</v>
      </c>
      <c r="O137" s="29">
        <v>0.12446421000000001</v>
      </c>
      <c r="P137" s="35"/>
      <c r="Q137" s="27">
        <v>7.9621800000000006E-2</v>
      </c>
      <c r="R137" s="28">
        <v>-3.6489999999999998E-4</v>
      </c>
      <c r="S137" s="28">
        <v>0.15960840000000001</v>
      </c>
      <c r="T137" s="29">
        <v>5.105291E-2</v>
      </c>
      <c r="V137" s="27">
        <v>0.13913529999999999</v>
      </c>
      <c r="W137" s="28">
        <v>5.50485E-2</v>
      </c>
      <c r="X137" s="28">
        <v>0.22322210000000001</v>
      </c>
      <c r="Y137" s="29">
        <v>1.1970100000000001E-3</v>
      </c>
      <c r="Z137" s="35"/>
      <c r="AA137" s="27">
        <v>5.9513499999999997E-2</v>
      </c>
      <c r="AB137" s="28">
        <v>-5.4743199999999999E-2</v>
      </c>
      <c r="AC137" s="28">
        <v>0.17377029999999999</v>
      </c>
      <c r="AD137" s="29">
        <v>0.30708461999999997</v>
      </c>
      <c r="AF137" s="27">
        <v>0.28042030000000001</v>
      </c>
      <c r="AG137" s="28">
        <v>0.2416884</v>
      </c>
      <c r="AH137" s="28">
        <v>0.3191523</v>
      </c>
      <c r="AI137" s="29">
        <v>8.2769999999999997E-45</v>
      </c>
      <c r="AK137" s="27">
        <v>0.20640510000000001</v>
      </c>
      <c r="AL137" s="28">
        <v>0.13932739999999999</v>
      </c>
      <c r="AM137" s="28">
        <v>0.27348270000000002</v>
      </c>
      <c r="AN137" s="29">
        <v>1.7370000000000001E-9</v>
      </c>
      <c r="AO137" s="35"/>
      <c r="AP137" s="27">
        <v>-7.4015300000000006E-2</v>
      </c>
      <c r="AQ137" s="28">
        <v>-0.15150939999999999</v>
      </c>
      <c r="AR137" s="28">
        <v>3.4789E-3</v>
      </c>
      <c r="AS137" s="29">
        <v>6.1205339999999997E-2</v>
      </c>
    </row>
    <row r="138" spans="1:45">
      <c r="A138" s="26" t="s">
        <v>136</v>
      </c>
      <c r="B138" s="27">
        <v>-3.00034E-2</v>
      </c>
      <c r="C138" s="28">
        <v>-8.5165199999999996E-2</v>
      </c>
      <c r="D138" s="28">
        <v>2.5158400000000001E-2</v>
      </c>
      <c r="E138" s="29">
        <v>0.28624567000000001</v>
      </c>
      <c r="G138" s="27">
        <v>1.9129699999999999E-2</v>
      </c>
      <c r="H138" s="28">
        <v>-5.4677799999999999E-2</v>
      </c>
      <c r="I138" s="28">
        <v>9.2937199999999998E-2</v>
      </c>
      <c r="J138" s="29">
        <v>0.61131120999999999</v>
      </c>
      <c r="K138" s="35"/>
      <c r="L138" s="27">
        <v>4.9133099999999999E-2</v>
      </c>
      <c r="M138" s="28">
        <v>-3.6721999999999998E-2</v>
      </c>
      <c r="N138" s="28">
        <v>0.1349882</v>
      </c>
      <c r="O138" s="29">
        <v>0.26186860000000001</v>
      </c>
      <c r="P138" s="35"/>
      <c r="Q138" s="27">
        <v>4.92825E-2</v>
      </c>
      <c r="R138" s="28">
        <v>-1.8718000000000001E-3</v>
      </c>
      <c r="S138" s="28">
        <v>0.10043680000000001</v>
      </c>
      <c r="T138" s="29">
        <v>5.8981409999999998E-2</v>
      </c>
      <c r="V138" s="27">
        <v>9.9379800000000004E-2</v>
      </c>
      <c r="W138" s="28">
        <v>2.57142E-2</v>
      </c>
      <c r="X138" s="28">
        <v>0.17304549999999999</v>
      </c>
      <c r="Y138" s="29">
        <v>8.2228200000000005E-3</v>
      </c>
      <c r="Z138" s="35"/>
      <c r="AA138" s="27">
        <v>5.0097299999999997E-2</v>
      </c>
      <c r="AB138" s="28">
        <v>-3.8487500000000001E-2</v>
      </c>
      <c r="AC138" s="28">
        <v>0.138682</v>
      </c>
      <c r="AD138" s="29">
        <v>0.26748009</v>
      </c>
      <c r="AF138" s="27">
        <v>0.2183079</v>
      </c>
      <c r="AG138" s="28">
        <v>0.16805880000000001</v>
      </c>
      <c r="AH138" s="28">
        <v>0.26855709999999999</v>
      </c>
      <c r="AI138" s="29">
        <v>2.1540000000000001E-17</v>
      </c>
      <c r="AK138" s="27">
        <v>0.2238841</v>
      </c>
      <c r="AL138" s="28">
        <v>0.15266569999999999</v>
      </c>
      <c r="AM138" s="28">
        <v>0.29510249999999999</v>
      </c>
      <c r="AN138" s="29">
        <v>7.7189999999999999E-10</v>
      </c>
      <c r="AO138" s="35"/>
      <c r="AP138" s="27">
        <v>5.5761999999999999E-3</v>
      </c>
      <c r="AQ138" s="28">
        <v>-8.1662499999999999E-2</v>
      </c>
      <c r="AR138" s="28">
        <v>9.2814800000000003E-2</v>
      </c>
      <c r="AS138" s="29">
        <v>0.90028366000000004</v>
      </c>
    </row>
    <row r="139" spans="1:45">
      <c r="A139" s="26" t="s">
        <v>137</v>
      </c>
      <c r="B139" s="27">
        <v>2.8920600000000001E-2</v>
      </c>
      <c r="C139" s="28">
        <v>-3.9127700000000001E-2</v>
      </c>
      <c r="D139" s="28">
        <v>9.6969E-2</v>
      </c>
      <c r="E139" s="29">
        <v>0.40467901000000001</v>
      </c>
      <c r="G139" s="27">
        <v>8.4455299999999997E-2</v>
      </c>
      <c r="H139" s="28">
        <v>1.38989E-2</v>
      </c>
      <c r="I139" s="28">
        <v>0.15501180000000001</v>
      </c>
      <c r="J139" s="29">
        <v>1.8996369999999999E-2</v>
      </c>
      <c r="K139" s="35"/>
      <c r="L139" s="27">
        <v>5.5534699999999999E-2</v>
      </c>
      <c r="M139" s="28">
        <v>-3.7526900000000002E-2</v>
      </c>
      <c r="N139" s="28">
        <v>0.14859629999999999</v>
      </c>
      <c r="O139" s="29">
        <v>0.24202081</v>
      </c>
      <c r="P139" s="35"/>
      <c r="Q139" s="27">
        <v>-2.75824E-2</v>
      </c>
      <c r="R139" s="28">
        <v>-0.1043346</v>
      </c>
      <c r="S139" s="28">
        <v>4.9169699999999997E-2</v>
      </c>
      <c r="T139" s="29">
        <v>0.48097707000000001</v>
      </c>
      <c r="V139" s="27">
        <v>7.0532600000000001E-2</v>
      </c>
      <c r="W139" s="28">
        <v>-1.47566E-2</v>
      </c>
      <c r="X139" s="28">
        <v>0.15582180000000001</v>
      </c>
      <c r="Y139" s="29">
        <v>0.10498079</v>
      </c>
      <c r="Z139" s="35"/>
      <c r="AA139" s="27">
        <v>9.8114999999999994E-2</v>
      </c>
      <c r="AB139" s="28">
        <v>-1.66188E-2</v>
      </c>
      <c r="AC139" s="28">
        <v>0.21284890000000001</v>
      </c>
      <c r="AD139" s="29">
        <v>9.3669829999999996E-2</v>
      </c>
      <c r="AF139" s="27">
        <v>0.14707290000000001</v>
      </c>
      <c r="AG139" s="28">
        <v>0.10687430000000001</v>
      </c>
      <c r="AH139" s="28">
        <v>0.1872714</v>
      </c>
      <c r="AI139" s="29">
        <v>8.4670000000000002E-13</v>
      </c>
      <c r="AK139" s="27">
        <v>0.17870050000000001</v>
      </c>
      <c r="AL139" s="28">
        <v>0.10661130000000001</v>
      </c>
      <c r="AM139" s="28">
        <v>0.2507897</v>
      </c>
      <c r="AN139" s="29">
        <v>1.2130000000000001E-6</v>
      </c>
      <c r="AO139" s="35"/>
      <c r="AP139" s="27">
        <v>3.1627599999999999E-2</v>
      </c>
      <c r="AQ139" s="28">
        <v>-5.0782000000000001E-2</v>
      </c>
      <c r="AR139" s="28">
        <v>0.11403720000000001</v>
      </c>
      <c r="AS139" s="29">
        <v>0.45185129000000002</v>
      </c>
    </row>
    <row r="140" spans="1:45">
      <c r="A140" s="26" t="s">
        <v>138</v>
      </c>
      <c r="B140" s="27">
        <v>-0.1195759</v>
      </c>
      <c r="C140" s="28">
        <v>-0.1820292</v>
      </c>
      <c r="D140" s="28">
        <v>-5.71225E-2</v>
      </c>
      <c r="E140" s="29">
        <v>1.7814999999999999E-4</v>
      </c>
      <c r="G140" s="27">
        <v>-0.23893639999999999</v>
      </c>
      <c r="H140" s="28">
        <v>-0.30357919999999999</v>
      </c>
      <c r="I140" s="28">
        <v>-0.17429349999999999</v>
      </c>
      <c r="J140" s="29">
        <v>5.8579999999999999E-13</v>
      </c>
      <c r="K140" s="35"/>
      <c r="L140" s="27">
        <v>-0.11936049999999999</v>
      </c>
      <c r="M140" s="28">
        <v>-0.20465230000000001</v>
      </c>
      <c r="N140" s="28">
        <v>-3.40687E-2</v>
      </c>
      <c r="O140" s="29">
        <v>6.1128600000000003E-3</v>
      </c>
      <c r="P140" s="35"/>
      <c r="Q140" s="27">
        <v>-0.12652759999999999</v>
      </c>
      <c r="R140" s="28">
        <v>-0.19931579999999999</v>
      </c>
      <c r="S140" s="28">
        <v>-5.37394E-2</v>
      </c>
      <c r="T140" s="29">
        <v>6.6710999999999995E-4</v>
      </c>
      <c r="V140" s="27">
        <v>-0.1862684</v>
      </c>
      <c r="W140" s="28">
        <v>-0.26463219999999998</v>
      </c>
      <c r="X140" s="28">
        <v>-0.1079046</v>
      </c>
      <c r="Y140" s="29">
        <v>3.393E-6</v>
      </c>
      <c r="Z140" s="35"/>
      <c r="AA140" s="27">
        <v>-5.9740799999999997E-2</v>
      </c>
      <c r="AB140" s="28">
        <v>-0.1672225</v>
      </c>
      <c r="AC140" s="28">
        <v>4.7740999999999999E-2</v>
      </c>
      <c r="AD140" s="29">
        <v>0.27577545999999997</v>
      </c>
      <c r="AF140" s="27">
        <v>-0.1098739</v>
      </c>
      <c r="AG140" s="28">
        <v>-0.14073279999999999</v>
      </c>
      <c r="AH140" s="28">
        <v>-7.9015000000000002E-2</v>
      </c>
      <c r="AI140" s="29">
        <v>3.3439999999999999E-12</v>
      </c>
      <c r="AK140" s="27">
        <v>-8.3284999999999998E-2</v>
      </c>
      <c r="AL140" s="28">
        <v>-0.13420209999999999</v>
      </c>
      <c r="AM140" s="28">
        <v>-3.2368000000000001E-2</v>
      </c>
      <c r="AN140" s="29">
        <v>1.35133E-3</v>
      </c>
      <c r="AO140" s="35"/>
      <c r="AP140" s="27">
        <v>2.6588799999999999E-2</v>
      </c>
      <c r="AQ140" s="28">
        <v>-3.2942699999999998E-2</v>
      </c>
      <c r="AR140" s="28">
        <v>8.61204E-2</v>
      </c>
      <c r="AS140" s="29">
        <v>0.38128749000000001</v>
      </c>
    </row>
    <row r="141" spans="1:45">
      <c r="A141" s="26" t="s">
        <v>139</v>
      </c>
      <c r="B141" s="27">
        <v>-1.7337999999999999E-2</v>
      </c>
      <c r="C141" s="28">
        <v>-8.2655400000000004E-2</v>
      </c>
      <c r="D141" s="28">
        <v>4.7979300000000003E-2</v>
      </c>
      <c r="E141" s="29">
        <v>0.60273220999999999</v>
      </c>
      <c r="G141" s="27">
        <v>9.8106600000000002E-2</v>
      </c>
      <c r="H141" s="28">
        <v>3.02831E-2</v>
      </c>
      <c r="I141" s="28">
        <v>0.1659302</v>
      </c>
      <c r="J141" s="29">
        <v>4.6012700000000002E-3</v>
      </c>
      <c r="K141" s="35"/>
      <c r="L141" s="27">
        <v>0.1154447</v>
      </c>
      <c r="M141" s="28">
        <v>2.7365E-2</v>
      </c>
      <c r="N141" s="28">
        <v>0.20352429999999999</v>
      </c>
      <c r="O141" s="29">
        <v>1.022664E-2</v>
      </c>
      <c r="P141" s="35"/>
      <c r="Q141" s="27">
        <v>3.8572799999999997E-2</v>
      </c>
      <c r="R141" s="28">
        <v>-4.2384699999999997E-2</v>
      </c>
      <c r="S141" s="28">
        <v>0.11953039999999999</v>
      </c>
      <c r="T141" s="29">
        <v>0.35015592000000001</v>
      </c>
      <c r="V141" s="27">
        <v>5.4308700000000001E-2</v>
      </c>
      <c r="W141" s="28">
        <v>-2.80843E-2</v>
      </c>
      <c r="X141" s="28">
        <v>0.13670180000000001</v>
      </c>
      <c r="Y141" s="29">
        <v>0.19623697000000001</v>
      </c>
      <c r="Z141" s="35"/>
      <c r="AA141" s="27">
        <v>1.5735900000000001E-2</v>
      </c>
      <c r="AB141" s="28">
        <v>-9.9328299999999994E-2</v>
      </c>
      <c r="AC141" s="28">
        <v>0.13080020000000001</v>
      </c>
      <c r="AD141" s="29">
        <v>0.78854301000000004</v>
      </c>
      <c r="AF141" s="27">
        <v>0.2328538</v>
      </c>
      <c r="AG141" s="28">
        <v>0.2017823</v>
      </c>
      <c r="AH141" s="28">
        <v>0.26392529999999997</v>
      </c>
      <c r="AI141" s="29">
        <v>7.6310000000000004E-48</v>
      </c>
      <c r="AK141" s="27">
        <v>0.13915420000000001</v>
      </c>
      <c r="AL141" s="28">
        <v>9.2037300000000002E-2</v>
      </c>
      <c r="AM141" s="28">
        <v>0.1862711</v>
      </c>
      <c r="AN141" s="29">
        <v>7.4829999999999999E-9</v>
      </c>
      <c r="AO141" s="35"/>
      <c r="AP141" s="27">
        <v>-9.3699599999999994E-2</v>
      </c>
      <c r="AQ141" s="28">
        <v>-0.1501268</v>
      </c>
      <c r="AR141" s="28">
        <v>-3.72725E-2</v>
      </c>
      <c r="AS141" s="29">
        <v>1.1400500000000001E-3</v>
      </c>
    </row>
    <row r="142" spans="1:45">
      <c r="A142" s="26" t="s">
        <v>140</v>
      </c>
      <c r="B142" s="27">
        <v>-0.14783060000000001</v>
      </c>
      <c r="C142" s="28">
        <v>-0.21396419999999999</v>
      </c>
      <c r="D142" s="28">
        <v>-8.1697000000000006E-2</v>
      </c>
      <c r="E142" s="29">
        <v>1.224E-5</v>
      </c>
      <c r="G142" s="27">
        <v>-3.1332199999999998E-2</v>
      </c>
      <c r="H142" s="28">
        <v>-9.1745499999999994E-2</v>
      </c>
      <c r="I142" s="28">
        <v>2.9081200000000001E-2</v>
      </c>
      <c r="J142" s="29">
        <v>0.30923518</v>
      </c>
      <c r="K142" s="35"/>
      <c r="L142" s="27">
        <v>0.1164984</v>
      </c>
      <c r="M142" s="28">
        <v>3.11186E-2</v>
      </c>
      <c r="N142" s="28">
        <v>0.20187820000000001</v>
      </c>
      <c r="O142" s="29">
        <v>7.5112299999999998E-3</v>
      </c>
      <c r="P142" s="35"/>
      <c r="Q142" s="27">
        <v>-2.56125E-2</v>
      </c>
      <c r="R142" s="28">
        <v>-0.1000072</v>
      </c>
      <c r="S142" s="28">
        <v>4.8782300000000001E-2</v>
      </c>
      <c r="T142" s="29">
        <v>0.49958601000000002</v>
      </c>
      <c r="V142" s="27">
        <v>-5.1891199999999998E-2</v>
      </c>
      <c r="W142" s="28">
        <v>-0.1299196</v>
      </c>
      <c r="X142" s="28">
        <v>2.6137299999999999E-2</v>
      </c>
      <c r="Y142" s="29">
        <v>0.19227357</v>
      </c>
      <c r="Z142" s="35"/>
      <c r="AA142" s="27">
        <v>-2.6278699999999999E-2</v>
      </c>
      <c r="AB142" s="28">
        <v>-0.1328792</v>
      </c>
      <c r="AC142" s="28">
        <v>8.0321900000000002E-2</v>
      </c>
      <c r="AD142" s="29">
        <v>0.62878155999999996</v>
      </c>
      <c r="AF142" s="27">
        <v>-0.1248765</v>
      </c>
      <c r="AG142" s="28">
        <v>-0.1631668</v>
      </c>
      <c r="AH142" s="28">
        <v>-8.6586099999999999E-2</v>
      </c>
      <c r="AI142" s="29">
        <v>1.7719999999999999E-10</v>
      </c>
      <c r="AK142" s="27">
        <v>-0.24434069999999999</v>
      </c>
      <c r="AL142" s="28">
        <v>-0.30422349999999998</v>
      </c>
      <c r="AM142" s="28">
        <v>-0.18445790000000001</v>
      </c>
      <c r="AN142" s="29">
        <v>1.553E-15</v>
      </c>
      <c r="AO142" s="35"/>
      <c r="AP142" s="27">
        <v>-0.11946420000000001</v>
      </c>
      <c r="AQ142" s="28">
        <v>-0.19047839999999999</v>
      </c>
      <c r="AR142" s="28">
        <v>-4.8449899999999997E-2</v>
      </c>
      <c r="AS142" s="29">
        <v>9.8082000000000009E-4</v>
      </c>
    </row>
    <row r="143" spans="1:45">
      <c r="A143" s="26" t="s">
        <v>141</v>
      </c>
      <c r="B143" s="27">
        <v>-1.3125599999999999E-2</v>
      </c>
      <c r="C143" s="28">
        <v>-8.4286100000000003E-2</v>
      </c>
      <c r="D143" s="28">
        <v>5.8035000000000003E-2</v>
      </c>
      <c r="E143" s="29">
        <v>0.71759017999999997</v>
      </c>
      <c r="G143" s="27">
        <v>-3.0098999999999998E-3</v>
      </c>
      <c r="H143" s="28">
        <v>-7.3102799999999996E-2</v>
      </c>
      <c r="I143" s="28">
        <v>6.7082900000000001E-2</v>
      </c>
      <c r="J143" s="29">
        <v>0.93289367000000001</v>
      </c>
      <c r="K143" s="35"/>
      <c r="L143" s="27">
        <v>1.0115600000000001E-2</v>
      </c>
      <c r="M143" s="28">
        <v>-8.4236000000000005E-2</v>
      </c>
      <c r="N143" s="28">
        <v>0.1044673</v>
      </c>
      <c r="O143" s="29">
        <v>0.83348770999999999</v>
      </c>
      <c r="P143" s="35"/>
      <c r="Q143" s="27">
        <v>1.37498E-2</v>
      </c>
      <c r="R143" s="28">
        <v>-6.7404699999999998E-2</v>
      </c>
      <c r="S143" s="28">
        <v>9.4904299999999997E-2</v>
      </c>
      <c r="T143" s="29">
        <v>0.73968423999999999</v>
      </c>
      <c r="V143" s="27">
        <v>-6.8066000000000003E-3</v>
      </c>
      <c r="W143" s="28">
        <v>-8.1406000000000006E-2</v>
      </c>
      <c r="X143" s="28">
        <v>6.7792900000000003E-2</v>
      </c>
      <c r="Y143" s="29">
        <v>0.85798490999999999</v>
      </c>
      <c r="Z143" s="35"/>
      <c r="AA143" s="27">
        <v>-2.0556399999999999E-2</v>
      </c>
      <c r="AB143" s="28">
        <v>-0.1304748</v>
      </c>
      <c r="AC143" s="28">
        <v>8.9361999999999997E-2</v>
      </c>
      <c r="AD143" s="29">
        <v>0.71379707999999997</v>
      </c>
      <c r="AF143" s="27">
        <v>-3.0307600000000001E-2</v>
      </c>
      <c r="AG143" s="28">
        <v>-7.2950600000000004E-2</v>
      </c>
      <c r="AH143" s="28">
        <v>1.23354E-2</v>
      </c>
      <c r="AI143" s="29">
        <v>0.16357778000000001</v>
      </c>
      <c r="AK143" s="27">
        <v>-7.0452600000000004E-2</v>
      </c>
      <c r="AL143" s="28">
        <v>-0.11564770000000001</v>
      </c>
      <c r="AM143" s="28">
        <v>-2.5257399999999999E-2</v>
      </c>
      <c r="AN143" s="29">
        <v>2.25487E-3</v>
      </c>
      <c r="AO143" s="35"/>
      <c r="AP143" s="27">
        <v>-4.0145E-2</v>
      </c>
      <c r="AQ143" s="28">
        <v>-0.1022334</v>
      </c>
      <c r="AR143" s="28">
        <v>2.1943500000000001E-2</v>
      </c>
      <c r="AS143" s="29">
        <v>0.20500753999999999</v>
      </c>
    </row>
    <row r="144" spans="1:45">
      <c r="A144" s="26" t="s">
        <v>142</v>
      </c>
      <c r="B144" s="27">
        <v>7.2967299999999999E-2</v>
      </c>
      <c r="C144" s="28">
        <v>3.6749E-3</v>
      </c>
      <c r="D144" s="28">
        <v>0.14225969999999999</v>
      </c>
      <c r="E144" s="29">
        <v>3.9035859999999999E-2</v>
      </c>
      <c r="G144" s="27">
        <v>0.16339090000000001</v>
      </c>
      <c r="H144" s="28">
        <v>8.9194599999999999E-2</v>
      </c>
      <c r="I144" s="28">
        <v>0.2375871</v>
      </c>
      <c r="J144" s="29">
        <v>1.6419999999999999E-5</v>
      </c>
      <c r="K144" s="35"/>
      <c r="L144" s="27">
        <v>9.0423600000000007E-2</v>
      </c>
      <c r="M144" s="28">
        <v>-5.7099999999999998E-3</v>
      </c>
      <c r="N144" s="28">
        <v>0.1865571</v>
      </c>
      <c r="O144" s="29">
        <v>6.5234990000000007E-2</v>
      </c>
      <c r="P144" s="35"/>
      <c r="Q144" s="27">
        <v>9.2946399999999998E-2</v>
      </c>
      <c r="R144" s="28">
        <v>2.70046E-2</v>
      </c>
      <c r="S144" s="28">
        <v>0.15888830000000001</v>
      </c>
      <c r="T144" s="29">
        <v>5.7637799999999996E-3</v>
      </c>
      <c r="V144" s="27">
        <v>0.1734619</v>
      </c>
      <c r="W144" s="28">
        <v>8.2798099999999999E-2</v>
      </c>
      <c r="X144" s="28">
        <v>0.26412570000000002</v>
      </c>
      <c r="Y144" s="29">
        <v>1.8129999999999999E-4</v>
      </c>
      <c r="Z144" s="35"/>
      <c r="AA144" s="27">
        <v>8.0515500000000004E-2</v>
      </c>
      <c r="AB144" s="28">
        <v>-3.1547699999999998E-2</v>
      </c>
      <c r="AC144" s="28">
        <v>0.19257869999999999</v>
      </c>
      <c r="AD144" s="29">
        <v>0.15894680999999999</v>
      </c>
      <c r="AF144" s="27">
        <v>0.37349569999999999</v>
      </c>
      <c r="AG144" s="28">
        <v>0.3428272</v>
      </c>
      <c r="AH144" s="28">
        <v>0.40416419999999997</v>
      </c>
      <c r="AI144" s="29">
        <v>3.2400000000000001E-119</v>
      </c>
      <c r="AK144" s="27">
        <v>0.42854140000000002</v>
      </c>
      <c r="AL144" s="28">
        <v>0.37135849999999998</v>
      </c>
      <c r="AM144" s="28">
        <v>0.48572419999999999</v>
      </c>
      <c r="AN144" s="29">
        <v>7.6139999999999995E-48</v>
      </c>
      <c r="AO144" s="35"/>
      <c r="AP144" s="27">
        <v>5.50456E-2</v>
      </c>
      <c r="AQ144" s="28">
        <v>-9.7684E-3</v>
      </c>
      <c r="AR144" s="28">
        <v>0.1198597</v>
      </c>
      <c r="AS144" s="29">
        <v>9.5980339999999997E-2</v>
      </c>
    </row>
    <row r="145" spans="1:45">
      <c r="A145" s="26" t="s">
        <v>143</v>
      </c>
      <c r="B145" s="27">
        <v>3.6253300000000002E-2</v>
      </c>
      <c r="C145" s="28">
        <v>-2.6357100000000001E-2</v>
      </c>
      <c r="D145" s="28">
        <v>9.8863599999999996E-2</v>
      </c>
      <c r="E145" s="29">
        <v>0.25628453000000001</v>
      </c>
      <c r="G145" s="27">
        <v>0.1215281</v>
      </c>
      <c r="H145" s="28">
        <v>5.1348600000000001E-2</v>
      </c>
      <c r="I145" s="28">
        <v>0.1917075</v>
      </c>
      <c r="J145" s="29">
        <v>6.9640000000000001E-4</v>
      </c>
      <c r="K145" s="35"/>
      <c r="L145" s="27">
        <v>8.5274799999999998E-2</v>
      </c>
      <c r="M145" s="28">
        <v>-3.0067000000000002E-3</v>
      </c>
      <c r="N145" s="28">
        <v>0.17355619999999999</v>
      </c>
      <c r="O145" s="29">
        <v>5.832213E-2</v>
      </c>
      <c r="P145" s="35"/>
      <c r="Q145" s="27">
        <v>4.6032499999999997E-2</v>
      </c>
      <c r="R145" s="28">
        <v>-1.6266900000000001E-2</v>
      </c>
      <c r="S145" s="28">
        <v>0.10833189999999999</v>
      </c>
      <c r="T145" s="29">
        <v>0.14744686000000001</v>
      </c>
      <c r="V145" s="27">
        <v>0.1057269</v>
      </c>
      <c r="W145" s="28">
        <v>2.6150199999999998E-2</v>
      </c>
      <c r="X145" s="28">
        <v>0.18530360000000001</v>
      </c>
      <c r="Y145" s="29">
        <v>9.2463300000000005E-3</v>
      </c>
      <c r="Z145" s="35"/>
      <c r="AA145" s="27">
        <v>5.9694400000000002E-2</v>
      </c>
      <c r="AB145" s="28">
        <v>-4.09997E-2</v>
      </c>
      <c r="AC145" s="28">
        <v>0.16038849999999999</v>
      </c>
      <c r="AD145" s="29">
        <v>0.24507688</v>
      </c>
      <c r="AF145" s="27">
        <v>0.2102069</v>
      </c>
      <c r="AG145" s="28">
        <v>0.1850541</v>
      </c>
      <c r="AH145" s="28">
        <v>0.23535970000000001</v>
      </c>
      <c r="AI145" s="29">
        <v>9.1770000000000008E-59</v>
      </c>
      <c r="AK145" s="27">
        <v>0.44431330000000002</v>
      </c>
      <c r="AL145" s="28">
        <v>0.38503500000000002</v>
      </c>
      <c r="AM145" s="28">
        <v>0.50359149999999997</v>
      </c>
      <c r="AN145" s="29">
        <v>7.3749999999999997E-48</v>
      </c>
      <c r="AO145" s="35"/>
      <c r="AP145" s="27">
        <v>0.23410639999999999</v>
      </c>
      <c r="AQ145" s="28">
        <v>0.16976079999999999</v>
      </c>
      <c r="AR145" s="28">
        <v>0.29845189999999999</v>
      </c>
      <c r="AS145" s="29">
        <v>1.13E-12</v>
      </c>
    </row>
    <row r="146" spans="1:45">
      <c r="A146" s="26" t="s">
        <v>144</v>
      </c>
      <c r="B146" s="27">
        <v>0.11579010000000001</v>
      </c>
      <c r="C146" s="28">
        <v>4.5933799999999997E-2</v>
      </c>
      <c r="D146" s="28">
        <v>0.18564649999999999</v>
      </c>
      <c r="E146" s="29">
        <v>1.1695900000000001E-3</v>
      </c>
      <c r="G146" s="27">
        <v>0.16955400000000001</v>
      </c>
      <c r="H146" s="28">
        <v>9.7691100000000003E-2</v>
      </c>
      <c r="I146" s="28">
        <v>0.24141689999999999</v>
      </c>
      <c r="J146" s="29">
        <v>3.9319999999999998E-6</v>
      </c>
      <c r="K146" s="35"/>
      <c r="L146" s="27">
        <v>5.3763900000000003E-2</v>
      </c>
      <c r="M146" s="28">
        <v>-4.0220699999999998E-2</v>
      </c>
      <c r="N146" s="28">
        <v>0.1477484</v>
      </c>
      <c r="O146" s="29">
        <v>0.26205988000000002</v>
      </c>
      <c r="P146" s="35"/>
      <c r="Q146" s="27">
        <v>0.10048890000000001</v>
      </c>
      <c r="R146" s="28">
        <v>2.8924200000000001E-2</v>
      </c>
      <c r="S146" s="28">
        <v>0.1720537</v>
      </c>
      <c r="T146" s="29">
        <v>5.9510300000000004E-3</v>
      </c>
      <c r="V146" s="27">
        <v>0.14245830000000001</v>
      </c>
      <c r="W146" s="28">
        <v>5.82598E-2</v>
      </c>
      <c r="X146" s="28">
        <v>0.22665679999999999</v>
      </c>
      <c r="Y146" s="29">
        <v>9.2526999999999996E-4</v>
      </c>
      <c r="Z146" s="35"/>
      <c r="AA146" s="27">
        <v>4.1969399999999997E-2</v>
      </c>
      <c r="AB146" s="28">
        <v>-6.8086099999999997E-2</v>
      </c>
      <c r="AC146" s="28">
        <v>0.15202479999999999</v>
      </c>
      <c r="AD146" s="29">
        <v>0.45456709000000001</v>
      </c>
      <c r="AF146" s="27">
        <v>0.41493819999999998</v>
      </c>
      <c r="AG146" s="28">
        <v>0.37776349999999997</v>
      </c>
      <c r="AH146" s="28">
        <v>0.45211289999999998</v>
      </c>
      <c r="AI146" s="29">
        <v>2.62E-101</v>
      </c>
      <c r="AK146" s="27">
        <v>0.3499601</v>
      </c>
      <c r="AL146" s="28">
        <v>0.29776859999999999</v>
      </c>
      <c r="AM146" s="28">
        <v>0.4021516</v>
      </c>
      <c r="AN146" s="29">
        <v>8.2589999999999999E-39</v>
      </c>
      <c r="AO146" s="35"/>
      <c r="AP146" s="27">
        <v>-6.4978099999999997E-2</v>
      </c>
      <c r="AQ146" s="28">
        <v>-0.12888050000000001</v>
      </c>
      <c r="AR146" s="28">
        <v>-1.0757E-3</v>
      </c>
      <c r="AS146" s="29">
        <v>4.6267549999999998E-2</v>
      </c>
    </row>
    <row r="147" spans="1:45">
      <c r="A147" s="26" t="s">
        <v>145</v>
      </c>
      <c r="B147" s="27">
        <v>6.8329299999999996E-2</v>
      </c>
      <c r="C147" s="28">
        <v>2.2293E-3</v>
      </c>
      <c r="D147" s="28">
        <v>0.1344293</v>
      </c>
      <c r="E147" s="29">
        <v>4.2764320000000001E-2</v>
      </c>
      <c r="G147" s="27">
        <v>8.8158899999999998E-2</v>
      </c>
      <c r="H147" s="28">
        <v>1.6002300000000001E-2</v>
      </c>
      <c r="I147" s="28">
        <v>0.1603154</v>
      </c>
      <c r="J147" s="29">
        <v>1.6661160000000001E-2</v>
      </c>
      <c r="K147" s="35"/>
      <c r="L147" s="27">
        <v>1.9829599999999999E-2</v>
      </c>
      <c r="M147" s="28">
        <v>-7.1737099999999998E-2</v>
      </c>
      <c r="N147" s="28">
        <v>0.1113962</v>
      </c>
      <c r="O147" s="29">
        <v>0.67110727999999997</v>
      </c>
      <c r="P147" s="35"/>
      <c r="Q147" s="27">
        <v>7.6198699999999994E-2</v>
      </c>
      <c r="R147" s="28">
        <v>-2.0106999999999998E-3</v>
      </c>
      <c r="S147" s="28">
        <v>0.15440809999999999</v>
      </c>
      <c r="T147" s="29">
        <v>5.6180229999999998E-2</v>
      </c>
      <c r="V147" s="27">
        <v>7.1028599999999997E-2</v>
      </c>
      <c r="W147" s="28">
        <v>-1.47928E-2</v>
      </c>
      <c r="X147" s="28">
        <v>0.15685009999999999</v>
      </c>
      <c r="Y147" s="29">
        <v>0.10470767</v>
      </c>
      <c r="Z147" s="35"/>
      <c r="AA147" s="27">
        <v>-5.1701000000000004E-3</v>
      </c>
      <c r="AB147" s="28">
        <v>-0.12073390000000001</v>
      </c>
      <c r="AC147" s="28">
        <v>0.1103938</v>
      </c>
      <c r="AD147" s="29">
        <v>0.93008464000000002</v>
      </c>
      <c r="AF147" s="27">
        <v>0.18916740000000001</v>
      </c>
      <c r="AG147" s="28">
        <v>0.16077900000000001</v>
      </c>
      <c r="AH147" s="28">
        <v>0.2175559</v>
      </c>
      <c r="AI147" s="29">
        <v>2.3440000000000001E-38</v>
      </c>
      <c r="AK147" s="27">
        <v>0.2325402</v>
      </c>
      <c r="AL147" s="28">
        <v>0.1869606</v>
      </c>
      <c r="AM147" s="28">
        <v>0.27811970000000003</v>
      </c>
      <c r="AN147" s="29">
        <v>2.5099999999999999E-23</v>
      </c>
      <c r="AO147" s="35"/>
      <c r="AP147" s="27">
        <v>4.33727E-2</v>
      </c>
      <c r="AQ147" s="28">
        <v>-1.03912E-2</v>
      </c>
      <c r="AR147" s="28">
        <v>9.7136600000000003E-2</v>
      </c>
      <c r="AS147" s="29">
        <v>0.11381796</v>
      </c>
    </row>
    <row r="148" spans="1:45">
      <c r="A148" s="26" t="s">
        <v>146</v>
      </c>
      <c r="B148" s="27">
        <v>4.1169299999999999E-2</v>
      </c>
      <c r="C148" s="28">
        <v>-3.1634599999999999E-2</v>
      </c>
      <c r="D148" s="28">
        <v>0.1139733</v>
      </c>
      <c r="E148" s="29">
        <v>0.2675749</v>
      </c>
      <c r="G148" s="27">
        <v>0.12323439999999999</v>
      </c>
      <c r="H148" s="28">
        <v>5.3078100000000003E-2</v>
      </c>
      <c r="I148" s="28">
        <v>0.1933906</v>
      </c>
      <c r="J148" s="29">
        <v>5.8261999999999995E-4</v>
      </c>
      <c r="K148" s="35"/>
      <c r="L148" s="27">
        <v>8.2065100000000002E-2</v>
      </c>
      <c r="M148" s="28">
        <v>-1.2840000000000001E-2</v>
      </c>
      <c r="N148" s="28">
        <v>0.17696999999999999</v>
      </c>
      <c r="O148" s="29">
        <v>9.0077630000000006E-2</v>
      </c>
      <c r="P148" s="35"/>
      <c r="Q148" s="27">
        <v>0.1389871</v>
      </c>
      <c r="R148" s="28">
        <v>5.9603200000000002E-2</v>
      </c>
      <c r="S148" s="28">
        <v>0.21837100000000001</v>
      </c>
      <c r="T148" s="29">
        <v>6.0988999999999998E-4</v>
      </c>
      <c r="V148" s="27">
        <v>0.1106752</v>
      </c>
      <c r="W148" s="28">
        <v>4.4283900000000001E-2</v>
      </c>
      <c r="X148" s="28">
        <v>0.17706649999999999</v>
      </c>
      <c r="Y148" s="29">
        <v>1.09968E-3</v>
      </c>
      <c r="Z148" s="35"/>
      <c r="AA148" s="27">
        <v>-2.8311900000000001E-2</v>
      </c>
      <c r="AB148" s="28">
        <v>-0.13147159999999999</v>
      </c>
      <c r="AC148" s="28">
        <v>7.4847800000000006E-2</v>
      </c>
      <c r="AD148" s="29">
        <v>0.59042812</v>
      </c>
      <c r="AF148" s="27">
        <v>0.312884</v>
      </c>
      <c r="AG148" s="28">
        <v>0.2752714</v>
      </c>
      <c r="AH148" s="28">
        <v>0.35049669999999999</v>
      </c>
      <c r="AI148" s="29">
        <v>2.9830000000000001E-58</v>
      </c>
      <c r="AK148" s="27">
        <v>0.36378559999999999</v>
      </c>
      <c r="AL148" s="28">
        <v>0.30731520000000001</v>
      </c>
      <c r="AM148" s="28">
        <v>0.42025600000000002</v>
      </c>
      <c r="AN148" s="29">
        <v>5.3309999999999997E-36</v>
      </c>
      <c r="AO148" s="35"/>
      <c r="AP148" s="27">
        <v>5.0901599999999998E-2</v>
      </c>
      <c r="AQ148" s="28">
        <v>-1.6843199999999999E-2</v>
      </c>
      <c r="AR148" s="28">
        <v>0.1186463</v>
      </c>
      <c r="AS148" s="29">
        <v>0.14080770000000001</v>
      </c>
    </row>
    <row r="149" spans="1:45">
      <c r="A149" s="26" t="s">
        <v>147</v>
      </c>
      <c r="B149" s="27">
        <v>2.1895999999999999E-3</v>
      </c>
      <c r="C149" s="28">
        <v>-6.3483700000000004E-2</v>
      </c>
      <c r="D149" s="28">
        <v>6.7862900000000004E-2</v>
      </c>
      <c r="E149" s="29">
        <v>0.94787511999999996</v>
      </c>
      <c r="G149" s="27">
        <v>-0.1304188</v>
      </c>
      <c r="H149" s="28">
        <v>-0.2021609</v>
      </c>
      <c r="I149" s="28">
        <v>-5.8676800000000001E-2</v>
      </c>
      <c r="J149" s="29">
        <v>3.7181999999999997E-4</v>
      </c>
      <c r="K149" s="35"/>
      <c r="L149" s="27">
        <v>-0.13260839999999999</v>
      </c>
      <c r="M149" s="28">
        <v>-0.22436400000000001</v>
      </c>
      <c r="N149" s="28">
        <v>-4.0852800000000002E-2</v>
      </c>
      <c r="O149" s="29">
        <v>4.6369599999999999E-3</v>
      </c>
      <c r="P149" s="35"/>
      <c r="Q149" s="27">
        <v>-3.5760699999999999E-2</v>
      </c>
      <c r="R149" s="28">
        <v>-0.11939760000000001</v>
      </c>
      <c r="S149" s="28">
        <v>4.7876200000000001E-2</v>
      </c>
      <c r="T149" s="29">
        <v>0.40177926000000003</v>
      </c>
      <c r="V149" s="27">
        <v>-1.95461E-2</v>
      </c>
      <c r="W149" s="28">
        <v>-5.7137899999999998E-2</v>
      </c>
      <c r="X149" s="28">
        <v>1.8045599999999998E-2</v>
      </c>
      <c r="Y149" s="29">
        <v>0.30793756</v>
      </c>
      <c r="Z149" s="35"/>
      <c r="AA149" s="27">
        <v>1.6214599999999999E-2</v>
      </c>
      <c r="AB149" s="28">
        <v>-7.4668200000000004E-2</v>
      </c>
      <c r="AC149" s="28">
        <v>0.1070974</v>
      </c>
      <c r="AD149" s="29">
        <v>0.72642043000000001</v>
      </c>
      <c r="AF149" s="27">
        <v>-3.4693500000000002E-2</v>
      </c>
      <c r="AG149" s="28">
        <v>-6.7329700000000006E-2</v>
      </c>
      <c r="AH149" s="28">
        <v>-2.0574E-3</v>
      </c>
      <c r="AI149" s="29">
        <v>3.7208900000000003E-2</v>
      </c>
      <c r="AK149" s="27">
        <v>-8.0810199999999999E-2</v>
      </c>
      <c r="AL149" s="28">
        <v>-0.14715590000000001</v>
      </c>
      <c r="AM149" s="28">
        <v>-1.44645E-2</v>
      </c>
      <c r="AN149" s="29">
        <v>1.698465E-2</v>
      </c>
      <c r="AO149" s="35"/>
      <c r="AP149" s="27">
        <v>-4.6116699999999997E-2</v>
      </c>
      <c r="AQ149" s="28">
        <v>-0.1199173</v>
      </c>
      <c r="AR149" s="28">
        <v>2.7683900000000001E-2</v>
      </c>
      <c r="AS149" s="29">
        <v>0.22061497999999999</v>
      </c>
    </row>
    <row r="150" spans="1:45">
      <c r="A150" s="26" t="s">
        <v>148</v>
      </c>
      <c r="B150" s="27">
        <v>5.0749200000000001E-2</v>
      </c>
      <c r="C150" s="28">
        <v>-1.1026599999999999E-2</v>
      </c>
      <c r="D150" s="28">
        <v>0.112525</v>
      </c>
      <c r="E150" s="29">
        <v>0.10732023</v>
      </c>
      <c r="G150" s="27">
        <v>5.0841999999999997E-3</v>
      </c>
      <c r="H150" s="28">
        <v>-5.1523800000000002E-2</v>
      </c>
      <c r="I150" s="28">
        <v>6.1692299999999999E-2</v>
      </c>
      <c r="J150" s="29">
        <v>0.86020584</v>
      </c>
      <c r="K150" s="35"/>
      <c r="L150" s="27">
        <v>-4.5664900000000001E-2</v>
      </c>
      <c r="M150" s="28">
        <v>-0.122836</v>
      </c>
      <c r="N150" s="28">
        <v>3.1506199999999998E-2</v>
      </c>
      <c r="O150" s="29">
        <v>0.24600021999999999</v>
      </c>
      <c r="P150" s="35"/>
      <c r="Q150" s="27">
        <v>-9.4248299999999993E-2</v>
      </c>
      <c r="R150" s="28">
        <v>-0.1504635</v>
      </c>
      <c r="S150" s="28">
        <v>-3.80331E-2</v>
      </c>
      <c r="T150" s="29">
        <v>1.0295300000000001E-3</v>
      </c>
      <c r="V150" s="27">
        <v>5.3830200000000002E-2</v>
      </c>
      <c r="W150" s="28">
        <v>-3.3520599999999998E-2</v>
      </c>
      <c r="X150" s="28">
        <v>0.141181</v>
      </c>
      <c r="Y150" s="29">
        <v>0.22693256000000001</v>
      </c>
      <c r="Z150" s="35"/>
      <c r="AA150" s="27">
        <v>0.1480785</v>
      </c>
      <c r="AB150" s="28">
        <v>4.3234799999999997E-2</v>
      </c>
      <c r="AC150" s="28">
        <v>0.25292229999999999</v>
      </c>
      <c r="AD150" s="29">
        <v>5.6661699999999999E-3</v>
      </c>
      <c r="AF150" s="8"/>
      <c r="AG150" s="8"/>
      <c r="AH150" s="8"/>
      <c r="AI150" s="9"/>
      <c r="AJ150" s="6"/>
      <c r="AK150" s="8"/>
      <c r="AL150" s="8"/>
      <c r="AM150" s="8"/>
      <c r="AN150" s="9"/>
      <c r="AO150" s="41"/>
      <c r="AP150" s="8"/>
      <c r="AQ150" s="8"/>
      <c r="AR150" s="8"/>
      <c r="AS150" s="6"/>
    </row>
    <row r="151" spans="1:45">
      <c r="A151" s="26" t="s">
        <v>149</v>
      </c>
      <c r="B151" s="27">
        <v>4.0159500000000001E-2</v>
      </c>
      <c r="C151" s="28">
        <v>-3.8738599999999998E-2</v>
      </c>
      <c r="D151" s="28">
        <v>0.1190577</v>
      </c>
      <c r="E151" s="29">
        <v>0.31829748000000002</v>
      </c>
      <c r="G151" s="27">
        <v>1.0182099999999999E-2</v>
      </c>
      <c r="H151" s="28">
        <v>-4.13438E-2</v>
      </c>
      <c r="I151" s="28">
        <v>6.1708100000000002E-2</v>
      </c>
      <c r="J151" s="29">
        <v>0.69840210999999996</v>
      </c>
      <c r="K151" s="35"/>
      <c r="L151" s="27">
        <v>-2.9977400000000001E-2</v>
      </c>
      <c r="M151" s="28">
        <v>-0.1154231</v>
      </c>
      <c r="N151" s="28">
        <v>5.5468200000000002E-2</v>
      </c>
      <c r="O151" s="29">
        <v>0.49151812</v>
      </c>
      <c r="P151" s="35"/>
      <c r="Q151" s="27">
        <v>-0.1065055</v>
      </c>
      <c r="R151" s="28">
        <v>-0.17475389999999999</v>
      </c>
      <c r="S151" s="28">
        <v>-3.8257100000000002E-2</v>
      </c>
      <c r="T151" s="29">
        <v>2.2437199999999998E-3</v>
      </c>
      <c r="V151" s="27">
        <v>1.9742099999999999E-2</v>
      </c>
      <c r="W151" s="28">
        <v>-4.6848599999999997E-2</v>
      </c>
      <c r="X151" s="28">
        <v>8.6332900000000004E-2</v>
      </c>
      <c r="Y151" s="29">
        <v>0.56097154000000005</v>
      </c>
      <c r="Z151" s="35"/>
      <c r="AA151" s="27">
        <v>0.12624759999999999</v>
      </c>
      <c r="AB151" s="28">
        <v>3.0049900000000001E-2</v>
      </c>
      <c r="AC151" s="28">
        <v>0.22244539999999999</v>
      </c>
      <c r="AD151" s="29">
        <v>1.013878E-2</v>
      </c>
      <c r="AF151" s="27">
        <v>-0.1114146</v>
      </c>
      <c r="AG151" s="28">
        <v>-0.14539469999999999</v>
      </c>
      <c r="AH151" s="28">
        <v>-7.7434600000000006E-2</v>
      </c>
      <c r="AI151" s="29">
        <v>1.4170000000000001E-10</v>
      </c>
      <c r="AK151" s="27">
        <v>-1.4462300000000001E-2</v>
      </c>
      <c r="AL151" s="28">
        <v>-6.4228400000000005E-2</v>
      </c>
      <c r="AM151" s="28">
        <v>3.5303899999999999E-2</v>
      </c>
      <c r="AN151" s="29">
        <v>0.56889637999999998</v>
      </c>
      <c r="AO151" s="35"/>
      <c r="AP151" s="27">
        <v>9.6952399999999994E-2</v>
      </c>
      <c r="AQ151" s="28">
        <v>3.6757999999999999E-2</v>
      </c>
      <c r="AR151" s="28">
        <v>0.1571468</v>
      </c>
      <c r="AS151" s="29">
        <v>1.60042E-3</v>
      </c>
    </row>
    <row r="152" spans="1:45">
      <c r="A152" s="26" t="s">
        <v>150</v>
      </c>
      <c r="B152" s="27">
        <v>-3.02118E-2</v>
      </c>
      <c r="C152" s="28">
        <v>-8.7773199999999996E-2</v>
      </c>
      <c r="D152" s="28">
        <v>2.7349600000000002E-2</v>
      </c>
      <c r="E152" s="29">
        <v>0.30345792999999999</v>
      </c>
      <c r="G152" s="27">
        <v>0.1233388</v>
      </c>
      <c r="H152" s="28">
        <v>5.3271899999999997E-2</v>
      </c>
      <c r="I152" s="28">
        <v>0.19340570000000001</v>
      </c>
      <c r="J152" s="29">
        <v>5.6709000000000002E-4</v>
      </c>
      <c r="K152" s="35"/>
      <c r="L152" s="27">
        <v>0.15355060000000001</v>
      </c>
      <c r="M152" s="28">
        <v>6.7313899999999996E-2</v>
      </c>
      <c r="N152" s="28">
        <v>0.23978730000000001</v>
      </c>
      <c r="O152" s="29">
        <v>4.8945E-4</v>
      </c>
      <c r="P152" s="35"/>
      <c r="Q152" s="27">
        <v>6.829E-3</v>
      </c>
      <c r="R152" s="28">
        <v>-5.3583899999999997E-2</v>
      </c>
      <c r="S152" s="28">
        <v>6.7241800000000004E-2</v>
      </c>
      <c r="T152" s="29">
        <v>0.82455763000000004</v>
      </c>
      <c r="V152" s="27">
        <v>4.4543399999999997E-2</v>
      </c>
      <c r="W152" s="28">
        <v>-2.40866E-2</v>
      </c>
      <c r="X152" s="28">
        <v>0.11317339999999999</v>
      </c>
      <c r="Y152" s="29">
        <v>0.20318001999999999</v>
      </c>
      <c r="Z152" s="35"/>
      <c r="AA152" s="27">
        <v>3.7714400000000002E-2</v>
      </c>
      <c r="AB152" s="28">
        <v>-5.2963499999999997E-2</v>
      </c>
      <c r="AC152" s="28">
        <v>0.12839229999999999</v>
      </c>
      <c r="AD152" s="29">
        <v>0.41473000999999998</v>
      </c>
      <c r="AF152" s="27">
        <v>0.1774811</v>
      </c>
      <c r="AG152" s="28">
        <v>0.1364042</v>
      </c>
      <c r="AH152" s="28">
        <v>0.218558</v>
      </c>
      <c r="AI152" s="29">
        <v>3.1989999999999997E-17</v>
      </c>
      <c r="AK152" s="27">
        <v>1.20527E-2</v>
      </c>
      <c r="AL152" s="28">
        <v>-4.98836E-2</v>
      </c>
      <c r="AM152" s="28">
        <v>7.3988999999999999E-2</v>
      </c>
      <c r="AN152" s="29">
        <v>0.70284886000000002</v>
      </c>
      <c r="AO152" s="35"/>
      <c r="AP152" s="27">
        <v>-0.1654284</v>
      </c>
      <c r="AQ152" s="28">
        <v>-0.239701</v>
      </c>
      <c r="AR152" s="28">
        <v>-9.1155799999999995E-2</v>
      </c>
      <c r="AS152" s="29">
        <v>1.289E-5</v>
      </c>
    </row>
    <row r="153" spans="1:45">
      <c r="A153" s="26" t="s">
        <v>151</v>
      </c>
      <c r="B153" s="27">
        <v>-4.3642399999999998E-2</v>
      </c>
      <c r="C153" s="28">
        <v>-0.1138694</v>
      </c>
      <c r="D153" s="28">
        <v>2.65846E-2</v>
      </c>
      <c r="E153" s="29">
        <v>0.22309109999999999</v>
      </c>
      <c r="G153" s="27">
        <v>0.15144679999999999</v>
      </c>
      <c r="H153" s="28">
        <v>8.1500699999999995E-2</v>
      </c>
      <c r="I153" s="28">
        <v>0.2213928</v>
      </c>
      <c r="J153" s="29">
        <v>2.268E-5</v>
      </c>
      <c r="K153" s="35"/>
      <c r="L153" s="27">
        <v>0.19508919999999999</v>
      </c>
      <c r="M153" s="28">
        <v>0.10163170000000001</v>
      </c>
      <c r="N153" s="28">
        <v>0.28854669999999999</v>
      </c>
      <c r="O153" s="29">
        <v>4.4029999999999997E-5</v>
      </c>
      <c r="P153" s="35"/>
      <c r="Q153" s="27">
        <v>-0.1067207</v>
      </c>
      <c r="R153" s="28">
        <v>-0.1831422</v>
      </c>
      <c r="S153" s="28">
        <v>-3.0299300000000001E-2</v>
      </c>
      <c r="T153" s="29">
        <v>6.22976E-3</v>
      </c>
      <c r="V153" s="27">
        <v>-6.8190999999999998E-3</v>
      </c>
      <c r="W153" s="28">
        <v>-8.5893800000000006E-2</v>
      </c>
      <c r="X153" s="28">
        <v>7.2255600000000003E-2</v>
      </c>
      <c r="Y153" s="29">
        <v>0.86569903000000004</v>
      </c>
      <c r="Z153" s="35"/>
      <c r="AA153" s="27">
        <v>9.9901599999999993E-2</v>
      </c>
      <c r="AB153" s="28">
        <v>-9.4362999999999999E-3</v>
      </c>
      <c r="AC153" s="28">
        <v>0.20923949999999999</v>
      </c>
      <c r="AD153" s="29">
        <v>7.3294100000000001E-2</v>
      </c>
      <c r="AF153" s="27">
        <v>-0.12697339999999999</v>
      </c>
      <c r="AG153" s="28">
        <v>-0.163434</v>
      </c>
      <c r="AH153" s="28">
        <v>-9.0512800000000004E-2</v>
      </c>
      <c r="AI153" s="29">
        <v>9.7189999999999993E-12</v>
      </c>
      <c r="AK153" s="27">
        <v>-7.2861499999999996E-2</v>
      </c>
      <c r="AL153" s="28">
        <v>-0.1271351</v>
      </c>
      <c r="AM153" s="28">
        <v>-1.8587900000000001E-2</v>
      </c>
      <c r="AN153" s="29">
        <v>8.5182599999999997E-3</v>
      </c>
      <c r="AO153" s="35"/>
      <c r="AP153" s="27">
        <v>5.4111899999999998E-2</v>
      </c>
      <c r="AQ153" s="28">
        <v>-1.1181200000000001E-2</v>
      </c>
      <c r="AR153" s="28">
        <v>0.11940489999999999</v>
      </c>
      <c r="AS153" s="29">
        <v>0.10428442</v>
      </c>
    </row>
    <row r="154" spans="1:45">
      <c r="A154" s="26" t="s">
        <v>152</v>
      </c>
      <c r="B154" s="27">
        <v>0.2202277</v>
      </c>
      <c r="C154" s="28">
        <v>0.15035850000000001</v>
      </c>
      <c r="D154" s="28">
        <v>0.29009689999999999</v>
      </c>
      <c r="E154" s="29">
        <v>7.5890000000000004E-10</v>
      </c>
      <c r="G154" s="27">
        <v>0.29168349999999998</v>
      </c>
      <c r="H154" s="28">
        <v>0.22502</v>
      </c>
      <c r="I154" s="28">
        <v>0.35834700000000003</v>
      </c>
      <c r="J154" s="29">
        <v>1.781E-17</v>
      </c>
      <c r="K154" s="35"/>
      <c r="L154" s="27">
        <v>7.1455699999999997E-2</v>
      </c>
      <c r="M154" s="28">
        <v>-1.9989300000000002E-2</v>
      </c>
      <c r="N154" s="28">
        <v>0.16290070000000001</v>
      </c>
      <c r="O154" s="29">
        <v>0.12557277999999999</v>
      </c>
      <c r="P154" s="35"/>
      <c r="Q154" s="27">
        <v>0.19382150000000001</v>
      </c>
      <c r="R154" s="28">
        <v>0.1204712</v>
      </c>
      <c r="S154" s="28">
        <v>0.26717180000000001</v>
      </c>
      <c r="T154" s="29">
        <v>2.4690000000000002E-7</v>
      </c>
      <c r="V154" s="27">
        <v>0.25238159999999998</v>
      </c>
      <c r="W154" s="28">
        <v>0.18145420000000001</v>
      </c>
      <c r="X154" s="28">
        <v>0.32330900000000001</v>
      </c>
      <c r="Y154" s="29">
        <v>4.3720000000000004E-12</v>
      </c>
      <c r="Z154" s="35"/>
      <c r="AA154" s="27">
        <v>5.8560099999999997E-2</v>
      </c>
      <c r="AB154" s="28">
        <v>-4.25508E-2</v>
      </c>
      <c r="AC154" s="28">
        <v>0.15967100000000001</v>
      </c>
      <c r="AD154" s="29">
        <v>0.25611850000000003</v>
      </c>
      <c r="AF154" s="27">
        <v>0.55009059999999999</v>
      </c>
      <c r="AG154" s="28">
        <v>0.5193951</v>
      </c>
      <c r="AH154" s="28">
        <v>0.58078589999999997</v>
      </c>
      <c r="AI154" s="29">
        <v>3.8100000000000003E-241</v>
      </c>
      <c r="AK154" s="27">
        <v>0.50155510000000003</v>
      </c>
      <c r="AL154" s="28">
        <v>0.42807440000000002</v>
      </c>
      <c r="AM154" s="28">
        <v>0.57503579999999999</v>
      </c>
      <c r="AN154" s="29">
        <v>3.9610000000000003E-40</v>
      </c>
      <c r="AO154" s="35"/>
      <c r="AP154" s="27">
        <v>-4.8535500000000002E-2</v>
      </c>
      <c r="AQ154" s="28">
        <v>-0.12816150000000001</v>
      </c>
      <c r="AR154" s="28">
        <v>3.1090599999999999E-2</v>
      </c>
      <c r="AS154" s="29">
        <v>0.23215367000000001</v>
      </c>
    </row>
    <row r="155" spans="1:45" s="16" customFormat="1">
      <c r="B155" s="36"/>
      <c r="C155" s="36"/>
      <c r="D155" s="36"/>
      <c r="E155" s="37"/>
      <c r="G155" s="36"/>
      <c r="H155" s="36"/>
      <c r="I155" s="36"/>
      <c r="J155" s="38"/>
      <c r="K155" s="38"/>
      <c r="L155" s="36"/>
      <c r="M155" s="36"/>
      <c r="N155" s="36"/>
      <c r="O155" s="37"/>
      <c r="P155" s="35"/>
      <c r="Q155" s="17"/>
      <c r="R155" s="17"/>
      <c r="S155" s="17"/>
      <c r="V155" s="17"/>
      <c r="W155" s="17"/>
      <c r="X155" s="17"/>
      <c r="AA155" s="17"/>
      <c r="AB155" s="17"/>
      <c r="AC155" s="17"/>
      <c r="AF155" s="17"/>
      <c r="AG155" s="17"/>
      <c r="AH155" s="17"/>
      <c r="AK155" s="17"/>
      <c r="AL155" s="17"/>
      <c r="AM155" s="17"/>
      <c r="AP155" s="17"/>
      <c r="AQ155" s="17"/>
      <c r="AR155" s="17"/>
    </row>
    <row r="156" spans="1:45" s="16" customFormat="1">
      <c r="B156" s="36"/>
      <c r="C156" s="36"/>
      <c r="D156" s="36"/>
      <c r="E156" s="37"/>
      <c r="G156" s="36"/>
      <c r="H156" s="36"/>
      <c r="I156" s="36"/>
      <c r="J156" s="38"/>
      <c r="K156" s="38"/>
      <c r="L156" s="36"/>
      <c r="M156" s="36"/>
      <c r="N156" s="36"/>
      <c r="O156" s="37"/>
      <c r="P156" s="35"/>
      <c r="Q156" s="17"/>
      <c r="R156" s="17"/>
      <c r="S156" s="17"/>
      <c r="V156" s="17"/>
      <c r="W156" s="17"/>
      <c r="X156" s="17"/>
      <c r="AA156" s="17"/>
      <c r="AB156" s="17"/>
      <c r="AC156" s="17"/>
      <c r="AF156" s="17"/>
      <c r="AG156" s="17"/>
      <c r="AH156" s="17"/>
      <c r="AK156" s="17"/>
      <c r="AL156" s="17"/>
      <c r="AM156" s="17"/>
      <c r="AP156" s="17"/>
      <c r="AQ156" s="17"/>
      <c r="AR156" s="17"/>
    </row>
    <row r="157" spans="1:45" s="16" customFormat="1">
      <c r="B157" s="36"/>
      <c r="C157" s="36"/>
      <c r="D157" s="36"/>
      <c r="E157" s="37"/>
      <c r="G157" s="36"/>
      <c r="H157" s="36"/>
      <c r="I157" s="36"/>
      <c r="J157" s="38"/>
      <c r="K157" s="38"/>
      <c r="L157" s="36"/>
      <c r="M157" s="36"/>
      <c r="N157" s="36"/>
      <c r="O157" s="37"/>
      <c r="P157" s="35"/>
      <c r="Q157" s="17"/>
      <c r="R157" s="17"/>
      <c r="S157" s="17"/>
      <c r="V157" s="17"/>
      <c r="W157" s="17"/>
      <c r="X157" s="17"/>
      <c r="AA157" s="17"/>
      <c r="AB157" s="17"/>
      <c r="AC157" s="17"/>
      <c r="AF157" s="17"/>
      <c r="AG157" s="17"/>
      <c r="AH157" s="17"/>
      <c r="AK157" s="17"/>
      <c r="AL157" s="17"/>
      <c r="AM157" s="17"/>
      <c r="AP157" s="17"/>
      <c r="AQ157" s="17"/>
      <c r="AR157" s="17"/>
    </row>
    <row r="158" spans="1:45" s="16" customFormat="1">
      <c r="B158" s="36"/>
      <c r="C158" s="36"/>
      <c r="D158" s="36"/>
      <c r="E158" s="37"/>
      <c r="G158" s="36"/>
      <c r="H158" s="36"/>
      <c r="I158" s="36"/>
      <c r="J158" s="38"/>
      <c r="K158" s="38"/>
      <c r="L158" s="36"/>
      <c r="M158" s="36"/>
      <c r="N158" s="36"/>
      <c r="O158" s="37"/>
      <c r="P158" s="35"/>
      <c r="Q158" s="17"/>
      <c r="R158" s="17"/>
      <c r="S158" s="17"/>
      <c r="V158" s="17"/>
      <c r="W158" s="17"/>
      <c r="X158" s="17"/>
      <c r="AA158" s="17"/>
      <c r="AB158" s="17"/>
      <c r="AC158" s="17"/>
      <c r="AF158" s="17"/>
      <c r="AG158" s="17"/>
      <c r="AH158" s="17"/>
      <c r="AK158" s="17"/>
      <c r="AL158" s="17"/>
      <c r="AM158" s="17"/>
      <c r="AP158" s="17"/>
      <c r="AQ158" s="17"/>
      <c r="AR158" s="17"/>
    </row>
    <row r="159" spans="1:45" s="16" customFormat="1">
      <c r="B159" s="36"/>
      <c r="C159" s="36"/>
      <c r="D159" s="36"/>
      <c r="E159" s="37"/>
      <c r="G159" s="36"/>
      <c r="H159" s="36"/>
      <c r="I159" s="36"/>
      <c r="J159" s="38"/>
      <c r="K159" s="38"/>
      <c r="L159" s="36"/>
      <c r="M159" s="36"/>
      <c r="N159" s="36"/>
      <c r="O159" s="37"/>
      <c r="P159" s="35"/>
      <c r="Q159" s="17"/>
      <c r="R159" s="17"/>
      <c r="S159" s="17"/>
      <c r="V159" s="17"/>
      <c r="W159" s="17"/>
      <c r="X159" s="17"/>
      <c r="AA159" s="17"/>
      <c r="AB159" s="17"/>
      <c r="AC159" s="17"/>
      <c r="AF159" s="17"/>
      <c r="AG159" s="17"/>
      <c r="AH159" s="17"/>
      <c r="AK159" s="17"/>
      <c r="AL159" s="17"/>
      <c r="AM159" s="17"/>
      <c r="AP159" s="17"/>
      <c r="AQ159" s="17"/>
      <c r="AR159" s="17"/>
    </row>
    <row r="160" spans="1:45" s="16" customFormat="1">
      <c r="B160" s="36"/>
      <c r="C160" s="36"/>
      <c r="D160" s="36"/>
      <c r="E160" s="37"/>
      <c r="G160" s="36"/>
      <c r="H160" s="36"/>
      <c r="I160" s="36"/>
      <c r="J160" s="38"/>
      <c r="K160" s="38"/>
      <c r="L160" s="36"/>
      <c r="M160" s="36"/>
      <c r="N160" s="36"/>
      <c r="O160" s="37"/>
      <c r="P160" s="35"/>
      <c r="Q160" s="17"/>
      <c r="R160" s="17"/>
      <c r="S160" s="17"/>
      <c r="V160" s="17"/>
      <c r="W160" s="17"/>
      <c r="X160" s="17"/>
      <c r="AA160" s="17"/>
      <c r="AB160" s="17"/>
      <c r="AC160" s="17"/>
      <c r="AF160" s="17"/>
      <c r="AG160" s="17"/>
      <c r="AH160" s="17"/>
      <c r="AK160" s="17"/>
      <c r="AL160" s="17"/>
      <c r="AM160" s="17"/>
      <c r="AP160" s="17"/>
      <c r="AQ160" s="17"/>
      <c r="AR160" s="17"/>
    </row>
    <row r="161" spans="2:44" s="16" customFormat="1">
      <c r="B161" s="36"/>
      <c r="C161" s="36"/>
      <c r="D161" s="36"/>
      <c r="E161" s="37"/>
      <c r="G161" s="36"/>
      <c r="H161" s="36"/>
      <c r="I161" s="36"/>
      <c r="J161" s="38"/>
      <c r="K161" s="38"/>
      <c r="L161" s="36"/>
      <c r="M161" s="36"/>
      <c r="N161" s="36"/>
      <c r="O161" s="37"/>
      <c r="P161" s="35"/>
      <c r="Q161" s="17"/>
      <c r="R161" s="17"/>
      <c r="S161" s="17"/>
      <c r="V161" s="17"/>
      <c r="W161" s="17"/>
      <c r="X161" s="17"/>
      <c r="AA161" s="17"/>
      <c r="AB161" s="17"/>
      <c r="AC161" s="17"/>
      <c r="AF161" s="17"/>
      <c r="AG161" s="17"/>
      <c r="AH161" s="17"/>
      <c r="AK161" s="17"/>
      <c r="AL161" s="17"/>
      <c r="AM161" s="17"/>
      <c r="AP161" s="17"/>
      <c r="AQ161" s="17"/>
      <c r="AR161" s="17"/>
    </row>
    <row r="162" spans="2:44" s="16" customFormat="1">
      <c r="B162" s="36"/>
      <c r="C162" s="36"/>
      <c r="D162" s="36"/>
      <c r="E162" s="37"/>
      <c r="G162" s="36"/>
      <c r="H162" s="36"/>
      <c r="I162" s="36"/>
      <c r="J162" s="38"/>
      <c r="K162" s="38"/>
      <c r="L162" s="36"/>
      <c r="M162" s="36"/>
      <c r="N162" s="36"/>
      <c r="O162" s="37"/>
      <c r="P162" s="35"/>
      <c r="Q162" s="17"/>
      <c r="R162" s="17"/>
      <c r="S162" s="17"/>
      <c r="V162" s="17"/>
      <c r="W162" s="17"/>
      <c r="X162" s="17"/>
      <c r="AA162" s="17"/>
      <c r="AB162" s="17"/>
      <c r="AC162" s="17"/>
      <c r="AF162" s="17"/>
      <c r="AG162" s="17"/>
      <c r="AH162" s="17"/>
      <c r="AK162" s="17"/>
      <c r="AL162" s="17"/>
      <c r="AM162" s="17"/>
      <c r="AP162" s="17"/>
      <c r="AQ162" s="17"/>
      <c r="AR162" s="17"/>
    </row>
    <row r="163" spans="2:44" s="16" customFormat="1">
      <c r="B163" s="36"/>
      <c r="C163" s="36"/>
      <c r="D163" s="36"/>
      <c r="E163" s="37"/>
      <c r="G163" s="36"/>
      <c r="H163" s="36"/>
      <c r="I163" s="36"/>
      <c r="J163" s="38"/>
      <c r="K163" s="38"/>
      <c r="L163" s="36"/>
      <c r="M163" s="36"/>
      <c r="N163" s="36"/>
      <c r="O163" s="37"/>
      <c r="P163" s="35"/>
      <c r="Q163" s="17"/>
      <c r="R163" s="17"/>
      <c r="S163" s="17"/>
      <c r="V163" s="17"/>
      <c r="W163" s="17"/>
      <c r="X163" s="17"/>
      <c r="AA163" s="17"/>
      <c r="AB163" s="17"/>
      <c r="AC163" s="17"/>
      <c r="AF163" s="17"/>
      <c r="AG163" s="17"/>
      <c r="AH163" s="17"/>
      <c r="AK163" s="17"/>
      <c r="AL163" s="17"/>
      <c r="AM163" s="17"/>
      <c r="AP163" s="17"/>
      <c r="AQ163" s="17"/>
      <c r="AR163" s="17"/>
    </row>
    <row r="164" spans="2:44" s="16" customFormat="1">
      <c r="B164" s="36"/>
      <c r="C164" s="36"/>
      <c r="D164" s="36"/>
      <c r="E164" s="37"/>
      <c r="G164" s="36"/>
      <c r="H164" s="36"/>
      <c r="I164" s="36"/>
      <c r="J164" s="38"/>
      <c r="K164" s="38"/>
      <c r="L164" s="36"/>
      <c r="M164" s="36"/>
      <c r="N164" s="36"/>
      <c r="O164" s="37"/>
      <c r="P164" s="35"/>
      <c r="Q164" s="17"/>
      <c r="R164" s="17"/>
      <c r="S164" s="17"/>
      <c r="V164" s="17"/>
      <c r="W164" s="17"/>
      <c r="X164" s="17"/>
      <c r="AA164" s="17"/>
      <c r="AB164" s="17"/>
      <c r="AC164" s="17"/>
      <c r="AF164" s="17"/>
      <c r="AG164" s="17"/>
      <c r="AH164" s="17"/>
      <c r="AK164" s="17"/>
      <c r="AL164" s="17"/>
      <c r="AM164" s="17"/>
      <c r="AP164" s="17"/>
      <c r="AQ164" s="17"/>
      <c r="AR164" s="17"/>
    </row>
    <row r="165" spans="2:44" s="16" customFormat="1">
      <c r="B165" s="36"/>
      <c r="C165" s="36"/>
      <c r="D165" s="36"/>
      <c r="E165" s="37"/>
      <c r="G165" s="36"/>
      <c r="H165" s="36"/>
      <c r="I165" s="36"/>
      <c r="J165" s="38"/>
      <c r="K165" s="38"/>
      <c r="L165" s="36"/>
      <c r="M165" s="36"/>
      <c r="N165" s="36"/>
      <c r="O165" s="37"/>
      <c r="P165" s="35"/>
      <c r="Q165" s="17"/>
      <c r="R165" s="17"/>
      <c r="S165" s="17"/>
      <c r="V165" s="17"/>
      <c r="W165" s="17"/>
      <c r="X165" s="17"/>
      <c r="AA165" s="17"/>
      <c r="AB165" s="17"/>
      <c r="AC165" s="17"/>
      <c r="AF165" s="17"/>
      <c r="AG165" s="17"/>
      <c r="AH165" s="17"/>
      <c r="AK165" s="17"/>
      <c r="AL165" s="17"/>
      <c r="AM165" s="17"/>
      <c r="AP165" s="17"/>
      <c r="AQ165" s="17"/>
      <c r="AR165" s="17"/>
    </row>
    <row r="166" spans="2:44" s="16" customFormat="1">
      <c r="B166" s="36"/>
      <c r="C166" s="36"/>
      <c r="D166" s="36"/>
      <c r="E166" s="37"/>
      <c r="G166" s="36"/>
      <c r="H166" s="36"/>
      <c r="I166" s="36"/>
      <c r="J166" s="38"/>
      <c r="K166" s="38"/>
      <c r="L166" s="36"/>
      <c r="M166" s="36"/>
      <c r="N166" s="36"/>
      <c r="O166" s="37"/>
      <c r="P166" s="35"/>
      <c r="Q166" s="17"/>
      <c r="R166" s="17"/>
      <c r="S166" s="17"/>
      <c r="V166" s="17"/>
      <c r="W166" s="17"/>
      <c r="X166" s="17"/>
      <c r="AA166" s="17"/>
      <c r="AB166" s="17"/>
      <c r="AC166" s="17"/>
      <c r="AF166" s="17"/>
      <c r="AG166" s="17"/>
      <c r="AH166" s="17"/>
      <c r="AK166" s="17"/>
      <c r="AL166" s="17"/>
      <c r="AM166" s="17"/>
      <c r="AP166" s="17"/>
      <c r="AQ166" s="17"/>
      <c r="AR166" s="17"/>
    </row>
    <row r="167" spans="2:44" s="16" customFormat="1">
      <c r="B167" s="36"/>
      <c r="C167" s="36"/>
      <c r="D167" s="36"/>
      <c r="E167" s="37"/>
      <c r="G167" s="36"/>
      <c r="H167" s="36"/>
      <c r="I167" s="36"/>
      <c r="J167" s="38"/>
      <c r="K167" s="38"/>
      <c r="L167" s="36"/>
      <c r="M167" s="36"/>
      <c r="N167" s="36"/>
      <c r="O167" s="37"/>
      <c r="P167" s="35"/>
      <c r="Q167" s="17"/>
      <c r="R167" s="17"/>
      <c r="S167" s="17"/>
      <c r="V167" s="17"/>
      <c r="W167" s="17"/>
      <c r="X167" s="17"/>
      <c r="AA167" s="17"/>
      <c r="AB167" s="17"/>
      <c r="AC167" s="17"/>
      <c r="AF167" s="17"/>
      <c r="AG167" s="17"/>
      <c r="AH167" s="17"/>
      <c r="AK167" s="17"/>
      <c r="AL167" s="17"/>
      <c r="AM167" s="17"/>
      <c r="AP167" s="17"/>
      <c r="AQ167" s="17"/>
      <c r="AR167" s="17"/>
    </row>
    <row r="168" spans="2:44" s="16" customFormat="1">
      <c r="B168" s="36"/>
      <c r="C168" s="36"/>
      <c r="D168" s="36"/>
      <c r="E168" s="37"/>
      <c r="G168" s="36"/>
      <c r="H168" s="36"/>
      <c r="I168" s="36"/>
      <c r="J168" s="38"/>
      <c r="K168" s="38"/>
      <c r="L168" s="36"/>
      <c r="M168" s="36"/>
      <c r="N168" s="36"/>
      <c r="O168" s="37"/>
      <c r="P168" s="35"/>
      <c r="Q168" s="17"/>
      <c r="R168" s="17"/>
      <c r="S168" s="17"/>
      <c r="V168" s="17"/>
      <c r="W168" s="17"/>
      <c r="X168" s="17"/>
      <c r="AA168" s="17"/>
      <c r="AB168" s="17"/>
      <c r="AC168" s="17"/>
      <c r="AF168" s="17"/>
      <c r="AG168" s="17"/>
      <c r="AH168" s="17"/>
      <c r="AK168" s="17"/>
      <c r="AL168" s="17"/>
      <c r="AM168" s="17"/>
      <c r="AP168" s="17"/>
      <c r="AQ168" s="17"/>
      <c r="AR168" s="17"/>
    </row>
    <row r="169" spans="2:44" s="16" customFormat="1">
      <c r="B169" s="36"/>
      <c r="C169" s="36"/>
      <c r="D169" s="36"/>
      <c r="E169" s="37"/>
      <c r="G169" s="36"/>
      <c r="H169" s="36"/>
      <c r="I169" s="36"/>
      <c r="J169" s="38"/>
      <c r="K169" s="38"/>
      <c r="L169" s="36"/>
      <c r="M169" s="36"/>
      <c r="N169" s="36"/>
      <c r="O169" s="37"/>
      <c r="P169" s="35"/>
      <c r="Q169" s="17"/>
      <c r="R169" s="17"/>
      <c r="S169" s="17"/>
      <c r="V169" s="17"/>
      <c r="W169" s="17"/>
      <c r="X169" s="17"/>
      <c r="AA169" s="17"/>
      <c r="AB169" s="17"/>
      <c r="AC169" s="17"/>
      <c r="AF169" s="17"/>
      <c r="AG169" s="17"/>
      <c r="AH169" s="17"/>
      <c r="AK169" s="17"/>
      <c r="AL169" s="17"/>
      <c r="AM169" s="17"/>
      <c r="AP169" s="17"/>
      <c r="AQ169" s="17"/>
      <c r="AR169" s="17"/>
    </row>
    <row r="170" spans="2:44" s="16" customFormat="1">
      <c r="B170" s="36"/>
      <c r="C170" s="36"/>
      <c r="D170" s="36"/>
      <c r="E170" s="37"/>
      <c r="G170" s="36"/>
      <c r="H170" s="36"/>
      <c r="I170" s="36"/>
      <c r="J170" s="38"/>
      <c r="K170" s="38"/>
      <c r="L170" s="36"/>
      <c r="M170" s="36"/>
      <c r="N170" s="36"/>
      <c r="O170" s="37"/>
      <c r="P170" s="35"/>
      <c r="Q170" s="17"/>
      <c r="R170" s="17"/>
      <c r="S170" s="17"/>
      <c r="V170" s="17"/>
      <c r="W170" s="17"/>
      <c r="X170" s="17"/>
      <c r="AA170" s="17"/>
      <c r="AB170" s="17"/>
      <c r="AC170" s="17"/>
      <c r="AF170" s="17"/>
      <c r="AG170" s="17"/>
      <c r="AH170" s="17"/>
      <c r="AK170" s="17"/>
      <c r="AL170" s="17"/>
      <c r="AM170" s="17"/>
      <c r="AP170" s="17"/>
      <c r="AQ170" s="17"/>
      <c r="AR170" s="17"/>
    </row>
    <row r="171" spans="2:44" s="16" customFormat="1">
      <c r="B171" s="36"/>
      <c r="C171" s="36"/>
      <c r="D171" s="36"/>
      <c r="E171" s="37"/>
      <c r="G171" s="36"/>
      <c r="H171" s="36"/>
      <c r="I171" s="36"/>
      <c r="J171" s="38"/>
      <c r="K171" s="38"/>
      <c r="L171" s="36"/>
      <c r="M171" s="36"/>
      <c r="N171" s="36"/>
      <c r="O171" s="37"/>
      <c r="P171" s="35"/>
      <c r="Q171" s="17"/>
      <c r="R171" s="17"/>
      <c r="S171" s="17"/>
      <c r="V171" s="17"/>
      <c r="W171" s="17"/>
      <c r="X171" s="17"/>
      <c r="AA171" s="17"/>
      <c r="AB171" s="17"/>
      <c r="AC171" s="17"/>
      <c r="AF171" s="17"/>
      <c r="AG171" s="17"/>
      <c r="AH171" s="17"/>
      <c r="AK171" s="17"/>
      <c r="AL171" s="17"/>
      <c r="AM171" s="17"/>
      <c r="AP171" s="17"/>
      <c r="AQ171" s="17"/>
      <c r="AR171" s="17"/>
    </row>
    <row r="172" spans="2:44" s="16" customFormat="1">
      <c r="B172" s="36"/>
      <c r="C172" s="36"/>
      <c r="D172" s="36"/>
      <c r="E172" s="37"/>
      <c r="G172" s="36"/>
      <c r="H172" s="36"/>
      <c r="I172" s="36"/>
      <c r="J172" s="38"/>
      <c r="K172" s="38"/>
      <c r="L172" s="36"/>
      <c r="M172" s="36"/>
      <c r="N172" s="36"/>
      <c r="O172" s="37"/>
      <c r="P172" s="35"/>
      <c r="Q172" s="17"/>
      <c r="R172" s="17"/>
      <c r="S172" s="17"/>
      <c r="V172" s="17"/>
      <c r="W172" s="17"/>
      <c r="X172" s="17"/>
      <c r="AA172" s="17"/>
      <c r="AB172" s="17"/>
      <c r="AC172" s="17"/>
      <c r="AF172" s="17"/>
      <c r="AG172" s="17"/>
      <c r="AH172" s="17"/>
      <c r="AK172" s="17"/>
      <c r="AL172" s="17"/>
      <c r="AM172" s="17"/>
      <c r="AP172" s="17"/>
      <c r="AQ172" s="17"/>
      <c r="AR172" s="17"/>
    </row>
    <row r="173" spans="2:44" s="16" customFormat="1">
      <c r="B173" s="36"/>
      <c r="C173" s="36"/>
      <c r="D173" s="36"/>
      <c r="E173" s="37"/>
      <c r="G173" s="36"/>
      <c r="H173" s="36"/>
      <c r="I173" s="36"/>
      <c r="J173" s="38"/>
      <c r="K173" s="38"/>
      <c r="L173" s="36"/>
      <c r="M173" s="36"/>
      <c r="N173" s="36"/>
      <c r="O173" s="37"/>
      <c r="P173" s="35"/>
      <c r="Q173" s="17"/>
      <c r="R173" s="17"/>
      <c r="S173" s="17"/>
      <c r="V173" s="17"/>
      <c r="W173" s="17"/>
      <c r="X173" s="17"/>
      <c r="AA173" s="17"/>
      <c r="AB173" s="17"/>
      <c r="AC173" s="17"/>
      <c r="AF173" s="17"/>
      <c r="AG173" s="17"/>
      <c r="AH173" s="17"/>
      <c r="AK173" s="17"/>
      <c r="AL173" s="17"/>
      <c r="AM173" s="17"/>
      <c r="AP173" s="17"/>
      <c r="AQ173" s="17"/>
      <c r="AR173" s="17"/>
    </row>
    <row r="174" spans="2:44" s="16" customFormat="1">
      <c r="B174" s="36"/>
      <c r="C174" s="36"/>
      <c r="D174" s="36"/>
      <c r="E174" s="37"/>
      <c r="G174" s="36"/>
      <c r="H174" s="36"/>
      <c r="I174" s="36"/>
      <c r="J174" s="38"/>
      <c r="K174" s="38"/>
      <c r="L174" s="36"/>
      <c r="M174" s="36"/>
      <c r="N174" s="36"/>
      <c r="O174" s="37"/>
      <c r="P174" s="35"/>
      <c r="Q174" s="17"/>
      <c r="R174" s="17"/>
      <c r="S174" s="17"/>
      <c r="V174" s="17"/>
      <c r="W174" s="17"/>
      <c r="X174" s="17"/>
      <c r="AA174" s="17"/>
      <c r="AB174" s="17"/>
      <c r="AC174" s="17"/>
      <c r="AF174" s="17"/>
      <c r="AG174" s="17"/>
      <c r="AH174" s="17"/>
      <c r="AK174" s="17"/>
      <c r="AL174" s="17"/>
      <c r="AM174" s="17"/>
      <c r="AP174" s="17"/>
      <c r="AQ174" s="17"/>
      <c r="AR174" s="17"/>
    </row>
    <row r="175" spans="2:44" s="16" customFormat="1">
      <c r="B175" s="36"/>
      <c r="C175" s="36"/>
      <c r="D175" s="36"/>
      <c r="E175" s="37"/>
      <c r="G175" s="36"/>
      <c r="H175" s="36"/>
      <c r="I175" s="36"/>
      <c r="J175" s="38"/>
      <c r="K175" s="38"/>
      <c r="L175" s="36"/>
      <c r="M175" s="36"/>
      <c r="N175" s="36"/>
      <c r="O175" s="37"/>
      <c r="P175" s="35"/>
      <c r="Q175" s="17"/>
      <c r="R175" s="17"/>
      <c r="S175" s="17"/>
      <c r="V175" s="17"/>
      <c r="W175" s="17"/>
      <c r="X175" s="17"/>
      <c r="AA175" s="17"/>
      <c r="AB175" s="17"/>
      <c r="AC175" s="17"/>
      <c r="AF175" s="17"/>
      <c r="AG175" s="17"/>
      <c r="AH175" s="17"/>
      <c r="AK175" s="17"/>
      <c r="AL175" s="17"/>
      <c r="AM175" s="17"/>
      <c r="AP175" s="17"/>
      <c r="AQ175" s="17"/>
      <c r="AR175" s="17"/>
    </row>
    <row r="176" spans="2:44" s="16" customFormat="1">
      <c r="B176" s="36"/>
      <c r="C176" s="36"/>
      <c r="D176" s="36"/>
      <c r="E176" s="37"/>
      <c r="G176" s="36"/>
      <c r="H176" s="36"/>
      <c r="I176" s="36"/>
      <c r="J176" s="38"/>
      <c r="K176" s="38"/>
      <c r="L176" s="36"/>
      <c r="M176" s="36"/>
      <c r="N176" s="36"/>
      <c r="O176" s="37"/>
      <c r="P176" s="35"/>
      <c r="Q176" s="17"/>
      <c r="R176" s="17"/>
      <c r="S176" s="17"/>
      <c r="V176" s="17"/>
      <c r="W176" s="17"/>
      <c r="X176" s="17"/>
      <c r="AA176" s="17"/>
      <c r="AB176" s="17"/>
      <c r="AC176" s="17"/>
      <c r="AF176" s="17"/>
      <c r="AG176" s="17"/>
      <c r="AH176" s="17"/>
      <c r="AK176" s="17"/>
      <c r="AL176" s="17"/>
      <c r="AM176" s="17"/>
      <c r="AP176" s="17"/>
      <c r="AQ176" s="17"/>
      <c r="AR176" s="17"/>
    </row>
    <row r="177" spans="2:44" s="16" customFormat="1">
      <c r="B177" s="36"/>
      <c r="C177" s="36"/>
      <c r="D177" s="36"/>
      <c r="E177" s="37"/>
      <c r="G177" s="36"/>
      <c r="H177" s="36"/>
      <c r="I177" s="36"/>
      <c r="J177" s="38"/>
      <c r="K177" s="38"/>
      <c r="L177" s="36"/>
      <c r="M177" s="36"/>
      <c r="N177" s="36"/>
      <c r="O177" s="37"/>
      <c r="P177" s="35"/>
      <c r="Q177" s="17"/>
      <c r="R177" s="17"/>
      <c r="S177" s="17"/>
      <c r="V177" s="17"/>
      <c r="W177" s="17"/>
      <c r="X177" s="17"/>
      <c r="AA177" s="17"/>
      <c r="AB177" s="17"/>
      <c r="AC177" s="17"/>
      <c r="AF177" s="17"/>
      <c r="AG177" s="17"/>
      <c r="AH177" s="17"/>
      <c r="AK177" s="17"/>
      <c r="AL177" s="17"/>
      <c r="AM177" s="17"/>
      <c r="AP177" s="17"/>
      <c r="AQ177" s="17"/>
      <c r="AR177" s="17"/>
    </row>
    <row r="178" spans="2:44" s="16" customFormat="1">
      <c r="B178" s="36"/>
      <c r="C178" s="36"/>
      <c r="D178" s="36"/>
      <c r="E178" s="37"/>
      <c r="G178" s="36"/>
      <c r="H178" s="36"/>
      <c r="I178" s="36"/>
      <c r="J178" s="38"/>
      <c r="K178" s="38"/>
      <c r="L178" s="36"/>
      <c r="M178" s="36"/>
      <c r="N178" s="36"/>
      <c r="O178" s="37"/>
      <c r="P178" s="35"/>
      <c r="Q178" s="17"/>
      <c r="R178" s="17"/>
      <c r="S178" s="17"/>
      <c r="V178" s="17"/>
      <c r="W178" s="17"/>
      <c r="X178" s="17"/>
      <c r="AA178" s="17"/>
      <c r="AB178" s="17"/>
      <c r="AC178" s="17"/>
      <c r="AF178" s="17"/>
      <c r="AG178" s="17"/>
      <c r="AH178" s="17"/>
      <c r="AK178" s="17"/>
      <c r="AL178" s="17"/>
      <c r="AM178" s="17"/>
      <c r="AP178" s="17"/>
      <c r="AQ178" s="17"/>
      <c r="AR178" s="17"/>
    </row>
    <row r="179" spans="2:44" s="16" customFormat="1">
      <c r="B179" s="36"/>
      <c r="C179" s="36"/>
      <c r="D179" s="36"/>
      <c r="E179" s="37"/>
      <c r="G179" s="36"/>
      <c r="H179" s="36"/>
      <c r="I179" s="36"/>
      <c r="J179" s="38"/>
      <c r="K179" s="38"/>
      <c r="L179" s="36"/>
      <c r="M179" s="36"/>
      <c r="N179" s="36"/>
      <c r="O179" s="37"/>
      <c r="P179" s="35"/>
      <c r="Q179" s="17"/>
      <c r="R179" s="17"/>
      <c r="S179" s="17"/>
      <c r="V179" s="17"/>
      <c r="W179" s="17"/>
      <c r="X179" s="17"/>
      <c r="AA179" s="17"/>
      <c r="AB179" s="17"/>
      <c r="AC179" s="17"/>
      <c r="AF179" s="17"/>
      <c r="AG179" s="17"/>
      <c r="AH179" s="17"/>
      <c r="AK179" s="17"/>
      <c r="AL179" s="17"/>
      <c r="AM179" s="17"/>
      <c r="AP179" s="17"/>
      <c r="AQ179" s="17"/>
      <c r="AR179" s="17"/>
    </row>
    <row r="180" spans="2:44" s="16" customFormat="1">
      <c r="B180" s="36"/>
      <c r="C180" s="36"/>
      <c r="D180" s="36"/>
      <c r="E180" s="37"/>
      <c r="G180" s="36"/>
      <c r="H180" s="36"/>
      <c r="I180" s="36"/>
      <c r="J180" s="38"/>
      <c r="K180" s="38"/>
      <c r="L180" s="36"/>
      <c r="M180" s="36"/>
      <c r="N180" s="36"/>
      <c r="O180" s="37"/>
      <c r="P180" s="35"/>
      <c r="Q180" s="17"/>
      <c r="R180" s="17"/>
      <c r="S180" s="17"/>
      <c r="V180" s="17"/>
      <c r="W180" s="17"/>
      <c r="X180" s="17"/>
      <c r="AA180" s="17"/>
      <c r="AB180" s="17"/>
      <c r="AC180" s="17"/>
      <c r="AF180" s="17"/>
      <c r="AG180" s="17"/>
      <c r="AH180" s="17"/>
      <c r="AK180" s="17"/>
      <c r="AL180" s="17"/>
      <c r="AM180" s="17"/>
      <c r="AP180" s="17"/>
      <c r="AQ180" s="17"/>
      <c r="AR180" s="17"/>
    </row>
    <row r="181" spans="2:44" s="16" customFormat="1">
      <c r="B181" s="36"/>
      <c r="C181" s="36"/>
      <c r="D181" s="36"/>
      <c r="E181" s="37"/>
      <c r="G181" s="36"/>
      <c r="H181" s="36"/>
      <c r="I181" s="36"/>
      <c r="J181" s="38"/>
      <c r="K181" s="38"/>
      <c r="L181" s="36"/>
      <c r="M181" s="36"/>
      <c r="N181" s="36"/>
      <c r="O181" s="37"/>
      <c r="P181" s="35"/>
      <c r="Q181" s="17"/>
      <c r="R181" s="17"/>
      <c r="S181" s="17"/>
      <c r="V181" s="17"/>
      <c r="W181" s="17"/>
      <c r="X181" s="17"/>
      <c r="AA181" s="17"/>
      <c r="AB181" s="17"/>
      <c r="AC181" s="17"/>
      <c r="AF181" s="17"/>
      <c r="AG181" s="17"/>
      <c r="AH181" s="17"/>
      <c r="AK181" s="17"/>
      <c r="AL181" s="17"/>
      <c r="AM181" s="17"/>
      <c r="AP181" s="17"/>
      <c r="AQ181" s="17"/>
      <c r="AR181" s="17"/>
    </row>
    <row r="182" spans="2:44" s="16" customFormat="1">
      <c r="B182" s="36"/>
      <c r="C182" s="36"/>
      <c r="D182" s="36"/>
      <c r="E182" s="37"/>
      <c r="G182" s="36"/>
      <c r="H182" s="36"/>
      <c r="I182" s="36"/>
      <c r="J182" s="38"/>
      <c r="K182" s="38"/>
      <c r="L182" s="36"/>
      <c r="M182" s="36"/>
      <c r="N182" s="36"/>
      <c r="O182" s="37"/>
      <c r="P182" s="35"/>
      <c r="Q182" s="17"/>
      <c r="R182" s="17"/>
      <c r="S182" s="17"/>
      <c r="V182" s="17"/>
      <c r="W182" s="17"/>
      <c r="X182" s="17"/>
      <c r="AA182" s="17"/>
      <c r="AB182" s="17"/>
      <c r="AC182" s="17"/>
      <c r="AF182" s="17"/>
      <c r="AG182" s="17"/>
      <c r="AH182" s="17"/>
      <c r="AK182" s="17"/>
      <c r="AL182" s="17"/>
      <c r="AM182" s="17"/>
      <c r="AP182" s="17"/>
      <c r="AQ182" s="17"/>
      <c r="AR182" s="17"/>
    </row>
    <row r="183" spans="2:44" s="16" customFormat="1">
      <c r="B183" s="36"/>
      <c r="C183" s="36"/>
      <c r="D183" s="36"/>
      <c r="E183" s="37"/>
      <c r="G183" s="36"/>
      <c r="H183" s="36"/>
      <c r="I183" s="36"/>
      <c r="J183" s="38"/>
      <c r="K183" s="38"/>
      <c r="L183" s="36"/>
      <c r="M183" s="36"/>
      <c r="N183" s="36"/>
      <c r="O183" s="37"/>
      <c r="P183" s="35"/>
      <c r="Q183" s="17"/>
      <c r="R183" s="17"/>
      <c r="S183" s="17"/>
      <c r="V183" s="17"/>
      <c r="W183" s="17"/>
      <c r="X183" s="17"/>
      <c r="AA183" s="17"/>
      <c r="AB183" s="17"/>
      <c r="AC183" s="17"/>
      <c r="AF183" s="17"/>
      <c r="AG183" s="17"/>
      <c r="AH183" s="17"/>
      <c r="AK183" s="17"/>
      <c r="AL183" s="17"/>
      <c r="AM183" s="17"/>
      <c r="AP183" s="17"/>
      <c r="AQ183" s="17"/>
      <c r="AR183" s="17"/>
    </row>
    <row r="184" spans="2:44" s="16" customFormat="1">
      <c r="B184" s="36"/>
      <c r="C184" s="36"/>
      <c r="D184" s="36"/>
      <c r="E184" s="37"/>
      <c r="G184" s="36"/>
      <c r="H184" s="36"/>
      <c r="I184" s="36"/>
      <c r="J184" s="38"/>
      <c r="K184" s="38"/>
      <c r="L184" s="36"/>
      <c r="M184" s="36"/>
      <c r="N184" s="36"/>
      <c r="O184" s="37"/>
      <c r="P184" s="35"/>
      <c r="Q184" s="17"/>
      <c r="R184" s="17"/>
      <c r="S184" s="17"/>
      <c r="V184" s="17"/>
      <c r="W184" s="17"/>
      <c r="X184" s="17"/>
      <c r="AA184" s="17"/>
      <c r="AB184" s="17"/>
      <c r="AC184" s="17"/>
      <c r="AF184" s="17"/>
      <c r="AG184" s="17"/>
      <c r="AH184" s="17"/>
      <c r="AK184" s="17"/>
      <c r="AL184" s="17"/>
      <c r="AM184" s="17"/>
      <c r="AP184" s="17"/>
      <c r="AQ184" s="17"/>
      <c r="AR184" s="17"/>
    </row>
    <row r="185" spans="2:44" s="16" customFormat="1">
      <c r="B185" s="36"/>
      <c r="C185" s="36"/>
      <c r="D185" s="36"/>
      <c r="E185" s="37"/>
      <c r="G185" s="36"/>
      <c r="H185" s="36"/>
      <c r="I185" s="36"/>
      <c r="J185" s="38"/>
      <c r="K185" s="38"/>
      <c r="L185" s="36"/>
      <c r="M185" s="36"/>
      <c r="N185" s="36"/>
      <c r="O185" s="37"/>
      <c r="P185" s="35"/>
      <c r="Q185" s="17"/>
      <c r="R185" s="17"/>
      <c r="S185" s="17"/>
      <c r="V185" s="17"/>
      <c r="W185" s="17"/>
      <c r="X185" s="17"/>
      <c r="AA185" s="17"/>
      <c r="AB185" s="17"/>
      <c r="AC185" s="17"/>
      <c r="AF185" s="17"/>
      <c r="AG185" s="17"/>
      <c r="AH185" s="17"/>
      <c r="AK185" s="17"/>
      <c r="AL185" s="17"/>
      <c r="AM185" s="17"/>
      <c r="AP185" s="17"/>
      <c r="AQ185" s="17"/>
      <c r="AR185" s="17"/>
    </row>
    <row r="186" spans="2:44" s="16" customFormat="1">
      <c r="B186" s="36"/>
      <c r="C186" s="36"/>
      <c r="D186" s="36"/>
      <c r="E186" s="37"/>
      <c r="G186" s="36"/>
      <c r="H186" s="36"/>
      <c r="I186" s="36"/>
      <c r="J186" s="38"/>
      <c r="K186" s="38"/>
      <c r="L186" s="36"/>
      <c r="M186" s="36"/>
      <c r="N186" s="36"/>
      <c r="O186" s="37"/>
      <c r="P186" s="35"/>
      <c r="Q186" s="17"/>
      <c r="R186" s="17"/>
      <c r="S186" s="17"/>
      <c r="V186" s="17"/>
      <c r="W186" s="17"/>
      <c r="X186" s="17"/>
      <c r="AA186" s="17"/>
      <c r="AB186" s="17"/>
      <c r="AC186" s="17"/>
      <c r="AF186" s="17"/>
      <c r="AG186" s="17"/>
      <c r="AH186" s="17"/>
      <c r="AK186" s="17"/>
      <c r="AL186" s="17"/>
      <c r="AM186" s="17"/>
      <c r="AP186" s="17"/>
      <c r="AQ186" s="17"/>
      <c r="AR186" s="17"/>
    </row>
    <row r="187" spans="2:44" s="16" customFormat="1">
      <c r="B187" s="36"/>
      <c r="C187" s="36"/>
      <c r="D187" s="36"/>
      <c r="E187" s="37"/>
      <c r="G187" s="36"/>
      <c r="H187" s="36"/>
      <c r="I187" s="36"/>
      <c r="J187" s="38"/>
      <c r="K187" s="38"/>
      <c r="L187" s="36"/>
      <c r="M187" s="36"/>
      <c r="N187" s="36"/>
      <c r="O187" s="37"/>
      <c r="P187" s="35"/>
      <c r="Q187" s="17"/>
      <c r="R187" s="17"/>
      <c r="S187" s="17"/>
      <c r="V187" s="17"/>
      <c r="W187" s="17"/>
      <c r="X187" s="17"/>
      <c r="AA187" s="17"/>
      <c r="AB187" s="17"/>
      <c r="AC187" s="17"/>
      <c r="AF187" s="17"/>
      <c r="AG187" s="17"/>
      <c r="AH187" s="17"/>
      <c r="AK187" s="17"/>
      <c r="AL187" s="17"/>
      <c r="AM187" s="17"/>
      <c r="AP187" s="17"/>
      <c r="AQ187" s="17"/>
      <c r="AR187" s="17"/>
    </row>
    <row r="188" spans="2:44" s="16" customFormat="1">
      <c r="B188" s="36"/>
      <c r="C188" s="36"/>
      <c r="D188" s="36"/>
      <c r="E188" s="37"/>
      <c r="G188" s="36"/>
      <c r="H188" s="36"/>
      <c r="I188" s="36"/>
      <c r="J188" s="38"/>
      <c r="K188" s="38"/>
      <c r="L188" s="36"/>
      <c r="M188" s="36"/>
      <c r="N188" s="36"/>
      <c r="O188" s="37"/>
      <c r="P188" s="35"/>
      <c r="Q188" s="17"/>
      <c r="R188" s="17"/>
      <c r="S188" s="17"/>
      <c r="V188" s="17"/>
      <c r="W188" s="17"/>
      <c r="X188" s="17"/>
      <c r="AA188" s="17"/>
      <c r="AB188" s="17"/>
      <c r="AC188" s="17"/>
      <c r="AF188" s="17"/>
      <c r="AG188" s="17"/>
      <c r="AH188" s="17"/>
      <c r="AK188" s="17"/>
      <c r="AL188" s="17"/>
      <c r="AM188" s="17"/>
      <c r="AP188" s="17"/>
      <c r="AQ188" s="17"/>
      <c r="AR188" s="17"/>
    </row>
    <row r="189" spans="2:44" s="16" customFormat="1">
      <c r="B189" s="36"/>
      <c r="C189" s="36"/>
      <c r="D189" s="36"/>
      <c r="E189" s="37"/>
      <c r="G189" s="36"/>
      <c r="H189" s="36"/>
      <c r="I189" s="36"/>
      <c r="J189" s="38"/>
      <c r="K189" s="38"/>
      <c r="L189" s="36"/>
      <c r="M189" s="36"/>
      <c r="N189" s="36"/>
      <c r="O189" s="37"/>
      <c r="P189" s="35"/>
      <c r="Q189" s="17"/>
      <c r="R189" s="17"/>
      <c r="S189" s="17"/>
      <c r="V189" s="17"/>
      <c r="W189" s="17"/>
      <c r="X189" s="17"/>
      <c r="AA189" s="17"/>
      <c r="AB189" s="17"/>
      <c r="AC189" s="17"/>
      <c r="AF189" s="17"/>
      <c r="AG189" s="17"/>
      <c r="AH189" s="17"/>
      <c r="AK189" s="17"/>
      <c r="AL189" s="17"/>
      <c r="AM189" s="17"/>
      <c r="AP189" s="17"/>
      <c r="AQ189" s="17"/>
      <c r="AR189" s="17"/>
    </row>
    <row r="190" spans="2:44" s="16" customFormat="1">
      <c r="B190" s="36"/>
      <c r="C190" s="36"/>
      <c r="D190" s="36"/>
      <c r="E190" s="37"/>
      <c r="G190" s="36"/>
      <c r="H190" s="36"/>
      <c r="I190" s="36"/>
      <c r="J190" s="38"/>
      <c r="K190" s="38"/>
      <c r="L190" s="36"/>
      <c r="M190" s="36"/>
      <c r="N190" s="36"/>
      <c r="O190" s="37"/>
      <c r="P190" s="35"/>
      <c r="Q190" s="17"/>
      <c r="R190" s="17"/>
      <c r="S190" s="17"/>
      <c r="V190" s="17"/>
      <c r="W190" s="17"/>
      <c r="X190" s="17"/>
      <c r="AA190" s="17"/>
      <c r="AB190" s="17"/>
      <c r="AC190" s="17"/>
      <c r="AF190" s="17"/>
      <c r="AG190" s="17"/>
      <c r="AH190" s="17"/>
      <c r="AK190" s="17"/>
      <c r="AL190" s="17"/>
      <c r="AM190" s="17"/>
      <c r="AP190" s="17"/>
      <c r="AQ190" s="17"/>
      <c r="AR190" s="17"/>
    </row>
    <row r="191" spans="2:44" s="16" customFormat="1">
      <c r="B191" s="36"/>
      <c r="C191" s="36"/>
      <c r="D191" s="36"/>
      <c r="E191" s="37"/>
      <c r="G191" s="36"/>
      <c r="H191" s="36"/>
      <c r="I191" s="36"/>
      <c r="J191" s="38"/>
      <c r="K191" s="38"/>
      <c r="L191" s="36"/>
      <c r="M191" s="36"/>
      <c r="N191" s="36"/>
      <c r="O191" s="37"/>
      <c r="P191" s="35"/>
      <c r="Q191" s="17"/>
      <c r="R191" s="17"/>
      <c r="S191" s="17"/>
      <c r="V191" s="17"/>
      <c r="W191" s="17"/>
      <c r="X191" s="17"/>
      <c r="AA191" s="17"/>
      <c r="AB191" s="17"/>
      <c r="AC191" s="17"/>
      <c r="AF191" s="17"/>
      <c r="AG191" s="17"/>
      <c r="AH191" s="17"/>
      <c r="AK191" s="17"/>
      <c r="AL191" s="17"/>
      <c r="AM191" s="17"/>
      <c r="AP191" s="17"/>
      <c r="AQ191" s="17"/>
      <c r="AR191" s="17"/>
    </row>
    <row r="192" spans="2:44" s="16" customFormat="1">
      <c r="B192" s="36"/>
      <c r="C192" s="36"/>
      <c r="D192" s="36"/>
      <c r="E192" s="37"/>
      <c r="G192" s="36"/>
      <c r="H192" s="36"/>
      <c r="I192" s="36"/>
      <c r="J192" s="38"/>
      <c r="K192" s="38"/>
      <c r="L192" s="36"/>
      <c r="M192" s="36"/>
      <c r="N192" s="36"/>
      <c r="O192" s="37"/>
      <c r="P192" s="35"/>
      <c r="Q192" s="17"/>
      <c r="R192" s="17"/>
      <c r="S192" s="17"/>
      <c r="V192" s="17"/>
      <c r="W192" s="17"/>
      <c r="X192" s="17"/>
      <c r="AA192" s="17"/>
      <c r="AB192" s="17"/>
      <c r="AC192" s="17"/>
      <c r="AF192" s="17"/>
      <c r="AG192" s="17"/>
      <c r="AH192" s="17"/>
      <c r="AK192" s="17"/>
      <c r="AL192" s="17"/>
      <c r="AM192" s="17"/>
      <c r="AP192" s="17"/>
      <c r="AQ192" s="17"/>
      <c r="AR192" s="17"/>
    </row>
    <row r="193" spans="2:44" s="16" customFormat="1">
      <c r="B193" s="36"/>
      <c r="C193" s="36"/>
      <c r="D193" s="36"/>
      <c r="E193" s="37"/>
      <c r="G193" s="36"/>
      <c r="H193" s="36"/>
      <c r="I193" s="36"/>
      <c r="J193" s="38"/>
      <c r="K193" s="38"/>
      <c r="L193" s="36"/>
      <c r="M193" s="36"/>
      <c r="N193" s="36"/>
      <c r="O193" s="37"/>
      <c r="P193" s="35"/>
      <c r="Q193" s="17"/>
      <c r="R193" s="17"/>
      <c r="S193" s="17"/>
      <c r="V193" s="17"/>
      <c r="W193" s="17"/>
      <c r="X193" s="17"/>
      <c r="AA193" s="17"/>
      <c r="AB193" s="17"/>
      <c r="AC193" s="17"/>
      <c r="AF193" s="17"/>
      <c r="AG193" s="17"/>
      <c r="AH193" s="17"/>
      <c r="AK193" s="17"/>
      <c r="AL193" s="17"/>
      <c r="AM193" s="17"/>
      <c r="AP193" s="17"/>
      <c r="AQ193" s="17"/>
      <c r="AR193" s="17"/>
    </row>
    <row r="194" spans="2:44" s="16" customFormat="1">
      <c r="B194" s="36"/>
      <c r="C194" s="36"/>
      <c r="D194" s="36"/>
      <c r="E194" s="37"/>
      <c r="G194" s="36"/>
      <c r="H194" s="36"/>
      <c r="I194" s="36"/>
      <c r="J194" s="38"/>
      <c r="K194" s="38"/>
      <c r="L194" s="36"/>
      <c r="M194" s="36"/>
      <c r="N194" s="36"/>
      <c r="O194" s="37"/>
      <c r="P194" s="35"/>
      <c r="Q194" s="17"/>
      <c r="R194" s="17"/>
      <c r="S194" s="17"/>
      <c r="V194" s="17"/>
      <c r="W194" s="17"/>
      <c r="X194" s="17"/>
      <c r="AA194" s="17"/>
      <c r="AB194" s="17"/>
      <c r="AC194" s="17"/>
      <c r="AF194" s="17"/>
      <c r="AG194" s="17"/>
      <c r="AH194" s="17"/>
      <c r="AK194" s="17"/>
      <c r="AL194" s="17"/>
      <c r="AM194" s="17"/>
      <c r="AP194" s="17"/>
      <c r="AQ194" s="17"/>
      <c r="AR194" s="17"/>
    </row>
    <row r="195" spans="2:44" s="16" customFormat="1">
      <c r="B195" s="36"/>
      <c r="C195" s="36"/>
      <c r="D195" s="36"/>
      <c r="E195" s="37"/>
      <c r="G195" s="36"/>
      <c r="H195" s="36"/>
      <c r="I195" s="36"/>
      <c r="J195" s="38"/>
      <c r="K195" s="38"/>
      <c r="L195" s="36"/>
      <c r="M195" s="36"/>
      <c r="N195" s="36"/>
      <c r="O195" s="37"/>
      <c r="P195" s="35"/>
      <c r="Q195" s="17"/>
      <c r="R195" s="17"/>
      <c r="S195" s="17"/>
      <c r="V195" s="17"/>
      <c r="W195" s="17"/>
      <c r="X195" s="17"/>
      <c r="AA195" s="17"/>
      <c r="AB195" s="17"/>
      <c r="AC195" s="17"/>
      <c r="AF195" s="17"/>
      <c r="AG195" s="17"/>
      <c r="AH195" s="17"/>
      <c r="AK195" s="17"/>
      <c r="AL195" s="17"/>
      <c r="AM195" s="17"/>
      <c r="AP195" s="17"/>
      <c r="AQ195" s="17"/>
      <c r="AR195" s="17"/>
    </row>
    <row r="196" spans="2:44" s="16" customFormat="1">
      <c r="B196" s="36"/>
      <c r="C196" s="36"/>
      <c r="D196" s="36"/>
      <c r="E196" s="37"/>
      <c r="G196" s="36"/>
      <c r="H196" s="36"/>
      <c r="I196" s="36"/>
      <c r="J196" s="38"/>
      <c r="K196" s="38"/>
      <c r="L196" s="36"/>
      <c r="M196" s="36"/>
      <c r="N196" s="36"/>
      <c r="O196" s="37"/>
      <c r="P196" s="35"/>
      <c r="Q196" s="17"/>
      <c r="R196" s="17"/>
      <c r="S196" s="17"/>
      <c r="V196" s="17"/>
      <c r="W196" s="17"/>
      <c r="X196" s="17"/>
      <c r="AA196" s="17"/>
      <c r="AB196" s="17"/>
      <c r="AC196" s="17"/>
      <c r="AF196" s="17"/>
      <c r="AG196" s="17"/>
      <c r="AH196" s="17"/>
      <c r="AK196" s="17"/>
      <c r="AL196" s="17"/>
      <c r="AM196" s="17"/>
      <c r="AP196" s="17"/>
      <c r="AQ196" s="17"/>
      <c r="AR196" s="17"/>
    </row>
    <row r="197" spans="2:44" s="16" customFormat="1">
      <c r="B197" s="36"/>
      <c r="C197" s="36"/>
      <c r="D197" s="36"/>
      <c r="E197" s="37"/>
      <c r="G197" s="36"/>
      <c r="H197" s="36"/>
      <c r="I197" s="36"/>
      <c r="J197" s="38"/>
      <c r="K197" s="38"/>
      <c r="L197" s="36"/>
      <c r="M197" s="36"/>
      <c r="N197" s="36"/>
      <c r="O197" s="37"/>
      <c r="P197" s="35"/>
      <c r="Q197" s="17"/>
      <c r="R197" s="17"/>
      <c r="S197" s="17"/>
      <c r="V197" s="17"/>
      <c r="W197" s="17"/>
      <c r="X197" s="17"/>
      <c r="AA197" s="17"/>
      <c r="AB197" s="17"/>
      <c r="AC197" s="17"/>
      <c r="AF197" s="17"/>
      <c r="AG197" s="17"/>
      <c r="AH197" s="17"/>
      <c r="AK197" s="17"/>
      <c r="AL197" s="17"/>
      <c r="AM197" s="17"/>
      <c r="AP197" s="17"/>
      <c r="AQ197" s="17"/>
      <c r="AR197" s="17"/>
    </row>
    <row r="198" spans="2:44" s="16" customFormat="1">
      <c r="B198" s="36"/>
      <c r="C198" s="36"/>
      <c r="D198" s="36"/>
      <c r="E198" s="37"/>
      <c r="G198" s="36"/>
      <c r="H198" s="36"/>
      <c r="I198" s="36"/>
      <c r="J198" s="38"/>
      <c r="K198" s="38"/>
      <c r="L198" s="36"/>
      <c r="M198" s="36"/>
      <c r="N198" s="36"/>
      <c r="O198" s="37"/>
      <c r="P198" s="35"/>
      <c r="Q198" s="17"/>
      <c r="R198" s="17"/>
      <c r="S198" s="17"/>
      <c r="V198" s="17"/>
      <c r="W198" s="17"/>
      <c r="X198" s="17"/>
      <c r="AA198" s="17"/>
      <c r="AB198" s="17"/>
      <c r="AC198" s="17"/>
      <c r="AF198" s="17"/>
      <c r="AG198" s="17"/>
      <c r="AH198" s="17"/>
      <c r="AK198" s="17"/>
      <c r="AL198" s="17"/>
      <c r="AM198" s="17"/>
      <c r="AP198" s="17"/>
      <c r="AQ198" s="17"/>
      <c r="AR198" s="17"/>
    </row>
    <row r="199" spans="2:44" s="16" customFormat="1">
      <c r="B199" s="36"/>
      <c r="C199" s="36"/>
      <c r="D199" s="36"/>
      <c r="E199" s="37"/>
      <c r="G199" s="36"/>
      <c r="H199" s="36"/>
      <c r="I199" s="36"/>
      <c r="J199" s="38"/>
      <c r="K199" s="38"/>
      <c r="L199" s="36"/>
      <c r="M199" s="36"/>
      <c r="N199" s="36"/>
      <c r="O199" s="37"/>
      <c r="P199" s="35"/>
      <c r="Q199" s="17"/>
      <c r="R199" s="17"/>
      <c r="S199" s="17"/>
      <c r="V199" s="17"/>
      <c r="W199" s="17"/>
      <c r="X199" s="17"/>
      <c r="AA199" s="17"/>
      <c r="AB199" s="17"/>
      <c r="AC199" s="17"/>
      <c r="AF199" s="17"/>
      <c r="AG199" s="17"/>
      <c r="AH199" s="17"/>
      <c r="AK199" s="17"/>
      <c r="AL199" s="17"/>
      <c r="AM199" s="17"/>
      <c r="AP199" s="17"/>
      <c r="AQ199" s="17"/>
      <c r="AR199" s="17"/>
    </row>
    <row r="200" spans="2:44" s="16" customFormat="1">
      <c r="B200" s="36"/>
      <c r="C200" s="36"/>
      <c r="D200" s="36"/>
      <c r="E200" s="37"/>
      <c r="G200" s="36"/>
      <c r="H200" s="36"/>
      <c r="I200" s="36"/>
      <c r="J200" s="38"/>
      <c r="K200" s="38"/>
      <c r="L200" s="36"/>
      <c r="M200" s="36"/>
      <c r="N200" s="36"/>
      <c r="O200" s="37"/>
      <c r="P200" s="35"/>
      <c r="Q200" s="17"/>
      <c r="R200" s="17"/>
      <c r="S200" s="17"/>
      <c r="V200" s="17"/>
      <c r="W200" s="17"/>
      <c r="X200" s="17"/>
      <c r="AA200" s="17"/>
      <c r="AB200" s="17"/>
      <c r="AC200" s="17"/>
      <c r="AF200" s="17"/>
      <c r="AG200" s="17"/>
      <c r="AH200" s="17"/>
      <c r="AK200" s="17"/>
      <c r="AL200" s="17"/>
      <c r="AM200" s="17"/>
      <c r="AP200" s="17"/>
      <c r="AQ200" s="17"/>
      <c r="AR200" s="17"/>
    </row>
    <row r="201" spans="2:44" s="16" customFormat="1">
      <c r="B201" s="36"/>
      <c r="C201" s="36"/>
      <c r="D201" s="36"/>
      <c r="E201" s="37"/>
      <c r="G201" s="36"/>
      <c r="H201" s="36"/>
      <c r="I201" s="36"/>
      <c r="J201" s="38"/>
      <c r="K201" s="38"/>
      <c r="L201" s="36"/>
      <c r="M201" s="36"/>
      <c r="N201" s="36"/>
      <c r="O201" s="37"/>
      <c r="P201" s="35"/>
      <c r="Q201" s="17"/>
      <c r="R201" s="17"/>
      <c r="S201" s="17"/>
      <c r="V201" s="17"/>
      <c r="W201" s="17"/>
      <c r="X201" s="17"/>
      <c r="AA201" s="17"/>
      <c r="AB201" s="17"/>
      <c r="AC201" s="17"/>
      <c r="AF201" s="17"/>
      <c r="AG201" s="17"/>
      <c r="AH201" s="17"/>
      <c r="AK201" s="17"/>
      <c r="AL201" s="17"/>
      <c r="AM201" s="17"/>
      <c r="AP201" s="17"/>
      <c r="AQ201" s="17"/>
      <c r="AR201" s="17"/>
    </row>
    <row r="202" spans="2:44" s="16" customFormat="1">
      <c r="B202" s="36"/>
      <c r="C202" s="36"/>
      <c r="D202" s="36"/>
      <c r="E202" s="37"/>
      <c r="G202" s="36"/>
      <c r="H202" s="36"/>
      <c r="I202" s="36"/>
      <c r="J202" s="38"/>
      <c r="K202" s="38"/>
      <c r="L202" s="36"/>
      <c r="M202" s="36"/>
      <c r="N202" s="36"/>
      <c r="O202" s="37"/>
      <c r="P202" s="35"/>
      <c r="Q202" s="17"/>
      <c r="R202" s="17"/>
      <c r="S202" s="17"/>
      <c r="V202" s="17"/>
      <c r="W202" s="17"/>
      <c r="X202" s="17"/>
      <c r="AA202" s="17"/>
      <c r="AB202" s="17"/>
      <c r="AC202" s="17"/>
      <c r="AF202" s="17"/>
      <c r="AG202" s="17"/>
      <c r="AH202" s="17"/>
      <c r="AK202" s="17"/>
      <c r="AL202" s="17"/>
      <c r="AM202" s="17"/>
      <c r="AP202" s="17"/>
      <c r="AQ202" s="17"/>
      <c r="AR202" s="17"/>
    </row>
    <row r="203" spans="2:44" s="16" customFormat="1">
      <c r="B203" s="36"/>
      <c r="C203" s="36"/>
      <c r="D203" s="36"/>
      <c r="E203" s="37"/>
      <c r="G203" s="36"/>
      <c r="H203" s="36"/>
      <c r="I203" s="36"/>
      <c r="J203" s="38"/>
      <c r="K203" s="38"/>
      <c r="L203" s="36"/>
      <c r="M203" s="36"/>
      <c r="N203" s="36"/>
      <c r="O203" s="37"/>
      <c r="P203" s="35"/>
      <c r="Q203" s="17"/>
      <c r="R203" s="17"/>
      <c r="S203" s="17"/>
      <c r="V203" s="17"/>
      <c r="W203" s="17"/>
      <c r="X203" s="17"/>
      <c r="AA203" s="17"/>
      <c r="AB203" s="17"/>
      <c r="AC203" s="17"/>
      <c r="AF203" s="17"/>
      <c r="AG203" s="17"/>
      <c r="AH203" s="17"/>
      <c r="AK203" s="17"/>
      <c r="AL203" s="17"/>
      <c r="AM203" s="17"/>
      <c r="AP203" s="17"/>
      <c r="AQ203" s="17"/>
      <c r="AR203" s="17"/>
    </row>
    <row r="204" spans="2:44" s="16" customFormat="1">
      <c r="B204" s="36"/>
      <c r="C204" s="36"/>
      <c r="D204" s="36"/>
      <c r="E204" s="37"/>
      <c r="G204" s="36"/>
      <c r="H204" s="36"/>
      <c r="I204" s="36"/>
      <c r="J204" s="38"/>
      <c r="K204" s="38"/>
      <c r="L204" s="36"/>
      <c r="M204" s="36"/>
      <c r="N204" s="36"/>
      <c r="O204" s="37"/>
      <c r="P204" s="35"/>
      <c r="Q204" s="17"/>
      <c r="R204" s="17"/>
      <c r="S204" s="17"/>
      <c r="V204" s="17"/>
      <c r="W204" s="17"/>
      <c r="X204" s="17"/>
      <c r="AA204" s="17"/>
      <c r="AB204" s="17"/>
      <c r="AC204" s="17"/>
      <c r="AF204" s="17"/>
      <c r="AG204" s="17"/>
      <c r="AH204" s="17"/>
      <c r="AK204" s="17"/>
      <c r="AL204" s="17"/>
      <c r="AM204" s="17"/>
      <c r="AP204" s="17"/>
      <c r="AQ204" s="17"/>
      <c r="AR204" s="17"/>
    </row>
    <row r="205" spans="2:44" s="16" customFormat="1">
      <c r="B205" s="36"/>
      <c r="C205" s="36"/>
      <c r="D205" s="36"/>
      <c r="E205" s="37"/>
      <c r="G205" s="36"/>
      <c r="H205" s="36"/>
      <c r="I205" s="36"/>
      <c r="J205" s="38"/>
      <c r="K205" s="38"/>
      <c r="L205" s="36"/>
      <c r="M205" s="36"/>
      <c r="N205" s="36"/>
      <c r="O205" s="37"/>
      <c r="P205" s="35"/>
      <c r="Q205" s="17"/>
      <c r="R205" s="17"/>
      <c r="S205" s="17"/>
      <c r="V205" s="17"/>
      <c r="W205" s="17"/>
      <c r="X205" s="17"/>
      <c r="AA205" s="17"/>
      <c r="AB205" s="17"/>
      <c r="AC205" s="17"/>
      <c r="AF205" s="17"/>
      <c r="AG205" s="17"/>
      <c r="AH205" s="17"/>
      <c r="AK205" s="17"/>
      <c r="AL205" s="17"/>
      <c r="AM205" s="17"/>
      <c r="AP205" s="17"/>
      <c r="AQ205" s="17"/>
      <c r="AR205" s="17"/>
    </row>
    <row r="206" spans="2:44" s="16" customFormat="1">
      <c r="B206" s="36"/>
      <c r="C206" s="36"/>
      <c r="D206" s="36"/>
      <c r="E206" s="37"/>
      <c r="G206" s="36"/>
      <c r="H206" s="36"/>
      <c r="I206" s="36"/>
      <c r="J206" s="38"/>
      <c r="K206" s="38"/>
      <c r="L206" s="36"/>
      <c r="M206" s="36"/>
      <c r="N206" s="36"/>
      <c r="O206" s="37"/>
      <c r="P206" s="35"/>
      <c r="Q206" s="17"/>
      <c r="R206" s="17"/>
      <c r="S206" s="17"/>
      <c r="V206" s="17"/>
      <c r="W206" s="17"/>
      <c r="X206" s="17"/>
      <c r="AA206" s="17"/>
      <c r="AB206" s="17"/>
      <c r="AC206" s="17"/>
      <c r="AF206" s="17"/>
      <c r="AG206" s="17"/>
      <c r="AH206" s="17"/>
      <c r="AK206" s="17"/>
      <c r="AL206" s="17"/>
      <c r="AM206" s="17"/>
      <c r="AP206" s="17"/>
      <c r="AQ206" s="17"/>
      <c r="AR206" s="17"/>
    </row>
    <row r="207" spans="2:44" s="16" customFormat="1">
      <c r="B207" s="36"/>
      <c r="C207" s="36"/>
      <c r="D207" s="36"/>
      <c r="E207" s="37"/>
      <c r="G207" s="36"/>
      <c r="H207" s="36"/>
      <c r="I207" s="36"/>
      <c r="J207" s="38"/>
      <c r="K207" s="38"/>
      <c r="L207" s="36"/>
      <c r="M207" s="36"/>
      <c r="N207" s="36"/>
      <c r="O207" s="37"/>
      <c r="P207" s="35"/>
      <c r="Q207" s="17"/>
      <c r="R207" s="17"/>
      <c r="S207" s="17"/>
      <c r="V207" s="17"/>
      <c r="W207" s="17"/>
      <c r="X207" s="17"/>
      <c r="AA207" s="17"/>
      <c r="AB207" s="17"/>
      <c r="AC207" s="17"/>
      <c r="AF207" s="17"/>
      <c r="AG207" s="17"/>
      <c r="AH207" s="17"/>
      <c r="AK207" s="17"/>
      <c r="AL207" s="17"/>
      <c r="AM207" s="17"/>
      <c r="AP207" s="17"/>
      <c r="AQ207" s="17"/>
      <c r="AR207" s="17"/>
    </row>
    <row r="208" spans="2:44" s="16" customFormat="1">
      <c r="B208" s="36"/>
      <c r="C208" s="36"/>
      <c r="D208" s="36"/>
      <c r="E208" s="37"/>
      <c r="G208" s="36"/>
      <c r="H208" s="36"/>
      <c r="I208" s="36"/>
      <c r="J208" s="38"/>
      <c r="K208" s="38"/>
      <c r="L208" s="36"/>
      <c r="M208" s="36"/>
      <c r="N208" s="36"/>
      <c r="O208" s="37"/>
      <c r="P208" s="35"/>
      <c r="Q208" s="17"/>
      <c r="R208" s="17"/>
      <c r="S208" s="17"/>
      <c r="V208" s="17"/>
      <c r="W208" s="17"/>
      <c r="X208" s="17"/>
      <c r="AA208" s="17"/>
      <c r="AB208" s="17"/>
      <c r="AC208" s="17"/>
      <c r="AF208" s="17"/>
      <c r="AG208" s="17"/>
      <c r="AH208" s="17"/>
      <c r="AK208" s="17"/>
      <c r="AL208" s="17"/>
      <c r="AM208" s="17"/>
      <c r="AP208" s="17"/>
      <c r="AQ208" s="17"/>
      <c r="AR208" s="17"/>
    </row>
    <row r="209" spans="2:44" s="16" customFormat="1">
      <c r="B209" s="36"/>
      <c r="C209" s="36"/>
      <c r="D209" s="36"/>
      <c r="E209" s="37"/>
      <c r="G209" s="36"/>
      <c r="H209" s="36"/>
      <c r="I209" s="36"/>
      <c r="J209" s="38"/>
      <c r="K209" s="38"/>
      <c r="L209" s="36"/>
      <c r="M209" s="36"/>
      <c r="N209" s="36"/>
      <c r="O209" s="37"/>
      <c r="P209" s="35"/>
      <c r="Q209" s="17"/>
      <c r="R209" s="17"/>
      <c r="S209" s="17"/>
      <c r="V209" s="17"/>
      <c r="W209" s="17"/>
      <c r="X209" s="17"/>
      <c r="AA209" s="17"/>
      <c r="AB209" s="17"/>
      <c r="AC209" s="17"/>
      <c r="AF209" s="17"/>
      <c r="AG209" s="17"/>
      <c r="AH209" s="17"/>
      <c r="AK209" s="17"/>
      <c r="AL209" s="17"/>
      <c r="AM209" s="17"/>
      <c r="AP209" s="17"/>
      <c r="AQ209" s="17"/>
      <c r="AR209" s="17"/>
    </row>
    <row r="210" spans="2:44" s="16" customFormat="1">
      <c r="B210" s="36"/>
      <c r="C210" s="36"/>
      <c r="D210" s="36"/>
      <c r="E210" s="37"/>
      <c r="G210" s="36"/>
      <c r="H210" s="36"/>
      <c r="I210" s="36"/>
      <c r="J210" s="38"/>
      <c r="K210" s="38"/>
      <c r="L210" s="36"/>
      <c r="M210" s="36"/>
      <c r="N210" s="36"/>
      <c r="O210" s="37"/>
      <c r="P210" s="35"/>
      <c r="Q210" s="17"/>
      <c r="R210" s="17"/>
      <c r="S210" s="17"/>
      <c r="V210" s="17"/>
      <c r="W210" s="17"/>
      <c r="X210" s="17"/>
      <c r="AA210" s="17"/>
      <c r="AB210" s="17"/>
      <c r="AC210" s="17"/>
      <c r="AF210" s="17"/>
      <c r="AG210" s="17"/>
      <c r="AH210" s="17"/>
      <c r="AK210" s="17"/>
      <c r="AL210" s="17"/>
      <c r="AM210" s="17"/>
      <c r="AP210" s="17"/>
      <c r="AQ210" s="17"/>
      <c r="AR210" s="17"/>
    </row>
    <row r="211" spans="2:44" s="16" customFormat="1">
      <c r="B211" s="36"/>
      <c r="C211" s="36"/>
      <c r="D211" s="36"/>
      <c r="E211" s="37"/>
      <c r="G211" s="36"/>
      <c r="H211" s="36"/>
      <c r="I211" s="36"/>
      <c r="J211" s="38"/>
      <c r="K211" s="38"/>
      <c r="L211" s="36"/>
      <c r="M211" s="36"/>
      <c r="N211" s="36"/>
      <c r="O211" s="37"/>
      <c r="P211" s="35"/>
      <c r="Q211" s="17"/>
      <c r="R211" s="17"/>
      <c r="S211" s="17"/>
      <c r="V211" s="17"/>
      <c r="W211" s="17"/>
      <c r="X211" s="17"/>
      <c r="AA211" s="17"/>
      <c r="AB211" s="17"/>
      <c r="AC211" s="17"/>
      <c r="AF211" s="17"/>
      <c r="AG211" s="17"/>
      <c r="AH211" s="17"/>
      <c r="AK211" s="17"/>
      <c r="AL211" s="17"/>
      <c r="AM211" s="17"/>
      <c r="AP211" s="17"/>
      <c r="AQ211" s="17"/>
      <c r="AR211" s="17"/>
    </row>
    <row r="212" spans="2:44" s="16" customFormat="1">
      <c r="B212" s="36"/>
      <c r="C212" s="36"/>
      <c r="D212" s="36"/>
      <c r="E212" s="37"/>
      <c r="G212" s="36"/>
      <c r="H212" s="36"/>
      <c r="I212" s="36"/>
      <c r="J212" s="38"/>
      <c r="K212" s="38"/>
      <c r="L212" s="36"/>
      <c r="M212" s="36"/>
      <c r="N212" s="36"/>
      <c r="O212" s="37"/>
      <c r="P212" s="35"/>
      <c r="Q212" s="17"/>
      <c r="R212" s="17"/>
      <c r="S212" s="17"/>
      <c r="V212" s="17"/>
      <c r="W212" s="17"/>
      <c r="X212" s="17"/>
      <c r="AA212" s="17"/>
      <c r="AB212" s="17"/>
      <c r="AC212" s="17"/>
      <c r="AF212" s="17"/>
      <c r="AG212" s="17"/>
      <c r="AH212" s="17"/>
      <c r="AK212" s="17"/>
      <c r="AL212" s="17"/>
      <c r="AM212" s="17"/>
      <c r="AP212" s="17"/>
      <c r="AQ212" s="17"/>
      <c r="AR212" s="17"/>
    </row>
    <row r="213" spans="2:44" s="16" customFormat="1">
      <c r="B213" s="36"/>
      <c r="C213" s="36"/>
      <c r="D213" s="36"/>
      <c r="E213" s="37"/>
      <c r="G213" s="36"/>
      <c r="H213" s="36"/>
      <c r="I213" s="36"/>
      <c r="J213" s="38"/>
      <c r="K213" s="38"/>
      <c r="L213" s="36"/>
      <c r="M213" s="36"/>
      <c r="N213" s="36"/>
      <c r="O213" s="37"/>
      <c r="P213" s="35"/>
      <c r="Q213" s="17"/>
      <c r="R213" s="17"/>
      <c r="S213" s="17"/>
      <c r="V213" s="17"/>
      <c r="W213" s="17"/>
      <c r="X213" s="17"/>
      <c r="AA213" s="17"/>
      <c r="AB213" s="17"/>
      <c r="AC213" s="17"/>
      <c r="AF213" s="17"/>
      <c r="AG213" s="17"/>
      <c r="AH213" s="17"/>
      <c r="AK213" s="17"/>
      <c r="AL213" s="17"/>
      <c r="AM213" s="17"/>
      <c r="AP213" s="17"/>
      <c r="AQ213" s="17"/>
      <c r="AR213" s="17"/>
    </row>
    <row r="214" spans="2:44" s="16" customFormat="1">
      <c r="B214" s="36"/>
      <c r="C214" s="36"/>
      <c r="D214" s="36"/>
      <c r="E214" s="37"/>
      <c r="G214" s="36"/>
      <c r="H214" s="36"/>
      <c r="I214" s="36"/>
      <c r="J214" s="38"/>
      <c r="K214" s="38"/>
      <c r="L214" s="36"/>
      <c r="M214" s="36"/>
      <c r="N214" s="36"/>
      <c r="O214" s="37"/>
      <c r="P214" s="35"/>
      <c r="Q214" s="17"/>
      <c r="R214" s="17"/>
      <c r="S214" s="17"/>
      <c r="V214" s="17"/>
      <c r="W214" s="17"/>
      <c r="X214" s="17"/>
      <c r="AA214" s="17"/>
      <c r="AB214" s="17"/>
      <c r="AC214" s="17"/>
      <c r="AF214" s="17"/>
      <c r="AG214" s="17"/>
      <c r="AH214" s="17"/>
      <c r="AK214" s="17"/>
      <c r="AL214" s="17"/>
      <c r="AM214" s="17"/>
      <c r="AP214" s="17"/>
      <c r="AQ214" s="17"/>
      <c r="AR214" s="17"/>
    </row>
    <row r="215" spans="2:44" s="16" customFormat="1">
      <c r="B215" s="36"/>
      <c r="C215" s="36"/>
      <c r="D215" s="36"/>
      <c r="E215" s="37"/>
      <c r="G215" s="36"/>
      <c r="H215" s="36"/>
      <c r="I215" s="36"/>
      <c r="J215" s="38"/>
      <c r="K215" s="38"/>
      <c r="L215" s="36"/>
      <c r="M215" s="36"/>
      <c r="N215" s="36"/>
      <c r="O215" s="37"/>
      <c r="P215" s="35"/>
      <c r="Q215" s="17"/>
      <c r="R215" s="17"/>
      <c r="S215" s="17"/>
      <c r="V215" s="17"/>
      <c r="W215" s="17"/>
      <c r="X215" s="17"/>
      <c r="AA215" s="17"/>
      <c r="AB215" s="17"/>
      <c r="AC215" s="17"/>
      <c r="AF215" s="17"/>
      <c r="AG215" s="17"/>
      <c r="AH215" s="17"/>
      <c r="AK215" s="17"/>
      <c r="AL215" s="17"/>
      <c r="AM215" s="17"/>
      <c r="AP215" s="17"/>
      <c r="AQ215" s="17"/>
      <c r="AR215" s="17"/>
    </row>
    <row r="216" spans="2:44" s="16" customFormat="1">
      <c r="B216" s="36"/>
      <c r="C216" s="36"/>
      <c r="D216" s="36"/>
      <c r="E216" s="37"/>
      <c r="G216" s="36"/>
      <c r="H216" s="36"/>
      <c r="I216" s="36"/>
      <c r="J216" s="38"/>
      <c r="K216" s="38"/>
      <c r="L216" s="36"/>
      <c r="M216" s="36"/>
      <c r="N216" s="36"/>
      <c r="O216" s="37"/>
      <c r="P216" s="35"/>
      <c r="Q216" s="17"/>
      <c r="R216" s="17"/>
      <c r="S216" s="17"/>
      <c r="V216" s="17"/>
      <c r="W216" s="17"/>
      <c r="X216" s="17"/>
      <c r="AA216" s="17"/>
      <c r="AB216" s="17"/>
      <c r="AC216" s="17"/>
      <c r="AF216" s="17"/>
      <c r="AG216" s="17"/>
      <c r="AH216" s="17"/>
      <c r="AK216" s="17"/>
      <c r="AL216" s="17"/>
      <c r="AM216" s="17"/>
      <c r="AP216" s="17"/>
      <c r="AQ216" s="17"/>
      <c r="AR216" s="17"/>
    </row>
    <row r="217" spans="2:44" s="16" customFormat="1">
      <c r="B217" s="36"/>
      <c r="C217" s="36"/>
      <c r="D217" s="36"/>
      <c r="E217" s="37"/>
      <c r="G217" s="36"/>
      <c r="H217" s="36"/>
      <c r="I217" s="36"/>
      <c r="J217" s="38"/>
      <c r="K217" s="38"/>
      <c r="L217" s="36"/>
      <c r="M217" s="36"/>
      <c r="N217" s="36"/>
      <c r="O217" s="37"/>
      <c r="P217" s="35"/>
      <c r="Q217" s="17"/>
      <c r="R217" s="17"/>
      <c r="S217" s="17"/>
      <c r="V217" s="17"/>
      <c r="W217" s="17"/>
      <c r="X217" s="17"/>
      <c r="AA217" s="17"/>
      <c r="AB217" s="17"/>
      <c r="AC217" s="17"/>
      <c r="AF217" s="17"/>
      <c r="AG217" s="17"/>
      <c r="AH217" s="17"/>
      <c r="AK217" s="17"/>
      <c r="AL217" s="17"/>
      <c r="AM217" s="17"/>
      <c r="AP217" s="17"/>
      <c r="AQ217" s="17"/>
      <c r="AR217" s="17"/>
    </row>
    <row r="218" spans="2:44" s="16" customFormat="1">
      <c r="B218" s="36"/>
      <c r="C218" s="36"/>
      <c r="D218" s="36"/>
      <c r="E218" s="37"/>
      <c r="G218" s="36"/>
      <c r="H218" s="36"/>
      <c r="I218" s="36"/>
      <c r="J218" s="38"/>
      <c r="K218" s="38"/>
      <c r="L218" s="36"/>
      <c r="M218" s="36"/>
      <c r="N218" s="36"/>
      <c r="O218" s="37"/>
      <c r="P218" s="35"/>
      <c r="Q218" s="17"/>
      <c r="R218" s="17"/>
      <c r="S218" s="17"/>
      <c r="V218" s="17"/>
      <c r="W218" s="17"/>
      <c r="X218" s="17"/>
      <c r="AA218" s="17"/>
      <c r="AB218" s="17"/>
      <c r="AC218" s="17"/>
      <c r="AF218" s="17"/>
      <c r="AG218" s="17"/>
      <c r="AH218" s="17"/>
      <c r="AK218" s="17"/>
      <c r="AL218" s="17"/>
      <c r="AM218" s="17"/>
      <c r="AP218" s="17"/>
      <c r="AQ218" s="17"/>
      <c r="AR218" s="17"/>
    </row>
    <row r="219" spans="2:44" s="16" customFormat="1">
      <c r="B219" s="36"/>
      <c r="C219" s="36"/>
      <c r="D219" s="36"/>
      <c r="E219" s="37"/>
      <c r="G219" s="36"/>
      <c r="H219" s="36"/>
      <c r="I219" s="36"/>
      <c r="J219" s="38"/>
      <c r="K219" s="38"/>
      <c r="L219" s="36"/>
      <c r="M219" s="36"/>
      <c r="N219" s="36"/>
      <c r="O219" s="37"/>
      <c r="P219" s="35"/>
      <c r="Q219" s="17"/>
      <c r="R219" s="17"/>
      <c r="S219" s="17"/>
      <c r="V219" s="17"/>
      <c r="W219" s="17"/>
      <c r="X219" s="17"/>
      <c r="AA219" s="17"/>
      <c r="AB219" s="17"/>
      <c r="AC219" s="17"/>
      <c r="AF219" s="17"/>
      <c r="AG219" s="17"/>
      <c r="AH219" s="17"/>
      <c r="AK219" s="17"/>
      <c r="AL219" s="17"/>
      <c r="AM219" s="17"/>
      <c r="AP219" s="17"/>
      <c r="AQ219" s="17"/>
      <c r="AR219" s="17"/>
    </row>
    <row r="220" spans="2:44" s="16" customFormat="1">
      <c r="B220" s="36"/>
      <c r="C220" s="36"/>
      <c r="D220" s="36"/>
      <c r="E220" s="37"/>
      <c r="G220" s="36"/>
      <c r="H220" s="36"/>
      <c r="I220" s="36"/>
      <c r="J220" s="38"/>
      <c r="K220" s="38"/>
      <c r="L220" s="36"/>
      <c r="M220" s="36"/>
      <c r="N220" s="36"/>
      <c r="O220" s="37"/>
      <c r="P220" s="35"/>
      <c r="Q220" s="17"/>
      <c r="R220" s="17"/>
      <c r="S220" s="17"/>
      <c r="V220" s="17"/>
      <c r="W220" s="17"/>
      <c r="X220" s="17"/>
      <c r="AA220" s="17"/>
      <c r="AB220" s="17"/>
      <c r="AC220" s="17"/>
      <c r="AF220" s="17"/>
      <c r="AG220" s="17"/>
      <c r="AH220" s="17"/>
      <c r="AK220" s="17"/>
      <c r="AL220" s="17"/>
      <c r="AM220" s="17"/>
      <c r="AP220" s="17"/>
      <c r="AQ220" s="17"/>
      <c r="AR220" s="17"/>
    </row>
    <row r="221" spans="2:44" s="16" customFormat="1">
      <c r="B221" s="36"/>
      <c r="C221" s="36"/>
      <c r="D221" s="36"/>
      <c r="E221" s="37"/>
      <c r="G221" s="36"/>
      <c r="H221" s="36"/>
      <c r="I221" s="36"/>
      <c r="J221" s="38"/>
      <c r="K221" s="38"/>
      <c r="L221" s="36"/>
      <c r="M221" s="36"/>
      <c r="N221" s="36"/>
      <c r="O221" s="37"/>
      <c r="P221" s="35"/>
      <c r="Q221" s="17"/>
      <c r="R221" s="17"/>
      <c r="S221" s="17"/>
      <c r="V221" s="17"/>
      <c r="W221" s="17"/>
      <c r="X221" s="17"/>
      <c r="AA221" s="17"/>
      <c r="AB221" s="17"/>
      <c r="AC221" s="17"/>
      <c r="AF221" s="17"/>
      <c r="AG221" s="17"/>
      <c r="AH221" s="17"/>
      <c r="AK221" s="17"/>
      <c r="AL221" s="17"/>
      <c r="AM221" s="17"/>
      <c r="AP221" s="17"/>
      <c r="AQ221" s="17"/>
      <c r="AR221" s="17"/>
    </row>
    <row r="222" spans="2:44" s="16" customFormat="1">
      <c r="B222" s="36"/>
      <c r="C222" s="36"/>
      <c r="D222" s="36"/>
      <c r="E222" s="37"/>
      <c r="G222" s="36"/>
      <c r="H222" s="36"/>
      <c r="I222" s="36"/>
      <c r="J222" s="38"/>
      <c r="K222" s="38"/>
      <c r="L222" s="36"/>
      <c r="M222" s="36"/>
      <c r="N222" s="36"/>
      <c r="O222" s="37"/>
      <c r="P222" s="35"/>
      <c r="Q222" s="17"/>
      <c r="R222" s="17"/>
      <c r="S222" s="17"/>
      <c r="V222" s="17"/>
      <c r="W222" s="17"/>
      <c r="X222" s="17"/>
      <c r="AA222" s="17"/>
      <c r="AB222" s="17"/>
      <c r="AC222" s="17"/>
      <c r="AF222" s="17"/>
      <c r="AG222" s="17"/>
      <c r="AH222" s="17"/>
      <c r="AK222" s="17"/>
      <c r="AL222" s="17"/>
      <c r="AM222" s="17"/>
      <c r="AP222" s="17"/>
      <c r="AQ222" s="17"/>
      <c r="AR222" s="17"/>
    </row>
    <row r="223" spans="2:44" s="16" customFormat="1">
      <c r="B223" s="36"/>
      <c r="C223" s="36"/>
      <c r="D223" s="36"/>
      <c r="E223" s="37"/>
      <c r="G223" s="36"/>
      <c r="H223" s="36"/>
      <c r="I223" s="36"/>
      <c r="J223" s="38"/>
      <c r="K223" s="38"/>
      <c r="L223" s="36"/>
      <c r="M223" s="36"/>
      <c r="N223" s="36"/>
      <c r="O223" s="37"/>
      <c r="P223" s="35"/>
      <c r="Q223" s="17"/>
      <c r="R223" s="17"/>
      <c r="S223" s="17"/>
      <c r="V223" s="17"/>
      <c r="W223" s="17"/>
      <c r="X223" s="17"/>
      <c r="AA223" s="17"/>
      <c r="AB223" s="17"/>
      <c r="AC223" s="17"/>
      <c r="AF223" s="17"/>
      <c r="AG223" s="17"/>
      <c r="AH223" s="17"/>
      <c r="AK223" s="17"/>
      <c r="AL223" s="17"/>
      <c r="AM223" s="17"/>
      <c r="AP223" s="17"/>
      <c r="AQ223" s="17"/>
      <c r="AR223" s="17"/>
    </row>
    <row r="224" spans="2:44" s="16" customFormat="1">
      <c r="B224" s="36"/>
      <c r="C224" s="36"/>
      <c r="D224" s="36"/>
      <c r="E224" s="37"/>
      <c r="G224" s="36"/>
      <c r="H224" s="36"/>
      <c r="I224" s="36"/>
      <c r="J224" s="38"/>
      <c r="K224" s="38"/>
      <c r="L224" s="36"/>
      <c r="M224" s="36"/>
      <c r="N224" s="36"/>
      <c r="O224" s="37"/>
      <c r="P224" s="35"/>
      <c r="Q224" s="17"/>
      <c r="R224" s="17"/>
      <c r="S224" s="17"/>
      <c r="V224" s="17"/>
      <c r="W224" s="17"/>
      <c r="X224" s="17"/>
      <c r="AA224" s="17"/>
      <c r="AB224" s="17"/>
      <c r="AC224" s="17"/>
      <c r="AF224" s="17"/>
      <c r="AG224" s="17"/>
      <c r="AH224" s="17"/>
      <c r="AK224" s="17"/>
      <c r="AL224" s="17"/>
      <c r="AM224" s="17"/>
      <c r="AP224" s="17"/>
      <c r="AQ224" s="17"/>
      <c r="AR224" s="17"/>
    </row>
    <row r="225" spans="2:44" s="16" customFormat="1">
      <c r="B225" s="36"/>
      <c r="C225" s="36"/>
      <c r="D225" s="36"/>
      <c r="E225" s="37"/>
      <c r="G225" s="36"/>
      <c r="H225" s="36"/>
      <c r="I225" s="36"/>
      <c r="J225" s="38"/>
      <c r="K225" s="38"/>
      <c r="L225" s="36"/>
      <c r="M225" s="36"/>
      <c r="N225" s="36"/>
      <c r="O225" s="37"/>
      <c r="P225" s="35"/>
      <c r="Q225" s="17"/>
      <c r="R225" s="17"/>
      <c r="S225" s="17"/>
      <c r="V225" s="17"/>
      <c r="W225" s="17"/>
      <c r="X225" s="17"/>
      <c r="AA225" s="17"/>
      <c r="AB225" s="17"/>
      <c r="AC225" s="17"/>
      <c r="AF225" s="17"/>
      <c r="AG225" s="17"/>
      <c r="AH225" s="17"/>
      <c r="AK225" s="17"/>
      <c r="AL225" s="17"/>
      <c r="AM225" s="17"/>
      <c r="AP225" s="17"/>
      <c r="AQ225" s="17"/>
      <c r="AR225" s="17"/>
    </row>
    <row r="226" spans="2:44" s="16" customFormat="1">
      <c r="B226" s="36"/>
      <c r="C226" s="36"/>
      <c r="D226" s="36"/>
      <c r="E226" s="37"/>
      <c r="G226" s="36"/>
      <c r="H226" s="36"/>
      <c r="I226" s="36"/>
      <c r="J226" s="38"/>
      <c r="K226" s="38"/>
      <c r="L226" s="36"/>
      <c r="M226" s="36"/>
      <c r="N226" s="36"/>
      <c r="O226" s="37"/>
      <c r="P226" s="35"/>
      <c r="Q226" s="17"/>
      <c r="R226" s="17"/>
      <c r="S226" s="17"/>
      <c r="V226" s="17"/>
      <c r="W226" s="17"/>
      <c r="X226" s="17"/>
      <c r="AA226" s="17"/>
      <c r="AB226" s="17"/>
      <c r="AC226" s="17"/>
      <c r="AF226" s="17"/>
      <c r="AG226" s="17"/>
      <c r="AH226" s="17"/>
      <c r="AK226" s="17"/>
      <c r="AL226" s="17"/>
      <c r="AM226" s="17"/>
      <c r="AP226" s="17"/>
      <c r="AQ226" s="17"/>
      <c r="AR226" s="17"/>
    </row>
    <row r="227" spans="2:44" s="16" customFormat="1">
      <c r="B227" s="36"/>
      <c r="C227" s="36"/>
      <c r="D227" s="36"/>
      <c r="E227" s="37"/>
      <c r="G227" s="36"/>
      <c r="H227" s="36"/>
      <c r="I227" s="36"/>
      <c r="J227" s="38"/>
      <c r="K227" s="38"/>
      <c r="L227" s="36"/>
      <c r="M227" s="36"/>
      <c r="N227" s="36"/>
      <c r="O227" s="37"/>
      <c r="P227" s="35"/>
      <c r="Q227" s="17"/>
      <c r="R227" s="17"/>
      <c r="S227" s="17"/>
      <c r="V227" s="17"/>
      <c r="W227" s="17"/>
      <c r="X227" s="17"/>
      <c r="AA227" s="17"/>
      <c r="AB227" s="17"/>
      <c r="AC227" s="17"/>
      <c r="AF227" s="17"/>
      <c r="AG227" s="17"/>
      <c r="AH227" s="17"/>
      <c r="AK227" s="17"/>
      <c r="AL227" s="17"/>
      <c r="AM227" s="17"/>
      <c r="AP227" s="17"/>
      <c r="AQ227" s="17"/>
      <c r="AR227" s="17"/>
    </row>
    <row r="228" spans="2:44" s="16" customFormat="1">
      <c r="B228" s="36"/>
      <c r="C228" s="36"/>
      <c r="D228" s="36"/>
      <c r="E228" s="37"/>
      <c r="G228" s="36"/>
      <c r="H228" s="36"/>
      <c r="I228" s="36"/>
      <c r="J228" s="38"/>
      <c r="K228" s="38"/>
      <c r="L228" s="36"/>
      <c r="M228" s="36"/>
      <c r="N228" s="36"/>
      <c r="O228" s="37"/>
      <c r="P228" s="35"/>
      <c r="Q228" s="17"/>
      <c r="R228" s="17"/>
      <c r="S228" s="17"/>
      <c r="V228" s="17"/>
      <c r="W228" s="17"/>
      <c r="X228" s="17"/>
      <c r="AA228" s="17"/>
      <c r="AB228" s="17"/>
      <c r="AC228" s="17"/>
      <c r="AF228" s="17"/>
      <c r="AG228" s="17"/>
      <c r="AH228" s="17"/>
      <c r="AK228" s="17"/>
      <c r="AL228" s="17"/>
      <c r="AM228" s="17"/>
      <c r="AP228" s="17"/>
      <c r="AQ228" s="17"/>
      <c r="AR228" s="17"/>
    </row>
    <row r="229" spans="2:44" s="16" customFormat="1">
      <c r="B229" s="36"/>
      <c r="C229" s="36"/>
      <c r="D229" s="36"/>
      <c r="E229" s="37"/>
      <c r="G229" s="36"/>
      <c r="H229" s="36"/>
      <c r="I229" s="36"/>
      <c r="J229" s="38"/>
      <c r="K229" s="38"/>
      <c r="L229" s="36"/>
      <c r="M229" s="36"/>
      <c r="N229" s="36"/>
      <c r="O229" s="37"/>
      <c r="P229" s="35"/>
      <c r="Q229" s="17"/>
      <c r="R229" s="17"/>
      <c r="S229" s="17"/>
      <c r="V229" s="17"/>
      <c r="W229" s="17"/>
      <c r="X229" s="17"/>
      <c r="AA229" s="17"/>
      <c r="AB229" s="17"/>
      <c r="AC229" s="17"/>
      <c r="AF229" s="17"/>
      <c r="AG229" s="17"/>
      <c r="AH229" s="17"/>
      <c r="AK229" s="17"/>
      <c r="AL229" s="17"/>
      <c r="AM229" s="17"/>
      <c r="AP229" s="17"/>
      <c r="AQ229" s="17"/>
      <c r="AR229" s="17"/>
    </row>
    <row r="230" spans="2:44" s="16" customFormat="1">
      <c r="B230" s="36"/>
      <c r="C230" s="36"/>
      <c r="D230" s="36"/>
      <c r="E230" s="37"/>
      <c r="G230" s="36"/>
      <c r="H230" s="36"/>
      <c r="I230" s="36"/>
      <c r="J230" s="38"/>
      <c r="K230" s="38"/>
      <c r="L230" s="36"/>
      <c r="M230" s="36"/>
      <c r="N230" s="36"/>
      <c r="O230" s="37"/>
      <c r="P230" s="35"/>
      <c r="Q230" s="17"/>
      <c r="R230" s="17"/>
      <c r="S230" s="17"/>
      <c r="V230" s="17"/>
      <c r="W230" s="17"/>
      <c r="X230" s="17"/>
      <c r="AA230" s="17"/>
      <c r="AB230" s="17"/>
      <c r="AC230" s="17"/>
      <c r="AF230" s="17"/>
      <c r="AG230" s="17"/>
      <c r="AH230" s="17"/>
      <c r="AK230" s="17"/>
      <c r="AL230" s="17"/>
      <c r="AM230" s="17"/>
      <c r="AP230" s="17"/>
      <c r="AQ230" s="17"/>
      <c r="AR230" s="17"/>
    </row>
    <row r="231" spans="2:44" s="16" customFormat="1">
      <c r="B231" s="36"/>
      <c r="C231" s="36"/>
      <c r="D231" s="36"/>
      <c r="E231" s="37"/>
      <c r="G231" s="36"/>
      <c r="H231" s="36"/>
      <c r="I231" s="36"/>
      <c r="J231" s="38"/>
      <c r="K231" s="38"/>
      <c r="L231" s="36"/>
      <c r="M231" s="36"/>
      <c r="N231" s="36"/>
      <c r="O231" s="37"/>
      <c r="P231" s="35"/>
      <c r="Q231" s="17"/>
      <c r="R231" s="17"/>
      <c r="S231" s="17"/>
      <c r="V231" s="17"/>
      <c r="W231" s="17"/>
      <c r="X231" s="17"/>
      <c r="AA231" s="17"/>
      <c r="AB231" s="17"/>
      <c r="AC231" s="17"/>
      <c r="AF231" s="17"/>
      <c r="AG231" s="17"/>
      <c r="AH231" s="17"/>
      <c r="AK231" s="17"/>
      <c r="AL231" s="17"/>
      <c r="AM231" s="17"/>
      <c r="AP231" s="17"/>
      <c r="AQ231" s="17"/>
      <c r="AR231" s="17"/>
    </row>
    <row r="232" spans="2:44" s="16" customFormat="1">
      <c r="B232" s="36"/>
      <c r="C232" s="36"/>
      <c r="D232" s="36"/>
      <c r="E232" s="37"/>
      <c r="G232" s="36"/>
      <c r="H232" s="36"/>
      <c r="I232" s="36"/>
      <c r="J232" s="38"/>
      <c r="K232" s="38"/>
      <c r="L232" s="36"/>
      <c r="M232" s="36"/>
      <c r="N232" s="36"/>
      <c r="O232" s="37"/>
      <c r="P232" s="35"/>
      <c r="Q232" s="17"/>
      <c r="R232" s="17"/>
      <c r="S232" s="17"/>
      <c r="V232" s="17"/>
      <c r="W232" s="17"/>
      <c r="X232" s="17"/>
      <c r="AA232" s="17"/>
      <c r="AB232" s="17"/>
      <c r="AC232" s="17"/>
      <c r="AF232" s="17"/>
      <c r="AG232" s="17"/>
      <c r="AH232" s="17"/>
      <c r="AK232" s="17"/>
      <c r="AL232" s="17"/>
      <c r="AM232" s="17"/>
      <c r="AP232" s="17"/>
      <c r="AQ232" s="17"/>
      <c r="AR232" s="17"/>
    </row>
    <row r="233" spans="2:44" s="16" customFormat="1">
      <c r="B233" s="36"/>
      <c r="C233" s="36"/>
      <c r="D233" s="36"/>
      <c r="E233" s="37"/>
      <c r="G233" s="36"/>
      <c r="H233" s="36"/>
      <c r="I233" s="36"/>
      <c r="J233" s="38"/>
      <c r="K233" s="38"/>
      <c r="L233" s="36"/>
      <c r="M233" s="36"/>
      <c r="N233" s="36"/>
      <c r="O233" s="37"/>
      <c r="P233" s="35"/>
      <c r="Q233" s="17"/>
      <c r="R233" s="17"/>
      <c r="S233" s="17"/>
      <c r="V233" s="17"/>
      <c r="W233" s="17"/>
      <c r="X233" s="17"/>
      <c r="AA233" s="17"/>
      <c r="AB233" s="17"/>
      <c r="AC233" s="17"/>
      <c r="AF233" s="17"/>
      <c r="AG233" s="17"/>
      <c r="AH233" s="17"/>
      <c r="AK233" s="17"/>
      <c r="AL233" s="17"/>
      <c r="AM233" s="17"/>
      <c r="AP233" s="17"/>
      <c r="AQ233" s="17"/>
      <c r="AR233" s="17"/>
    </row>
    <row r="234" spans="2:44" s="16" customFormat="1">
      <c r="B234" s="36"/>
      <c r="C234" s="36"/>
      <c r="D234" s="36"/>
      <c r="E234" s="37"/>
      <c r="G234" s="36"/>
      <c r="H234" s="36"/>
      <c r="I234" s="36"/>
      <c r="J234" s="38"/>
      <c r="K234" s="38"/>
      <c r="L234" s="36"/>
      <c r="M234" s="36"/>
      <c r="N234" s="36"/>
      <c r="O234" s="37"/>
      <c r="P234" s="35"/>
      <c r="Q234" s="17"/>
      <c r="R234" s="17"/>
      <c r="S234" s="17"/>
      <c r="V234" s="17"/>
      <c r="W234" s="17"/>
      <c r="X234" s="17"/>
      <c r="AA234" s="17"/>
      <c r="AB234" s="17"/>
      <c r="AC234" s="17"/>
      <c r="AF234" s="17"/>
      <c r="AG234" s="17"/>
      <c r="AH234" s="17"/>
      <c r="AK234" s="17"/>
      <c r="AL234" s="17"/>
      <c r="AM234" s="17"/>
      <c r="AP234" s="17"/>
      <c r="AQ234" s="17"/>
      <c r="AR234" s="17"/>
    </row>
    <row r="235" spans="2:44" s="16" customFormat="1">
      <c r="B235" s="36"/>
      <c r="C235" s="36"/>
      <c r="D235" s="36"/>
      <c r="E235" s="37"/>
      <c r="G235" s="36"/>
      <c r="H235" s="36"/>
      <c r="I235" s="36"/>
      <c r="J235" s="38"/>
      <c r="K235" s="38"/>
      <c r="L235" s="36"/>
      <c r="M235" s="36"/>
      <c r="N235" s="36"/>
      <c r="O235" s="37"/>
      <c r="P235" s="35"/>
      <c r="Q235" s="17"/>
      <c r="R235" s="17"/>
      <c r="S235" s="17"/>
      <c r="V235" s="17"/>
      <c r="W235" s="17"/>
      <c r="X235" s="17"/>
      <c r="AA235" s="17"/>
      <c r="AB235" s="17"/>
      <c r="AC235" s="17"/>
      <c r="AF235" s="17"/>
      <c r="AG235" s="17"/>
      <c r="AH235" s="17"/>
      <c r="AK235" s="17"/>
      <c r="AL235" s="17"/>
      <c r="AM235" s="17"/>
      <c r="AP235" s="17"/>
      <c r="AQ235" s="17"/>
      <c r="AR235" s="17"/>
    </row>
    <row r="236" spans="2:44" s="16" customFormat="1">
      <c r="B236" s="36"/>
      <c r="C236" s="36"/>
      <c r="D236" s="36"/>
      <c r="E236" s="37"/>
      <c r="G236" s="36"/>
      <c r="H236" s="36"/>
      <c r="I236" s="36"/>
      <c r="J236" s="38"/>
      <c r="K236" s="38"/>
      <c r="L236" s="36"/>
      <c r="M236" s="36"/>
      <c r="N236" s="36"/>
      <c r="O236" s="37"/>
      <c r="P236" s="35"/>
      <c r="Q236" s="17"/>
      <c r="R236" s="17"/>
      <c r="S236" s="17"/>
      <c r="V236" s="17"/>
      <c r="W236" s="17"/>
      <c r="X236" s="17"/>
      <c r="AA236" s="17"/>
      <c r="AB236" s="17"/>
      <c r="AC236" s="17"/>
      <c r="AF236" s="17"/>
      <c r="AG236" s="17"/>
      <c r="AH236" s="17"/>
      <c r="AK236" s="17"/>
      <c r="AL236" s="17"/>
      <c r="AM236" s="17"/>
      <c r="AP236" s="17"/>
      <c r="AQ236" s="17"/>
      <c r="AR236" s="17"/>
    </row>
    <row r="237" spans="2:44" s="16" customFormat="1">
      <c r="B237" s="36"/>
      <c r="C237" s="36"/>
      <c r="D237" s="36"/>
      <c r="E237" s="37"/>
      <c r="G237" s="36"/>
      <c r="H237" s="36"/>
      <c r="I237" s="36"/>
      <c r="J237" s="38"/>
      <c r="K237" s="38"/>
      <c r="L237" s="36"/>
      <c r="M237" s="36"/>
      <c r="N237" s="36"/>
      <c r="O237" s="37"/>
      <c r="P237" s="35"/>
      <c r="Q237" s="17"/>
      <c r="R237" s="17"/>
      <c r="S237" s="17"/>
      <c r="V237" s="17"/>
      <c r="W237" s="17"/>
      <c r="X237" s="17"/>
      <c r="AA237" s="17"/>
      <c r="AB237" s="17"/>
      <c r="AC237" s="17"/>
      <c r="AF237" s="17"/>
      <c r="AG237" s="17"/>
      <c r="AH237" s="17"/>
      <c r="AK237" s="17"/>
      <c r="AL237" s="17"/>
      <c r="AM237" s="17"/>
      <c r="AP237" s="17"/>
      <c r="AQ237" s="17"/>
      <c r="AR237" s="17"/>
    </row>
    <row r="238" spans="2:44" s="16" customFormat="1">
      <c r="B238" s="36"/>
      <c r="C238" s="36"/>
      <c r="D238" s="36"/>
      <c r="E238" s="37"/>
      <c r="G238" s="36"/>
      <c r="H238" s="36"/>
      <c r="I238" s="36"/>
      <c r="J238" s="38"/>
      <c r="K238" s="38"/>
      <c r="L238" s="36"/>
      <c r="M238" s="36"/>
      <c r="N238" s="36"/>
      <c r="O238" s="37"/>
      <c r="P238" s="35"/>
      <c r="Q238" s="17"/>
      <c r="R238" s="17"/>
      <c r="S238" s="17"/>
      <c r="V238" s="17"/>
      <c r="W238" s="17"/>
      <c r="X238" s="17"/>
      <c r="AA238" s="17"/>
      <c r="AB238" s="17"/>
      <c r="AC238" s="17"/>
      <c r="AF238" s="17"/>
      <c r="AG238" s="17"/>
      <c r="AH238" s="17"/>
      <c r="AK238" s="17"/>
      <c r="AL238" s="17"/>
      <c r="AM238" s="17"/>
      <c r="AP238" s="17"/>
      <c r="AQ238" s="17"/>
      <c r="AR238" s="17"/>
    </row>
    <row r="239" spans="2:44" s="16" customFormat="1">
      <c r="B239" s="36"/>
      <c r="C239" s="36"/>
      <c r="D239" s="36"/>
      <c r="E239" s="37"/>
      <c r="G239" s="36"/>
      <c r="H239" s="36"/>
      <c r="I239" s="36"/>
      <c r="J239" s="38"/>
      <c r="K239" s="38"/>
      <c r="L239" s="36"/>
      <c r="M239" s="36"/>
      <c r="N239" s="36"/>
      <c r="O239" s="37"/>
      <c r="P239" s="35"/>
      <c r="Q239" s="17"/>
      <c r="R239" s="17"/>
      <c r="S239" s="17"/>
      <c r="V239" s="17"/>
      <c r="W239" s="17"/>
      <c r="X239" s="17"/>
      <c r="AA239" s="17"/>
      <c r="AB239" s="17"/>
      <c r="AC239" s="17"/>
      <c r="AF239" s="17"/>
      <c r="AG239" s="17"/>
      <c r="AH239" s="17"/>
      <c r="AK239" s="17"/>
      <c r="AL239" s="17"/>
      <c r="AM239" s="17"/>
      <c r="AP239" s="17"/>
      <c r="AQ239" s="17"/>
      <c r="AR239" s="17"/>
    </row>
    <row r="240" spans="2:44" s="16" customFormat="1">
      <c r="B240" s="36"/>
      <c r="C240" s="36"/>
      <c r="D240" s="36"/>
      <c r="E240" s="37"/>
      <c r="G240" s="36"/>
      <c r="H240" s="36"/>
      <c r="I240" s="36"/>
      <c r="J240" s="38"/>
      <c r="K240" s="38"/>
      <c r="L240" s="36"/>
      <c r="M240" s="36"/>
      <c r="N240" s="36"/>
      <c r="O240" s="37"/>
      <c r="P240" s="35"/>
      <c r="Q240" s="17"/>
      <c r="R240" s="17"/>
      <c r="S240" s="17"/>
      <c r="V240" s="17"/>
      <c r="W240" s="17"/>
      <c r="X240" s="17"/>
      <c r="AA240" s="17"/>
      <c r="AB240" s="17"/>
      <c r="AC240" s="17"/>
      <c r="AF240" s="17"/>
      <c r="AG240" s="17"/>
      <c r="AH240" s="17"/>
      <c r="AK240" s="17"/>
      <c r="AL240" s="17"/>
      <c r="AM240" s="17"/>
      <c r="AP240" s="17"/>
      <c r="AQ240" s="17"/>
      <c r="AR240" s="17"/>
    </row>
    <row r="241" spans="2:44" s="16" customFormat="1">
      <c r="B241" s="36"/>
      <c r="C241" s="36"/>
      <c r="D241" s="36"/>
      <c r="E241" s="37"/>
      <c r="G241" s="36"/>
      <c r="H241" s="36"/>
      <c r="I241" s="36"/>
      <c r="J241" s="38"/>
      <c r="K241" s="38"/>
      <c r="L241" s="36"/>
      <c r="M241" s="36"/>
      <c r="N241" s="36"/>
      <c r="O241" s="37"/>
      <c r="P241" s="35"/>
      <c r="Q241" s="17"/>
      <c r="R241" s="17"/>
      <c r="S241" s="17"/>
      <c r="V241" s="17"/>
      <c r="W241" s="17"/>
      <c r="X241" s="17"/>
      <c r="AA241" s="17"/>
      <c r="AB241" s="17"/>
      <c r="AC241" s="17"/>
      <c r="AF241" s="17"/>
      <c r="AG241" s="17"/>
      <c r="AH241" s="17"/>
      <c r="AK241" s="17"/>
      <c r="AL241" s="17"/>
      <c r="AM241" s="17"/>
      <c r="AP241" s="17"/>
      <c r="AQ241" s="17"/>
      <c r="AR241" s="17"/>
    </row>
    <row r="242" spans="2:44" s="16" customFormat="1">
      <c r="B242" s="36"/>
      <c r="C242" s="36"/>
      <c r="D242" s="36"/>
      <c r="E242" s="37"/>
      <c r="G242" s="36"/>
      <c r="H242" s="36"/>
      <c r="I242" s="36"/>
      <c r="J242" s="38"/>
      <c r="K242" s="38"/>
      <c r="L242" s="36"/>
      <c r="M242" s="36"/>
      <c r="N242" s="36"/>
      <c r="O242" s="37"/>
      <c r="P242" s="35"/>
      <c r="Q242" s="17"/>
      <c r="R242" s="17"/>
      <c r="S242" s="17"/>
      <c r="V242" s="17"/>
      <c r="W242" s="17"/>
      <c r="X242" s="17"/>
      <c r="AA242" s="17"/>
      <c r="AB242" s="17"/>
      <c r="AC242" s="17"/>
      <c r="AF242" s="17"/>
      <c r="AG242" s="17"/>
      <c r="AH242" s="17"/>
      <c r="AK242" s="17"/>
      <c r="AL242" s="17"/>
      <c r="AM242" s="17"/>
      <c r="AP242" s="17"/>
      <c r="AQ242" s="17"/>
      <c r="AR242" s="17"/>
    </row>
    <row r="243" spans="2:44" s="16" customFormat="1">
      <c r="B243" s="36"/>
      <c r="C243" s="36"/>
      <c r="D243" s="36"/>
      <c r="E243" s="37"/>
      <c r="G243" s="36"/>
      <c r="H243" s="36"/>
      <c r="I243" s="36"/>
      <c r="J243" s="38"/>
      <c r="K243" s="38"/>
      <c r="L243" s="36"/>
      <c r="M243" s="36"/>
      <c r="N243" s="36"/>
      <c r="O243" s="37"/>
      <c r="P243" s="35"/>
      <c r="Q243" s="17"/>
      <c r="R243" s="17"/>
      <c r="S243" s="17"/>
      <c r="V243" s="17"/>
      <c r="W243" s="17"/>
      <c r="X243" s="17"/>
      <c r="AA243" s="17"/>
      <c r="AB243" s="17"/>
      <c r="AC243" s="17"/>
      <c r="AF243" s="17"/>
      <c r="AG243" s="17"/>
      <c r="AH243" s="17"/>
      <c r="AK243" s="17"/>
      <c r="AL243" s="17"/>
      <c r="AM243" s="17"/>
      <c r="AP243" s="17"/>
      <c r="AQ243" s="17"/>
      <c r="AR243" s="17"/>
    </row>
    <row r="244" spans="2:44" s="16" customFormat="1">
      <c r="B244" s="36"/>
      <c r="C244" s="36"/>
      <c r="D244" s="36"/>
      <c r="E244" s="37"/>
      <c r="G244" s="36"/>
      <c r="H244" s="36"/>
      <c r="I244" s="36"/>
      <c r="J244" s="38"/>
      <c r="K244" s="38"/>
      <c r="L244" s="36"/>
      <c r="M244" s="36"/>
      <c r="N244" s="36"/>
      <c r="O244" s="37"/>
      <c r="P244" s="35"/>
      <c r="Q244" s="17"/>
      <c r="R244" s="17"/>
      <c r="S244" s="17"/>
      <c r="V244" s="17"/>
      <c r="W244" s="17"/>
      <c r="X244" s="17"/>
      <c r="AA244" s="17"/>
      <c r="AB244" s="17"/>
      <c r="AC244" s="17"/>
      <c r="AF244" s="17"/>
      <c r="AG244" s="17"/>
      <c r="AH244" s="17"/>
      <c r="AK244" s="17"/>
      <c r="AL244" s="17"/>
      <c r="AM244" s="17"/>
      <c r="AP244" s="17"/>
      <c r="AQ244" s="17"/>
      <c r="AR244" s="17"/>
    </row>
    <row r="245" spans="2:44" s="16" customFormat="1">
      <c r="B245" s="36"/>
      <c r="C245" s="36"/>
      <c r="D245" s="36"/>
      <c r="E245" s="37"/>
      <c r="G245" s="36"/>
      <c r="H245" s="36"/>
      <c r="I245" s="36"/>
      <c r="J245" s="38"/>
      <c r="K245" s="38"/>
      <c r="L245" s="36"/>
      <c r="M245" s="36"/>
      <c r="N245" s="36"/>
      <c r="O245" s="37"/>
      <c r="P245" s="35"/>
      <c r="Q245" s="17"/>
      <c r="R245" s="17"/>
      <c r="S245" s="17"/>
      <c r="V245" s="17"/>
      <c r="W245" s="17"/>
      <c r="X245" s="17"/>
      <c r="AA245" s="17"/>
      <c r="AB245" s="17"/>
      <c r="AC245" s="17"/>
      <c r="AF245" s="17"/>
      <c r="AG245" s="17"/>
      <c r="AH245" s="17"/>
      <c r="AK245" s="17"/>
      <c r="AL245" s="17"/>
      <c r="AM245" s="17"/>
      <c r="AP245" s="17"/>
      <c r="AQ245" s="17"/>
      <c r="AR245" s="17"/>
    </row>
    <row r="246" spans="2:44" s="16" customFormat="1">
      <c r="B246" s="36"/>
      <c r="C246" s="36"/>
      <c r="D246" s="36"/>
      <c r="E246" s="37"/>
      <c r="G246" s="36"/>
      <c r="H246" s="36"/>
      <c r="I246" s="36"/>
      <c r="J246" s="38"/>
      <c r="K246" s="38"/>
      <c r="L246" s="36"/>
      <c r="M246" s="36"/>
      <c r="N246" s="36"/>
      <c r="O246" s="37"/>
      <c r="P246" s="35"/>
      <c r="Q246" s="17"/>
      <c r="R246" s="17"/>
      <c r="S246" s="17"/>
      <c r="V246" s="17"/>
      <c r="W246" s="17"/>
      <c r="X246" s="17"/>
      <c r="AA246" s="17"/>
      <c r="AB246" s="17"/>
      <c r="AC246" s="17"/>
      <c r="AF246" s="17"/>
      <c r="AG246" s="17"/>
      <c r="AH246" s="17"/>
      <c r="AK246" s="17"/>
      <c r="AL246" s="17"/>
      <c r="AM246" s="17"/>
      <c r="AP246" s="17"/>
      <c r="AQ246" s="17"/>
      <c r="AR246" s="17"/>
    </row>
    <row r="247" spans="2:44" s="16" customFormat="1">
      <c r="B247" s="36"/>
      <c r="C247" s="36"/>
      <c r="D247" s="36"/>
      <c r="E247" s="37"/>
      <c r="G247" s="36"/>
      <c r="H247" s="36"/>
      <c r="I247" s="36"/>
      <c r="J247" s="38"/>
      <c r="K247" s="38"/>
      <c r="L247" s="36"/>
      <c r="M247" s="36"/>
      <c r="N247" s="36"/>
      <c r="O247" s="37"/>
      <c r="P247" s="35"/>
      <c r="Q247" s="17"/>
      <c r="R247" s="17"/>
      <c r="S247" s="17"/>
      <c r="V247" s="17"/>
      <c r="W247" s="17"/>
      <c r="X247" s="17"/>
      <c r="AA247" s="17"/>
      <c r="AB247" s="17"/>
      <c r="AC247" s="17"/>
      <c r="AF247" s="17"/>
      <c r="AG247" s="17"/>
      <c r="AH247" s="17"/>
      <c r="AK247" s="17"/>
      <c r="AL247" s="17"/>
      <c r="AM247" s="17"/>
      <c r="AP247" s="17"/>
      <c r="AQ247" s="17"/>
      <c r="AR247" s="17"/>
    </row>
    <row r="248" spans="2:44" s="16" customFormat="1">
      <c r="B248" s="36"/>
      <c r="C248" s="36"/>
      <c r="D248" s="36"/>
      <c r="E248" s="37"/>
      <c r="G248" s="36"/>
      <c r="H248" s="36"/>
      <c r="I248" s="36"/>
      <c r="J248" s="38"/>
      <c r="K248" s="38"/>
      <c r="L248" s="36"/>
      <c r="M248" s="36"/>
      <c r="N248" s="36"/>
      <c r="O248" s="37"/>
      <c r="P248" s="35"/>
      <c r="Q248" s="17"/>
      <c r="R248" s="17"/>
      <c r="S248" s="17"/>
      <c r="V248" s="17"/>
      <c r="W248" s="17"/>
      <c r="X248" s="17"/>
      <c r="AA248" s="17"/>
      <c r="AB248" s="17"/>
      <c r="AC248" s="17"/>
      <c r="AF248" s="17"/>
      <c r="AG248" s="17"/>
      <c r="AH248" s="17"/>
      <c r="AK248" s="17"/>
      <c r="AL248" s="17"/>
      <c r="AM248" s="17"/>
      <c r="AP248" s="17"/>
      <c r="AQ248" s="17"/>
      <c r="AR248" s="17"/>
    </row>
    <row r="249" spans="2:44" s="16" customFormat="1">
      <c r="B249" s="36"/>
      <c r="C249" s="36"/>
      <c r="D249" s="36"/>
      <c r="E249" s="37"/>
      <c r="G249" s="36"/>
      <c r="H249" s="36"/>
      <c r="I249" s="36"/>
      <c r="J249" s="38"/>
      <c r="K249" s="38"/>
      <c r="L249" s="36"/>
      <c r="M249" s="36"/>
      <c r="N249" s="36"/>
      <c r="O249" s="37"/>
      <c r="P249" s="35"/>
      <c r="Q249" s="17"/>
      <c r="R249" s="17"/>
      <c r="S249" s="17"/>
      <c r="V249" s="17"/>
      <c r="W249" s="17"/>
      <c r="X249" s="17"/>
      <c r="AA249" s="17"/>
      <c r="AB249" s="17"/>
      <c r="AC249" s="17"/>
      <c r="AF249" s="17"/>
      <c r="AG249" s="17"/>
      <c r="AH249" s="17"/>
      <c r="AK249" s="17"/>
      <c r="AL249" s="17"/>
      <c r="AM249" s="17"/>
      <c r="AP249" s="17"/>
      <c r="AQ249" s="17"/>
      <c r="AR249" s="17"/>
    </row>
    <row r="250" spans="2:44" s="16" customFormat="1">
      <c r="B250" s="36"/>
      <c r="C250" s="36"/>
      <c r="D250" s="36"/>
      <c r="E250" s="37"/>
      <c r="G250" s="36"/>
      <c r="H250" s="36"/>
      <c r="I250" s="36"/>
      <c r="J250" s="38"/>
      <c r="K250" s="38"/>
      <c r="L250" s="36"/>
      <c r="M250" s="36"/>
      <c r="N250" s="36"/>
      <c r="O250" s="37"/>
      <c r="P250" s="35"/>
      <c r="Q250" s="17"/>
      <c r="R250" s="17"/>
      <c r="S250" s="17"/>
      <c r="V250" s="17"/>
      <c r="W250" s="17"/>
      <c r="X250" s="17"/>
      <c r="AA250" s="17"/>
      <c r="AB250" s="17"/>
      <c r="AC250" s="17"/>
      <c r="AF250" s="17"/>
      <c r="AG250" s="17"/>
      <c r="AH250" s="17"/>
      <c r="AK250" s="17"/>
      <c r="AL250" s="17"/>
      <c r="AM250" s="17"/>
      <c r="AP250" s="17"/>
      <c r="AQ250" s="17"/>
      <c r="AR250" s="17"/>
    </row>
    <row r="251" spans="2:44" s="16" customFormat="1">
      <c r="B251" s="36"/>
      <c r="C251" s="36"/>
      <c r="D251" s="36"/>
      <c r="E251" s="37"/>
      <c r="G251" s="36"/>
      <c r="H251" s="36"/>
      <c r="I251" s="36"/>
      <c r="J251" s="38"/>
      <c r="K251" s="38"/>
      <c r="L251" s="36"/>
      <c r="M251" s="36"/>
      <c r="N251" s="36"/>
      <c r="O251" s="37"/>
      <c r="P251" s="35"/>
      <c r="Q251" s="17"/>
      <c r="R251" s="17"/>
      <c r="S251" s="17"/>
      <c r="V251" s="17"/>
      <c r="W251" s="17"/>
      <c r="X251" s="17"/>
      <c r="AA251" s="17"/>
      <c r="AB251" s="17"/>
      <c r="AC251" s="17"/>
      <c r="AF251" s="17"/>
      <c r="AG251" s="17"/>
      <c r="AH251" s="17"/>
      <c r="AK251" s="17"/>
      <c r="AL251" s="17"/>
      <c r="AM251" s="17"/>
      <c r="AP251" s="17"/>
      <c r="AQ251" s="17"/>
      <c r="AR251" s="17"/>
    </row>
    <row r="252" spans="2:44" s="16" customFormat="1">
      <c r="B252" s="36"/>
      <c r="C252" s="36"/>
      <c r="D252" s="36"/>
      <c r="E252" s="37"/>
      <c r="G252" s="36"/>
      <c r="H252" s="36"/>
      <c r="I252" s="36"/>
      <c r="J252" s="38"/>
      <c r="K252" s="38"/>
      <c r="L252" s="36"/>
      <c r="M252" s="36"/>
      <c r="N252" s="36"/>
      <c r="O252" s="37"/>
      <c r="P252" s="35"/>
      <c r="Q252" s="17"/>
      <c r="R252" s="17"/>
      <c r="S252" s="17"/>
      <c r="V252" s="17"/>
      <c r="W252" s="17"/>
      <c r="X252" s="17"/>
      <c r="AA252" s="17"/>
      <c r="AB252" s="17"/>
      <c r="AC252" s="17"/>
      <c r="AF252" s="17"/>
      <c r="AG252" s="17"/>
      <c r="AH252" s="17"/>
      <c r="AK252" s="17"/>
      <c r="AL252" s="17"/>
      <c r="AM252" s="17"/>
      <c r="AP252" s="17"/>
      <c r="AQ252" s="17"/>
      <c r="AR252" s="17"/>
    </row>
    <row r="253" spans="2:44" s="16" customFormat="1">
      <c r="B253" s="36"/>
      <c r="C253" s="36"/>
      <c r="D253" s="36"/>
      <c r="E253" s="37"/>
      <c r="G253" s="36"/>
      <c r="H253" s="36"/>
      <c r="I253" s="36"/>
      <c r="J253" s="38"/>
      <c r="K253" s="38"/>
      <c r="L253" s="36"/>
      <c r="M253" s="36"/>
      <c r="N253" s="36"/>
      <c r="O253" s="37"/>
      <c r="P253" s="35"/>
      <c r="Q253" s="17"/>
      <c r="R253" s="17"/>
      <c r="S253" s="17"/>
      <c r="V253" s="17"/>
      <c r="W253" s="17"/>
      <c r="X253" s="17"/>
      <c r="AA253" s="17"/>
      <c r="AB253" s="17"/>
      <c r="AC253" s="17"/>
      <c r="AF253" s="17"/>
      <c r="AG253" s="17"/>
      <c r="AH253" s="17"/>
      <c r="AK253" s="17"/>
      <c r="AL253" s="17"/>
      <c r="AM253" s="17"/>
      <c r="AP253" s="17"/>
      <c r="AQ253" s="17"/>
      <c r="AR253" s="17"/>
    </row>
    <row r="254" spans="2:44" s="16" customFormat="1">
      <c r="B254" s="36"/>
      <c r="C254" s="36"/>
      <c r="D254" s="36"/>
      <c r="E254" s="37"/>
      <c r="G254" s="36"/>
      <c r="H254" s="36"/>
      <c r="I254" s="36"/>
      <c r="J254" s="38"/>
      <c r="K254" s="38"/>
      <c r="L254" s="36"/>
      <c r="M254" s="36"/>
      <c r="N254" s="36"/>
      <c r="O254" s="37"/>
      <c r="P254" s="35"/>
      <c r="Q254" s="17"/>
      <c r="R254" s="17"/>
      <c r="S254" s="17"/>
      <c r="V254" s="17"/>
      <c r="W254" s="17"/>
      <c r="X254" s="17"/>
      <c r="AA254" s="17"/>
      <c r="AB254" s="17"/>
      <c r="AC254" s="17"/>
      <c r="AF254" s="17"/>
      <c r="AG254" s="17"/>
      <c r="AH254" s="17"/>
      <c r="AK254" s="17"/>
      <c r="AL254" s="17"/>
      <c r="AM254" s="17"/>
      <c r="AP254" s="17"/>
      <c r="AQ254" s="17"/>
      <c r="AR254" s="17"/>
    </row>
    <row r="255" spans="2:44" s="16" customFormat="1">
      <c r="B255" s="36"/>
      <c r="C255" s="36"/>
      <c r="D255" s="36"/>
      <c r="E255" s="37"/>
      <c r="G255" s="36"/>
      <c r="H255" s="36"/>
      <c r="I255" s="36"/>
      <c r="J255" s="38"/>
      <c r="K255" s="38"/>
      <c r="L255" s="36"/>
      <c r="M255" s="36"/>
      <c r="N255" s="36"/>
      <c r="O255" s="37"/>
      <c r="P255" s="35"/>
      <c r="Q255" s="17"/>
      <c r="R255" s="17"/>
      <c r="S255" s="17"/>
      <c r="V255" s="17"/>
      <c r="W255" s="17"/>
      <c r="X255" s="17"/>
      <c r="AA255" s="17"/>
      <c r="AB255" s="17"/>
      <c r="AC255" s="17"/>
      <c r="AF255" s="17"/>
      <c r="AG255" s="17"/>
      <c r="AH255" s="17"/>
      <c r="AK255" s="17"/>
      <c r="AL255" s="17"/>
      <c r="AM255" s="17"/>
      <c r="AP255" s="17"/>
      <c r="AQ255" s="17"/>
      <c r="AR255" s="17"/>
    </row>
    <row r="256" spans="2:44" s="16" customFormat="1">
      <c r="B256" s="36"/>
      <c r="C256" s="36"/>
      <c r="D256" s="36"/>
      <c r="E256" s="37"/>
      <c r="G256" s="36"/>
      <c r="H256" s="36"/>
      <c r="I256" s="36"/>
      <c r="J256" s="38"/>
      <c r="K256" s="38"/>
      <c r="L256" s="36"/>
      <c r="M256" s="36"/>
      <c r="N256" s="36"/>
      <c r="O256" s="37"/>
      <c r="P256" s="35"/>
      <c r="Q256" s="17"/>
      <c r="R256" s="17"/>
      <c r="S256" s="17"/>
      <c r="V256" s="17"/>
      <c r="W256" s="17"/>
      <c r="X256" s="17"/>
      <c r="AA256" s="17"/>
      <c r="AB256" s="17"/>
      <c r="AC256" s="17"/>
      <c r="AF256" s="17"/>
      <c r="AG256" s="17"/>
      <c r="AH256" s="17"/>
      <c r="AK256" s="17"/>
      <c r="AL256" s="17"/>
      <c r="AM256" s="17"/>
      <c r="AP256" s="17"/>
      <c r="AQ256" s="17"/>
      <c r="AR256" s="17"/>
    </row>
    <row r="257" spans="2:44" s="16" customFormat="1">
      <c r="B257" s="36"/>
      <c r="C257" s="36"/>
      <c r="D257" s="36"/>
      <c r="E257" s="37"/>
      <c r="G257" s="36"/>
      <c r="H257" s="36"/>
      <c r="I257" s="36"/>
      <c r="J257" s="38"/>
      <c r="K257" s="38"/>
      <c r="L257" s="36"/>
      <c r="M257" s="36"/>
      <c r="N257" s="36"/>
      <c r="O257" s="37"/>
      <c r="P257" s="35"/>
      <c r="Q257" s="17"/>
      <c r="R257" s="17"/>
      <c r="S257" s="17"/>
      <c r="V257" s="17"/>
      <c r="W257" s="17"/>
      <c r="X257" s="17"/>
      <c r="AA257" s="17"/>
      <c r="AB257" s="17"/>
      <c r="AC257" s="17"/>
      <c r="AF257" s="17"/>
      <c r="AG257" s="17"/>
      <c r="AH257" s="17"/>
      <c r="AK257" s="17"/>
      <c r="AL257" s="17"/>
      <c r="AM257" s="17"/>
      <c r="AP257" s="17"/>
      <c r="AQ257" s="17"/>
      <c r="AR257" s="17"/>
    </row>
    <row r="258" spans="2:44" s="16" customFormat="1">
      <c r="B258" s="36"/>
      <c r="C258" s="36"/>
      <c r="D258" s="36"/>
      <c r="E258" s="37"/>
      <c r="G258" s="36"/>
      <c r="H258" s="36"/>
      <c r="I258" s="36"/>
      <c r="J258" s="38"/>
      <c r="K258" s="38"/>
      <c r="L258" s="36"/>
      <c r="M258" s="36"/>
      <c r="N258" s="36"/>
      <c r="O258" s="37"/>
      <c r="P258" s="35"/>
      <c r="Q258" s="17"/>
      <c r="R258" s="17"/>
      <c r="S258" s="17"/>
      <c r="V258" s="17"/>
      <c r="W258" s="17"/>
      <c r="X258" s="17"/>
      <c r="AA258" s="17"/>
      <c r="AB258" s="17"/>
      <c r="AC258" s="17"/>
      <c r="AF258" s="17"/>
      <c r="AG258" s="17"/>
      <c r="AH258" s="17"/>
      <c r="AK258" s="17"/>
      <c r="AL258" s="17"/>
      <c r="AM258" s="17"/>
      <c r="AP258" s="17"/>
      <c r="AQ258" s="17"/>
      <c r="AR258" s="17"/>
    </row>
    <row r="259" spans="2:44" s="16" customFormat="1">
      <c r="B259" s="36"/>
      <c r="C259" s="36"/>
      <c r="D259" s="36"/>
      <c r="E259" s="37"/>
      <c r="G259" s="36"/>
      <c r="H259" s="36"/>
      <c r="I259" s="36"/>
      <c r="J259" s="38"/>
      <c r="K259" s="38"/>
      <c r="L259" s="36"/>
      <c r="M259" s="36"/>
      <c r="N259" s="36"/>
      <c r="O259" s="37"/>
      <c r="P259" s="35"/>
      <c r="Q259" s="17"/>
      <c r="R259" s="17"/>
      <c r="S259" s="17"/>
      <c r="V259" s="17"/>
      <c r="W259" s="17"/>
      <c r="X259" s="17"/>
      <c r="AA259" s="17"/>
      <c r="AB259" s="17"/>
      <c r="AC259" s="17"/>
      <c r="AF259" s="17"/>
      <c r="AG259" s="17"/>
      <c r="AH259" s="17"/>
      <c r="AK259" s="17"/>
      <c r="AL259" s="17"/>
      <c r="AM259" s="17"/>
      <c r="AP259" s="17"/>
      <c r="AQ259" s="17"/>
      <c r="AR259" s="17"/>
    </row>
    <row r="260" spans="2:44" s="16" customFormat="1">
      <c r="B260" s="36"/>
      <c r="C260" s="36"/>
      <c r="D260" s="36"/>
      <c r="E260" s="37"/>
      <c r="G260" s="36"/>
      <c r="H260" s="36"/>
      <c r="I260" s="36"/>
      <c r="J260" s="38"/>
      <c r="K260" s="38"/>
      <c r="L260" s="36"/>
      <c r="M260" s="36"/>
      <c r="N260" s="36"/>
      <c r="O260" s="37"/>
      <c r="P260" s="35"/>
      <c r="Q260" s="17"/>
      <c r="R260" s="17"/>
      <c r="S260" s="17"/>
      <c r="V260" s="17"/>
      <c r="W260" s="17"/>
      <c r="X260" s="17"/>
      <c r="AA260" s="17"/>
      <c r="AB260" s="17"/>
      <c r="AC260" s="17"/>
      <c r="AF260" s="17"/>
      <c r="AG260" s="17"/>
      <c r="AH260" s="17"/>
      <c r="AK260" s="17"/>
      <c r="AL260" s="17"/>
      <c r="AM260" s="17"/>
      <c r="AP260" s="17"/>
      <c r="AQ260" s="17"/>
      <c r="AR260" s="17"/>
    </row>
    <row r="261" spans="2:44" s="16" customFormat="1">
      <c r="B261" s="36"/>
      <c r="C261" s="36"/>
      <c r="D261" s="36"/>
      <c r="E261" s="37"/>
      <c r="G261" s="36"/>
      <c r="H261" s="36"/>
      <c r="I261" s="36"/>
      <c r="J261" s="38"/>
      <c r="K261" s="38"/>
      <c r="L261" s="36"/>
      <c r="M261" s="36"/>
      <c r="N261" s="36"/>
      <c r="O261" s="37"/>
      <c r="P261" s="35"/>
      <c r="Q261" s="17"/>
      <c r="R261" s="17"/>
      <c r="S261" s="17"/>
      <c r="V261" s="17"/>
      <c r="W261" s="17"/>
      <c r="X261" s="17"/>
      <c r="AA261" s="17"/>
      <c r="AB261" s="17"/>
      <c r="AC261" s="17"/>
      <c r="AF261" s="17"/>
      <c r="AG261" s="17"/>
      <c r="AH261" s="17"/>
      <c r="AK261" s="17"/>
      <c r="AL261" s="17"/>
      <c r="AM261" s="17"/>
      <c r="AP261" s="17"/>
      <c r="AQ261" s="17"/>
      <c r="AR261" s="17"/>
    </row>
    <row r="262" spans="2:44" s="16" customFormat="1">
      <c r="B262" s="36"/>
      <c r="C262" s="36"/>
      <c r="D262" s="36"/>
      <c r="E262" s="37"/>
      <c r="G262" s="36"/>
      <c r="H262" s="36"/>
      <c r="I262" s="36"/>
      <c r="J262" s="38"/>
      <c r="K262" s="38"/>
      <c r="L262" s="36"/>
      <c r="M262" s="36"/>
      <c r="N262" s="36"/>
      <c r="O262" s="37"/>
      <c r="P262" s="35"/>
      <c r="Q262" s="17"/>
      <c r="R262" s="17"/>
      <c r="S262" s="17"/>
      <c r="V262" s="17"/>
      <c r="W262" s="17"/>
      <c r="X262" s="17"/>
      <c r="AA262" s="17"/>
      <c r="AB262" s="17"/>
      <c r="AC262" s="17"/>
      <c r="AF262" s="17"/>
      <c r="AG262" s="17"/>
      <c r="AH262" s="17"/>
      <c r="AK262" s="17"/>
      <c r="AL262" s="17"/>
      <c r="AM262" s="17"/>
      <c r="AP262" s="17"/>
      <c r="AQ262" s="17"/>
      <c r="AR262" s="17"/>
    </row>
    <row r="263" spans="2:44" s="16" customFormat="1">
      <c r="B263" s="36"/>
      <c r="C263" s="36"/>
      <c r="D263" s="36"/>
      <c r="E263" s="37"/>
      <c r="G263" s="36"/>
      <c r="H263" s="36"/>
      <c r="I263" s="36"/>
      <c r="J263" s="38"/>
      <c r="K263" s="38"/>
      <c r="L263" s="36"/>
      <c r="M263" s="36"/>
      <c r="N263" s="36"/>
      <c r="O263" s="37"/>
      <c r="P263" s="35"/>
      <c r="Q263" s="17"/>
      <c r="R263" s="17"/>
      <c r="S263" s="17"/>
      <c r="V263" s="17"/>
      <c r="W263" s="17"/>
      <c r="X263" s="17"/>
      <c r="AA263" s="17"/>
      <c r="AB263" s="17"/>
      <c r="AC263" s="17"/>
      <c r="AF263" s="17"/>
      <c r="AG263" s="17"/>
      <c r="AH263" s="17"/>
      <c r="AK263" s="17"/>
      <c r="AL263" s="17"/>
      <c r="AM263" s="17"/>
      <c r="AP263" s="17"/>
      <c r="AQ263" s="17"/>
      <c r="AR263" s="17"/>
    </row>
    <row r="264" spans="2:44" s="16" customFormat="1">
      <c r="B264" s="36"/>
      <c r="C264" s="36"/>
      <c r="D264" s="36"/>
      <c r="E264" s="37"/>
      <c r="G264" s="36"/>
      <c r="H264" s="36"/>
      <c r="I264" s="36"/>
      <c r="J264" s="38"/>
      <c r="K264" s="38"/>
      <c r="L264" s="36"/>
      <c r="M264" s="36"/>
      <c r="N264" s="36"/>
      <c r="O264" s="37"/>
      <c r="P264" s="35"/>
      <c r="Q264" s="17"/>
      <c r="R264" s="17"/>
      <c r="S264" s="17"/>
      <c r="V264" s="17"/>
      <c r="W264" s="17"/>
      <c r="X264" s="17"/>
      <c r="AA264" s="17"/>
      <c r="AB264" s="17"/>
      <c r="AC264" s="17"/>
      <c r="AF264" s="17"/>
      <c r="AG264" s="17"/>
      <c r="AH264" s="17"/>
      <c r="AK264" s="17"/>
      <c r="AL264" s="17"/>
      <c r="AM264" s="17"/>
      <c r="AP264" s="17"/>
      <c r="AQ264" s="17"/>
      <c r="AR264" s="17"/>
    </row>
    <row r="265" spans="2:44" s="16" customFormat="1">
      <c r="B265" s="36"/>
      <c r="C265" s="36"/>
      <c r="D265" s="36"/>
      <c r="E265" s="37"/>
      <c r="G265" s="36"/>
      <c r="H265" s="36"/>
      <c r="I265" s="36"/>
      <c r="J265" s="38"/>
      <c r="K265" s="38"/>
      <c r="L265" s="36"/>
      <c r="M265" s="36"/>
      <c r="N265" s="36"/>
      <c r="O265" s="37"/>
      <c r="P265" s="35"/>
      <c r="Q265" s="17"/>
      <c r="R265" s="17"/>
      <c r="S265" s="17"/>
      <c r="V265" s="17"/>
      <c r="W265" s="17"/>
      <c r="X265" s="17"/>
      <c r="AA265" s="17"/>
      <c r="AB265" s="17"/>
      <c r="AC265" s="17"/>
      <c r="AF265" s="17"/>
      <c r="AG265" s="17"/>
      <c r="AH265" s="17"/>
      <c r="AK265" s="17"/>
      <c r="AL265" s="17"/>
      <c r="AM265" s="17"/>
      <c r="AP265" s="17"/>
      <c r="AQ265" s="17"/>
      <c r="AR265" s="17"/>
    </row>
    <row r="266" spans="2:44" s="16" customFormat="1">
      <c r="B266" s="36"/>
      <c r="C266" s="36"/>
      <c r="D266" s="36"/>
      <c r="E266" s="37"/>
      <c r="G266" s="36"/>
      <c r="H266" s="36"/>
      <c r="I266" s="36"/>
      <c r="J266" s="38"/>
      <c r="K266" s="38"/>
      <c r="L266" s="36"/>
      <c r="M266" s="36"/>
      <c r="N266" s="36"/>
      <c r="O266" s="37"/>
      <c r="P266" s="35"/>
      <c r="Q266" s="17"/>
      <c r="R266" s="17"/>
      <c r="S266" s="17"/>
      <c r="V266" s="17"/>
      <c r="W266" s="17"/>
      <c r="X266" s="17"/>
      <c r="AA266" s="17"/>
      <c r="AB266" s="17"/>
      <c r="AC266" s="17"/>
      <c r="AF266" s="17"/>
      <c r="AG266" s="17"/>
      <c r="AH266" s="17"/>
      <c r="AK266" s="17"/>
      <c r="AL266" s="17"/>
      <c r="AM266" s="17"/>
      <c r="AP266" s="17"/>
      <c r="AQ266" s="17"/>
      <c r="AR266" s="17"/>
    </row>
    <row r="267" spans="2:44" s="16" customFormat="1">
      <c r="B267" s="36"/>
      <c r="C267" s="36"/>
      <c r="D267" s="36"/>
      <c r="E267" s="37"/>
      <c r="G267" s="36"/>
      <c r="H267" s="36"/>
      <c r="I267" s="36"/>
      <c r="J267" s="38"/>
      <c r="K267" s="38"/>
      <c r="L267" s="36"/>
      <c r="M267" s="36"/>
      <c r="N267" s="36"/>
      <c r="O267" s="37"/>
      <c r="P267" s="35"/>
      <c r="Q267" s="17"/>
      <c r="R267" s="17"/>
      <c r="S267" s="17"/>
      <c r="V267" s="17"/>
      <c r="W267" s="17"/>
      <c r="X267" s="17"/>
      <c r="AA267" s="17"/>
      <c r="AB267" s="17"/>
      <c r="AC267" s="17"/>
      <c r="AF267" s="17"/>
      <c r="AG267" s="17"/>
      <c r="AH267" s="17"/>
      <c r="AK267" s="17"/>
      <c r="AL267" s="17"/>
      <c r="AM267" s="17"/>
      <c r="AP267" s="17"/>
      <c r="AQ267" s="17"/>
      <c r="AR267" s="17"/>
    </row>
    <row r="268" spans="2:44" s="16" customFormat="1">
      <c r="B268" s="36"/>
      <c r="C268" s="36"/>
      <c r="D268" s="36"/>
      <c r="E268" s="37"/>
      <c r="G268" s="36"/>
      <c r="H268" s="36"/>
      <c r="I268" s="36"/>
      <c r="J268" s="38"/>
      <c r="K268" s="38"/>
      <c r="L268" s="36"/>
      <c r="M268" s="36"/>
      <c r="N268" s="36"/>
      <c r="O268" s="37"/>
      <c r="P268" s="35"/>
      <c r="Q268" s="17"/>
      <c r="R268" s="17"/>
      <c r="S268" s="17"/>
      <c r="V268" s="17"/>
      <c r="W268" s="17"/>
      <c r="X268" s="17"/>
      <c r="AA268" s="17"/>
      <c r="AB268" s="17"/>
      <c r="AC268" s="17"/>
      <c r="AF268" s="17"/>
      <c r="AG268" s="17"/>
      <c r="AH268" s="17"/>
      <c r="AK268" s="17"/>
      <c r="AL268" s="17"/>
      <c r="AM268" s="17"/>
      <c r="AP268" s="17"/>
      <c r="AQ268" s="17"/>
      <c r="AR268" s="17"/>
    </row>
    <row r="269" spans="2:44" s="16" customFormat="1">
      <c r="B269" s="36"/>
      <c r="C269" s="36"/>
      <c r="D269" s="36"/>
      <c r="E269" s="37"/>
      <c r="G269" s="36"/>
      <c r="H269" s="36"/>
      <c r="I269" s="36"/>
      <c r="J269" s="38"/>
      <c r="K269" s="38"/>
      <c r="L269" s="36"/>
      <c r="M269" s="36"/>
      <c r="N269" s="36"/>
      <c r="O269" s="37"/>
      <c r="P269" s="35"/>
      <c r="Q269" s="17"/>
      <c r="R269" s="17"/>
      <c r="S269" s="17"/>
      <c r="V269" s="17"/>
      <c r="W269" s="17"/>
      <c r="X269" s="17"/>
      <c r="AA269" s="17"/>
      <c r="AB269" s="17"/>
      <c r="AC269" s="17"/>
      <c r="AF269" s="17"/>
      <c r="AG269" s="17"/>
      <c r="AH269" s="17"/>
      <c r="AK269" s="17"/>
      <c r="AL269" s="17"/>
      <c r="AM269" s="17"/>
      <c r="AP269" s="17"/>
      <c r="AQ269" s="17"/>
      <c r="AR269" s="17"/>
    </row>
    <row r="270" spans="2:44" s="16" customFormat="1">
      <c r="B270" s="36"/>
      <c r="C270" s="36"/>
      <c r="D270" s="36"/>
      <c r="E270" s="37"/>
      <c r="G270" s="36"/>
      <c r="H270" s="36"/>
      <c r="I270" s="36"/>
      <c r="J270" s="38"/>
      <c r="K270" s="38"/>
      <c r="L270" s="36"/>
      <c r="M270" s="36"/>
      <c r="N270" s="36"/>
      <c r="O270" s="37"/>
      <c r="P270" s="35"/>
      <c r="Q270" s="17"/>
      <c r="R270" s="17"/>
      <c r="S270" s="17"/>
      <c r="V270" s="17"/>
      <c r="W270" s="17"/>
      <c r="X270" s="17"/>
      <c r="AA270" s="17"/>
      <c r="AB270" s="17"/>
      <c r="AC270" s="17"/>
      <c r="AF270" s="17"/>
      <c r="AG270" s="17"/>
      <c r="AH270" s="17"/>
      <c r="AK270" s="17"/>
      <c r="AL270" s="17"/>
      <c r="AM270" s="17"/>
      <c r="AP270" s="17"/>
      <c r="AQ270" s="17"/>
      <c r="AR270" s="17"/>
    </row>
    <row r="271" spans="2:44" s="16" customFormat="1">
      <c r="B271" s="36"/>
      <c r="C271" s="36"/>
      <c r="D271" s="36"/>
      <c r="E271" s="37"/>
      <c r="G271" s="36"/>
      <c r="H271" s="36"/>
      <c r="I271" s="36"/>
      <c r="J271" s="38"/>
      <c r="K271" s="38"/>
      <c r="L271" s="36"/>
      <c r="M271" s="36"/>
      <c r="N271" s="36"/>
      <c r="O271" s="37"/>
      <c r="P271" s="35"/>
      <c r="Q271" s="17"/>
      <c r="R271" s="17"/>
      <c r="S271" s="17"/>
      <c r="V271" s="17"/>
      <c r="W271" s="17"/>
      <c r="X271" s="17"/>
      <c r="AA271" s="17"/>
      <c r="AB271" s="17"/>
      <c r="AC271" s="17"/>
      <c r="AF271" s="17"/>
      <c r="AG271" s="17"/>
      <c r="AH271" s="17"/>
      <c r="AK271" s="17"/>
      <c r="AL271" s="17"/>
      <c r="AM271" s="17"/>
      <c r="AP271" s="17"/>
      <c r="AQ271" s="17"/>
      <c r="AR271" s="17"/>
    </row>
    <row r="272" spans="2:44" s="16" customFormat="1">
      <c r="B272" s="36"/>
      <c r="C272" s="36"/>
      <c r="D272" s="36"/>
      <c r="E272" s="37"/>
      <c r="G272" s="36"/>
      <c r="H272" s="36"/>
      <c r="I272" s="36"/>
      <c r="J272" s="38"/>
      <c r="K272" s="38"/>
      <c r="L272" s="36"/>
      <c r="M272" s="36"/>
      <c r="N272" s="36"/>
      <c r="O272" s="37"/>
      <c r="P272" s="35"/>
      <c r="Q272" s="17"/>
      <c r="R272" s="17"/>
      <c r="S272" s="17"/>
      <c r="V272" s="17"/>
      <c r="W272" s="17"/>
      <c r="X272" s="17"/>
      <c r="AA272" s="17"/>
      <c r="AB272" s="17"/>
      <c r="AC272" s="17"/>
      <c r="AF272" s="17"/>
      <c r="AG272" s="17"/>
      <c r="AH272" s="17"/>
      <c r="AK272" s="17"/>
      <c r="AL272" s="17"/>
      <c r="AM272" s="17"/>
      <c r="AP272" s="17"/>
      <c r="AQ272" s="17"/>
      <c r="AR272" s="17"/>
    </row>
    <row r="273" spans="2:44" s="16" customFormat="1">
      <c r="B273" s="36"/>
      <c r="C273" s="36"/>
      <c r="D273" s="36"/>
      <c r="E273" s="37"/>
      <c r="G273" s="36"/>
      <c r="H273" s="36"/>
      <c r="I273" s="36"/>
      <c r="J273" s="38"/>
      <c r="K273" s="38"/>
      <c r="L273" s="36"/>
      <c r="M273" s="36"/>
      <c r="N273" s="36"/>
      <c r="O273" s="37"/>
      <c r="P273" s="35"/>
      <c r="Q273" s="17"/>
      <c r="R273" s="17"/>
      <c r="S273" s="17"/>
      <c r="V273" s="17"/>
      <c r="W273" s="17"/>
      <c r="X273" s="17"/>
      <c r="AA273" s="17"/>
      <c r="AB273" s="17"/>
      <c r="AC273" s="17"/>
      <c r="AF273" s="17"/>
      <c r="AG273" s="17"/>
      <c r="AH273" s="17"/>
      <c r="AK273" s="17"/>
      <c r="AL273" s="17"/>
      <c r="AM273" s="17"/>
      <c r="AP273" s="17"/>
      <c r="AQ273" s="17"/>
      <c r="AR273" s="17"/>
    </row>
    <row r="274" spans="2:44" s="16" customFormat="1">
      <c r="B274" s="36"/>
      <c r="C274" s="36"/>
      <c r="D274" s="36"/>
      <c r="E274" s="37"/>
      <c r="G274" s="36"/>
      <c r="H274" s="36"/>
      <c r="I274" s="36"/>
      <c r="J274" s="38"/>
      <c r="K274" s="38"/>
      <c r="L274" s="36"/>
      <c r="M274" s="36"/>
      <c r="N274" s="36"/>
      <c r="O274" s="37"/>
      <c r="P274" s="35"/>
      <c r="Q274" s="17"/>
      <c r="R274" s="17"/>
      <c r="S274" s="17"/>
      <c r="V274" s="17"/>
      <c r="W274" s="17"/>
      <c r="X274" s="17"/>
      <c r="AA274" s="17"/>
      <c r="AB274" s="17"/>
      <c r="AC274" s="17"/>
      <c r="AF274" s="17"/>
      <c r="AG274" s="17"/>
      <c r="AH274" s="17"/>
      <c r="AK274" s="17"/>
      <c r="AL274" s="17"/>
      <c r="AM274" s="17"/>
      <c r="AP274" s="17"/>
      <c r="AQ274" s="17"/>
      <c r="AR274" s="17"/>
    </row>
    <row r="275" spans="2:44" s="16" customFormat="1">
      <c r="B275" s="36"/>
      <c r="C275" s="36"/>
      <c r="D275" s="36"/>
      <c r="E275" s="37"/>
      <c r="G275" s="36"/>
      <c r="H275" s="36"/>
      <c r="I275" s="36"/>
      <c r="J275" s="38"/>
      <c r="K275" s="38"/>
      <c r="L275" s="36"/>
      <c r="M275" s="36"/>
      <c r="N275" s="36"/>
      <c r="O275" s="37"/>
      <c r="P275" s="35"/>
      <c r="Q275" s="17"/>
      <c r="R275" s="17"/>
      <c r="S275" s="17"/>
      <c r="V275" s="17"/>
      <c r="W275" s="17"/>
      <c r="X275" s="17"/>
      <c r="AA275" s="17"/>
      <c r="AB275" s="17"/>
      <c r="AC275" s="17"/>
      <c r="AF275" s="17"/>
      <c r="AG275" s="17"/>
      <c r="AH275" s="17"/>
      <c r="AK275" s="17"/>
      <c r="AL275" s="17"/>
      <c r="AM275" s="17"/>
      <c r="AP275" s="17"/>
      <c r="AQ275" s="17"/>
      <c r="AR275" s="17"/>
    </row>
    <row r="276" spans="2:44" s="16" customFormat="1">
      <c r="B276" s="36"/>
      <c r="C276" s="36"/>
      <c r="D276" s="36"/>
      <c r="E276" s="37"/>
      <c r="G276" s="36"/>
      <c r="H276" s="36"/>
      <c r="I276" s="36"/>
      <c r="J276" s="38"/>
      <c r="K276" s="38"/>
      <c r="L276" s="36"/>
      <c r="M276" s="36"/>
      <c r="N276" s="36"/>
      <c r="O276" s="37"/>
      <c r="P276" s="35"/>
      <c r="Q276" s="17"/>
      <c r="R276" s="17"/>
      <c r="S276" s="17"/>
      <c r="V276" s="17"/>
      <c r="W276" s="17"/>
      <c r="X276" s="17"/>
      <c r="AA276" s="17"/>
      <c r="AB276" s="17"/>
      <c r="AC276" s="17"/>
      <c r="AF276" s="17"/>
      <c r="AG276" s="17"/>
      <c r="AH276" s="17"/>
      <c r="AK276" s="17"/>
      <c r="AL276" s="17"/>
      <c r="AM276" s="17"/>
      <c r="AP276" s="17"/>
      <c r="AQ276" s="17"/>
      <c r="AR276" s="17"/>
    </row>
    <row r="277" spans="2:44" s="16" customFormat="1">
      <c r="B277" s="36"/>
      <c r="C277" s="36"/>
      <c r="D277" s="36"/>
      <c r="E277" s="37"/>
      <c r="G277" s="36"/>
      <c r="H277" s="36"/>
      <c r="I277" s="36"/>
      <c r="J277" s="38"/>
      <c r="K277" s="38"/>
      <c r="L277" s="36"/>
      <c r="M277" s="36"/>
      <c r="N277" s="36"/>
      <c r="O277" s="37"/>
      <c r="P277" s="35"/>
      <c r="Q277" s="17"/>
      <c r="R277" s="17"/>
      <c r="S277" s="17"/>
      <c r="V277" s="17"/>
      <c r="W277" s="17"/>
      <c r="X277" s="17"/>
      <c r="AA277" s="17"/>
      <c r="AB277" s="17"/>
      <c r="AC277" s="17"/>
      <c r="AF277" s="17"/>
      <c r="AG277" s="17"/>
      <c r="AH277" s="17"/>
      <c r="AK277" s="17"/>
      <c r="AL277" s="17"/>
      <c r="AM277" s="17"/>
      <c r="AP277" s="17"/>
      <c r="AQ277" s="17"/>
      <c r="AR277" s="17"/>
    </row>
    <row r="278" spans="2:44" s="16" customFormat="1">
      <c r="B278" s="36"/>
      <c r="C278" s="36"/>
      <c r="D278" s="36"/>
      <c r="E278" s="37"/>
      <c r="G278" s="36"/>
      <c r="H278" s="36"/>
      <c r="I278" s="36"/>
      <c r="J278" s="38"/>
      <c r="K278" s="38"/>
      <c r="L278" s="36"/>
      <c r="M278" s="36"/>
      <c r="N278" s="36"/>
      <c r="O278" s="37"/>
      <c r="P278" s="35"/>
      <c r="Q278" s="17"/>
      <c r="R278" s="17"/>
      <c r="S278" s="17"/>
      <c r="V278" s="17"/>
      <c r="W278" s="17"/>
      <c r="X278" s="17"/>
      <c r="AA278" s="17"/>
      <c r="AB278" s="17"/>
      <c r="AC278" s="17"/>
      <c r="AF278" s="17"/>
      <c r="AG278" s="17"/>
      <c r="AH278" s="17"/>
      <c r="AK278" s="17"/>
      <c r="AL278" s="17"/>
      <c r="AM278" s="17"/>
      <c r="AP278" s="17"/>
      <c r="AQ278" s="17"/>
      <c r="AR278" s="17"/>
    </row>
    <row r="279" spans="2:44" s="16" customFormat="1">
      <c r="B279" s="36"/>
      <c r="C279" s="36"/>
      <c r="D279" s="36"/>
      <c r="E279" s="37"/>
      <c r="G279" s="36"/>
      <c r="H279" s="36"/>
      <c r="I279" s="36"/>
      <c r="J279" s="38"/>
      <c r="K279" s="38"/>
      <c r="L279" s="36"/>
      <c r="M279" s="36"/>
      <c r="N279" s="36"/>
      <c r="O279" s="37"/>
      <c r="P279" s="35"/>
      <c r="Q279" s="17"/>
      <c r="R279" s="17"/>
      <c r="S279" s="17"/>
      <c r="V279" s="17"/>
      <c r="W279" s="17"/>
      <c r="X279" s="17"/>
      <c r="AA279" s="17"/>
      <c r="AB279" s="17"/>
      <c r="AC279" s="17"/>
      <c r="AF279" s="17"/>
      <c r="AG279" s="17"/>
      <c r="AH279" s="17"/>
      <c r="AK279" s="17"/>
      <c r="AL279" s="17"/>
      <c r="AM279" s="17"/>
      <c r="AP279" s="17"/>
      <c r="AQ279" s="17"/>
      <c r="AR279" s="17"/>
    </row>
    <row r="280" spans="2:44" s="16" customFormat="1">
      <c r="B280" s="36"/>
      <c r="C280" s="36"/>
      <c r="D280" s="36"/>
      <c r="E280" s="37"/>
      <c r="G280" s="36"/>
      <c r="H280" s="36"/>
      <c r="I280" s="36"/>
      <c r="J280" s="38"/>
      <c r="K280" s="38"/>
      <c r="L280" s="36"/>
      <c r="M280" s="36"/>
      <c r="N280" s="36"/>
      <c r="O280" s="37"/>
      <c r="P280" s="35"/>
      <c r="Q280" s="17"/>
      <c r="R280" s="17"/>
      <c r="S280" s="17"/>
      <c r="V280" s="17"/>
      <c r="W280" s="17"/>
      <c r="X280" s="17"/>
      <c r="AA280" s="17"/>
      <c r="AB280" s="17"/>
      <c r="AC280" s="17"/>
      <c r="AF280" s="17"/>
      <c r="AG280" s="17"/>
      <c r="AH280" s="17"/>
      <c r="AK280" s="17"/>
      <c r="AL280" s="17"/>
      <c r="AM280" s="17"/>
      <c r="AP280" s="17"/>
      <c r="AQ280" s="17"/>
      <c r="AR280" s="17"/>
    </row>
    <row r="281" spans="2:44" s="16" customFormat="1">
      <c r="B281" s="36"/>
      <c r="C281" s="36"/>
      <c r="D281" s="36"/>
      <c r="E281" s="37"/>
      <c r="G281" s="36"/>
      <c r="H281" s="36"/>
      <c r="I281" s="36"/>
      <c r="J281" s="38"/>
      <c r="K281" s="38"/>
      <c r="L281" s="36"/>
      <c r="M281" s="36"/>
      <c r="N281" s="36"/>
      <c r="O281" s="37"/>
      <c r="P281" s="35"/>
      <c r="Q281" s="17"/>
      <c r="R281" s="17"/>
      <c r="S281" s="17"/>
      <c r="V281" s="17"/>
      <c r="W281" s="17"/>
      <c r="X281" s="17"/>
      <c r="AA281" s="17"/>
      <c r="AB281" s="17"/>
      <c r="AC281" s="17"/>
      <c r="AF281" s="17"/>
      <c r="AG281" s="17"/>
      <c r="AH281" s="17"/>
      <c r="AK281" s="17"/>
      <c r="AL281" s="17"/>
      <c r="AM281" s="17"/>
      <c r="AP281" s="17"/>
      <c r="AQ281" s="17"/>
      <c r="AR281" s="17"/>
    </row>
    <row r="282" spans="2:44" s="16" customFormat="1">
      <c r="B282" s="36"/>
      <c r="C282" s="36"/>
      <c r="D282" s="36"/>
      <c r="E282" s="37"/>
      <c r="G282" s="36"/>
      <c r="H282" s="36"/>
      <c r="I282" s="36"/>
      <c r="J282" s="38"/>
      <c r="K282" s="38"/>
      <c r="L282" s="36"/>
      <c r="M282" s="36"/>
      <c r="N282" s="36"/>
      <c r="O282" s="37"/>
      <c r="P282" s="35"/>
      <c r="Q282" s="17"/>
      <c r="R282" s="17"/>
      <c r="S282" s="17"/>
      <c r="V282" s="17"/>
      <c r="W282" s="17"/>
      <c r="X282" s="17"/>
      <c r="AA282" s="17"/>
      <c r="AB282" s="17"/>
      <c r="AC282" s="17"/>
      <c r="AF282" s="17"/>
      <c r="AG282" s="17"/>
      <c r="AH282" s="17"/>
      <c r="AK282" s="17"/>
      <c r="AL282" s="17"/>
      <c r="AM282" s="17"/>
      <c r="AP282" s="17"/>
      <c r="AQ282" s="17"/>
      <c r="AR282" s="17"/>
    </row>
    <row r="283" spans="2:44" s="16" customFormat="1">
      <c r="B283" s="36"/>
      <c r="C283" s="36"/>
      <c r="D283" s="36"/>
      <c r="E283" s="37"/>
      <c r="G283" s="36"/>
      <c r="H283" s="36"/>
      <c r="I283" s="36"/>
      <c r="J283" s="38"/>
      <c r="K283" s="38"/>
      <c r="L283" s="36"/>
      <c r="M283" s="36"/>
      <c r="N283" s="36"/>
      <c r="O283" s="37"/>
      <c r="P283" s="35"/>
      <c r="Q283" s="17"/>
      <c r="R283" s="17"/>
      <c r="S283" s="17"/>
      <c r="V283" s="17"/>
      <c r="W283" s="17"/>
      <c r="X283" s="17"/>
      <c r="AA283" s="17"/>
      <c r="AB283" s="17"/>
      <c r="AC283" s="17"/>
      <c r="AF283" s="17"/>
      <c r="AG283" s="17"/>
      <c r="AH283" s="17"/>
      <c r="AK283" s="17"/>
      <c r="AL283" s="17"/>
      <c r="AM283" s="17"/>
      <c r="AP283" s="17"/>
      <c r="AQ283" s="17"/>
      <c r="AR283" s="17"/>
    </row>
    <row r="284" spans="2:44" s="16" customFormat="1">
      <c r="B284" s="36"/>
      <c r="C284" s="36"/>
      <c r="D284" s="36"/>
      <c r="E284" s="37"/>
      <c r="G284" s="36"/>
      <c r="H284" s="36"/>
      <c r="I284" s="36"/>
      <c r="J284" s="38"/>
      <c r="K284" s="38"/>
      <c r="L284" s="36"/>
      <c r="M284" s="36"/>
      <c r="N284" s="36"/>
      <c r="O284" s="37"/>
      <c r="P284" s="35"/>
      <c r="Q284" s="17"/>
      <c r="R284" s="17"/>
      <c r="S284" s="17"/>
      <c r="V284" s="17"/>
      <c r="W284" s="17"/>
      <c r="X284" s="17"/>
      <c r="AA284" s="17"/>
      <c r="AB284" s="17"/>
      <c r="AC284" s="17"/>
      <c r="AF284" s="17"/>
      <c r="AG284" s="17"/>
      <c r="AH284" s="17"/>
      <c r="AK284" s="17"/>
      <c r="AL284" s="17"/>
      <c r="AM284" s="17"/>
      <c r="AP284" s="17"/>
      <c r="AQ284" s="17"/>
      <c r="AR284" s="17"/>
    </row>
    <row r="285" spans="2:44" s="16" customFormat="1">
      <c r="B285" s="36"/>
      <c r="C285" s="36"/>
      <c r="D285" s="36"/>
      <c r="E285" s="37"/>
      <c r="G285" s="36"/>
      <c r="H285" s="36"/>
      <c r="I285" s="36"/>
      <c r="J285" s="38"/>
      <c r="K285" s="38"/>
      <c r="L285" s="36"/>
      <c r="M285" s="36"/>
      <c r="N285" s="36"/>
      <c r="O285" s="37"/>
      <c r="P285" s="35"/>
      <c r="Q285" s="17"/>
      <c r="R285" s="17"/>
      <c r="S285" s="17"/>
      <c r="V285" s="17"/>
      <c r="W285" s="17"/>
      <c r="X285" s="17"/>
      <c r="AA285" s="17"/>
      <c r="AB285" s="17"/>
      <c r="AC285" s="17"/>
      <c r="AF285" s="17"/>
      <c r="AG285" s="17"/>
      <c r="AH285" s="17"/>
      <c r="AK285" s="17"/>
      <c r="AL285" s="17"/>
      <c r="AM285" s="17"/>
      <c r="AP285" s="17"/>
      <c r="AQ285" s="17"/>
      <c r="AR285" s="17"/>
    </row>
    <row r="286" spans="2:44" s="16" customFormat="1">
      <c r="B286" s="36"/>
      <c r="C286" s="36"/>
      <c r="D286" s="36"/>
      <c r="E286" s="37"/>
      <c r="G286" s="36"/>
      <c r="H286" s="36"/>
      <c r="I286" s="36"/>
      <c r="J286" s="38"/>
      <c r="K286" s="38"/>
      <c r="L286" s="36"/>
      <c r="M286" s="36"/>
      <c r="N286" s="36"/>
      <c r="O286" s="37"/>
      <c r="P286" s="35"/>
      <c r="Q286" s="17"/>
      <c r="R286" s="17"/>
      <c r="S286" s="17"/>
      <c r="V286" s="17"/>
      <c r="W286" s="17"/>
      <c r="X286" s="17"/>
      <c r="AA286" s="17"/>
      <c r="AB286" s="17"/>
      <c r="AC286" s="17"/>
      <c r="AF286" s="17"/>
      <c r="AG286" s="17"/>
      <c r="AH286" s="17"/>
      <c r="AK286" s="17"/>
      <c r="AL286" s="17"/>
      <c r="AM286" s="17"/>
      <c r="AP286" s="17"/>
      <c r="AQ286" s="17"/>
      <c r="AR286" s="17"/>
    </row>
    <row r="287" spans="2:44" s="16" customFormat="1">
      <c r="B287" s="36"/>
      <c r="C287" s="36"/>
      <c r="D287" s="36"/>
      <c r="E287" s="37"/>
      <c r="G287" s="36"/>
      <c r="H287" s="36"/>
      <c r="I287" s="36"/>
      <c r="J287" s="38"/>
      <c r="K287" s="38"/>
      <c r="L287" s="36"/>
      <c r="M287" s="36"/>
      <c r="N287" s="36"/>
      <c r="O287" s="37"/>
      <c r="P287" s="35"/>
      <c r="Q287" s="17"/>
      <c r="R287" s="17"/>
      <c r="S287" s="17"/>
      <c r="V287" s="17"/>
      <c r="W287" s="17"/>
      <c r="X287" s="17"/>
      <c r="AA287" s="17"/>
      <c r="AB287" s="17"/>
      <c r="AC287" s="17"/>
      <c r="AF287" s="17"/>
      <c r="AG287" s="17"/>
      <c r="AH287" s="17"/>
      <c r="AK287" s="17"/>
      <c r="AL287" s="17"/>
      <c r="AM287" s="17"/>
      <c r="AP287" s="17"/>
      <c r="AQ287" s="17"/>
      <c r="AR287" s="17"/>
    </row>
    <row r="288" spans="2:44" s="16" customFormat="1">
      <c r="B288" s="36"/>
      <c r="C288" s="36"/>
      <c r="D288" s="36"/>
      <c r="E288" s="37"/>
      <c r="G288" s="36"/>
      <c r="H288" s="36"/>
      <c r="I288" s="36"/>
      <c r="J288" s="38"/>
      <c r="K288" s="38"/>
      <c r="L288" s="36"/>
      <c r="M288" s="36"/>
      <c r="N288" s="36"/>
      <c r="O288" s="37"/>
      <c r="P288" s="35"/>
      <c r="Q288" s="17"/>
      <c r="R288" s="17"/>
      <c r="S288" s="17"/>
      <c r="V288" s="17"/>
      <c r="W288" s="17"/>
      <c r="X288" s="17"/>
      <c r="AA288" s="17"/>
      <c r="AB288" s="17"/>
      <c r="AC288" s="17"/>
      <c r="AF288" s="17"/>
      <c r="AG288" s="17"/>
      <c r="AH288" s="17"/>
      <c r="AK288" s="17"/>
      <c r="AL288" s="17"/>
      <c r="AM288" s="17"/>
      <c r="AP288" s="17"/>
      <c r="AQ288" s="17"/>
      <c r="AR288" s="17"/>
    </row>
    <row r="289" spans="2:44" s="16" customFormat="1">
      <c r="B289" s="36"/>
      <c r="C289" s="36"/>
      <c r="D289" s="36"/>
      <c r="E289" s="37"/>
      <c r="G289" s="36"/>
      <c r="H289" s="36"/>
      <c r="I289" s="36"/>
      <c r="J289" s="38"/>
      <c r="K289" s="38"/>
      <c r="L289" s="36"/>
      <c r="M289" s="36"/>
      <c r="N289" s="36"/>
      <c r="O289" s="37"/>
      <c r="P289" s="35"/>
      <c r="Q289" s="17"/>
      <c r="R289" s="17"/>
      <c r="S289" s="17"/>
      <c r="V289" s="17"/>
      <c r="W289" s="17"/>
      <c r="X289" s="17"/>
      <c r="AA289" s="17"/>
      <c r="AB289" s="17"/>
      <c r="AC289" s="17"/>
      <c r="AF289" s="17"/>
      <c r="AG289" s="17"/>
      <c r="AH289" s="17"/>
      <c r="AK289" s="17"/>
      <c r="AL289" s="17"/>
      <c r="AM289" s="17"/>
      <c r="AP289" s="17"/>
      <c r="AQ289" s="17"/>
      <c r="AR289" s="17"/>
    </row>
    <row r="290" spans="2:44" s="16" customFormat="1">
      <c r="B290" s="36"/>
      <c r="C290" s="36"/>
      <c r="D290" s="36"/>
      <c r="E290" s="37"/>
      <c r="G290" s="36"/>
      <c r="H290" s="36"/>
      <c r="I290" s="36"/>
      <c r="J290" s="38"/>
      <c r="K290" s="38"/>
      <c r="L290" s="36"/>
      <c r="M290" s="36"/>
      <c r="N290" s="36"/>
      <c r="O290" s="37"/>
      <c r="P290" s="35"/>
      <c r="Q290" s="17"/>
      <c r="R290" s="17"/>
      <c r="S290" s="17"/>
      <c r="V290" s="17"/>
      <c r="W290" s="17"/>
      <c r="X290" s="17"/>
      <c r="AA290" s="17"/>
      <c r="AB290" s="17"/>
      <c r="AC290" s="17"/>
      <c r="AF290" s="17"/>
      <c r="AG290" s="17"/>
      <c r="AH290" s="17"/>
      <c r="AK290" s="17"/>
      <c r="AL290" s="17"/>
      <c r="AM290" s="17"/>
      <c r="AP290" s="17"/>
      <c r="AQ290" s="17"/>
      <c r="AR290" s="17"/>
    </row>
    <row r="291" spans="2:44" s="16" customFormat="1">
      <c r="B291" s="36"/>
      <c r="C291" s="36"/>
      <c r="D291" s="36"/>
      <c r="E291" s="37"/>
      <c r="G291" s="36"/>
      <c r="H291" s="36"/>
      <c r="I291" s="36"/>
      <c r="J291" s="38"/>
      <c r="K291" s="38"/>
      <c r="L291" s="36"/>
      <c r="M291" s="36"/>
      <c r="N291" s="36"/>
      <c r="O291" s="37"/>
      <c r="P291" s="35"/>
      <c r="Q291" s="17"/>
      <c r="R291" s="17"/>
      <c r="S291" s="17"/>
      <c r="V291" s="17"/>
      <c r="W291" s="17"/>
      <c r="X291" s="17"/>
      <c r="AA291" s="17"/>
      <c r="AB291" s="17"/>
      <c r="AC291" s="17"/>
      <c r="AF291" s="17"/>
      <c r="AG291" s="17"/>
      <c r="AH291" s="17"/>
      <c r="AK291" s="17"/>
      <c r="AL291" s="17"/>
      <c r="AM291" s="17"/>
      <c r="AP291" s="17"/>
      <c r="AQ291" s="17"/>
      <c r="AR291" s="17"/>
    </row>
    <row r="292" spans="2:44" s="16" customFormat="1">
      <c r="B292" s="36"/>
      <c r="C292" s="36"/>
      <c r="D292" s="36"/>
      <c r="E292" s="37"/>
      <c r="G292" s="36"/>
      <c r="H292" s="36"/>
      <c r="I292" s="36"/>
      <c r="J292" s="38"/>
      <c r="K292" s="38"/>
      <c r="L292" s="36"/>
      <c r="M292" s="36"/>
      <c r="N292" s="36"/>
      <c r="O292" s="37"/>
      <c r="P292" s="35"/>
      <c r="Q292" s="17"/>
      <c r="R292" s="17"/>
      <c r="S292" s="17"/>
      <c r="V292" s="17"/>
      <c r="W292" s="17"/>
      <c r="X292" s="17"/>
      <c r="AA292" s="17"/>
      <c r="AB292" s="17"/>
      <c r="AC292" s="17"/>
      <c r="AF292" s="17"/>
      <c r="AG292" s="17"/>
      <c r="AH292" s="17"/>
      <c r="AK292" s="17"/>
      <c r="AL292" s="17"/>
      <c r="AM292" s="17"/>
      <c r="AP292" s="17"/>
      <c r="AQ292" s="17"/>
      <c r="AR292" s="17"/>
    </row>
    <row r="293" spans="2:44" s="16" customFormat="1">
      <c r="B293" s="36"/>
      <c r="C293" s="36"/>
      <c r="D293" s="36"/>
      <c r="E293" s="37"/>
      <c r="G293" s="36"/>
      <c r="H293" s="36"/>
      <c r="I293" s="36"/>
      <c r="J293" s="38"/>
      <c r="K293" s="38"/>
      <c r="L293" s="36"/>
      <c r="M293" s="36"/>
      <c r="N293" s="36"/>
      <c r="O293" s="37"/>
      <c r="P293" s="35"/>
      <c r="Q293" s="17"/>
      <c r="R293" s="17"/>
      <c r="S293" s="17"/>
      <c r="V293" s="17"/>
      <c r="W293" s="17"/>
      <c r="X293" s="17"/>
      <c r="AA293" s="17"/>
      <c r="AB293" s="17"/>
      <c r="AC293" s="17"/>
      <c r="AF293" s="17"/>
      <c r="AG293" s="17"/>
      <c r="AH293" s="17"/>
      <c r="AK293" s="17"/>
      <c r="AL293" s="17"/>
      <c r="AM293" s="17"/>
      <c r="AP293" s="17"/>
      <c r="AQ293" s="17"/>
      <c r="AR293" s="17"/>
    </row>
    <row r="294" spans="2:44" s="16" customFormat="1">
      <c r="B294" s="36"/>
      <c r="C294" s="36"/>
      <c r="D294" s="36"/>
      <c r="E294" s="37"/>
      <c r="G294" s="36"/>
      <c r="H294" s="36"/>
      <c r="I294" s="36"/>
      <c r="J294" s="38"/>
      <c r="K294" s="38"/>
      <c r="L294" s="36"/>
      <c r="M294" s="36"/>
      <c r="N294" s="36"/>
      <c r="O294" s="37"/>
      <c r="P294" s="35"/>
      <c r="Q294" s="17"/>
      <c r="R294" s="17"/>
      <c r="S294" s="17"/>
      <c r="V294" s="17"/>
      <c r="W294" s="17"/>
      <c r="X294" s="17"/>
      <c r="AA294" s="17"/>
      <c r="AB294" s="17"/>
      <c r="AC294" s="17"/>
      <c r="AF294" s="17"/>
      <c r="AG294" s="17"/>
      <c r="AH294" s="17"/>
      <c r="AK294" s="17"/>
      <c r="AL294" s="17"/>
      <c r="AM294" s="17"/>
      <c r="AP294" s="17"/>
      <c r="AQ294" s="17"/>
      <c r="AR294" s="17"/>
    </row>
    <row r="295" spans="2:44" s="16" customFormat="1">
      <c r="B295" s="36"/>
      <c r="C295" s="36"/>
      <c r="D295" s="36"/>
      <c r="E295" s="37"/>
      <c r="G295" s="36"/>
      <c r="H295" s="36"/>
      <c r="I295" s="36"/>
      <c r="J295" s="38"/>
      <c r="K295" s="38"/>
      <c r="L295" s="36"/>
      <c r="M295" s="36"/>
      <c r="N295" s="36"/>
      <c r="O295" s="37"/>
      <c r="P295" s="35"/>
      <c r="Q295" s="17"/>
      <c r="R295" s="17"/>
      <c r="S295" s="17"/>
      <c r="V295" s="17"/>
      <c r="W295" s="17"/>
      <c r="X295" s="17"/>
      <c r="AA295" s="17"/>
      <c r="AB295" s="17"/>
      <c r="AC295" s="17"/>
      <c r="AF295" s="17"/>
      <c r="AG295" s="17"/>
      <c r="AH295" s="17"/>
      <c r="AK295" s="17"/>
      <c r="AL295" s="17"/>
      <c r="AM295" s="17"/>
      <c r="AP295" s="17"/>
      <c r="AQ295" s="17"/>
      <c r="AR295" s="17"/>
    </row>
    <row r="296" spans="2:44" s="16" customFormat="1">
      <c r="B296" s="36"/>
      <c r="C296" s="36"/>
      <c r="D296" s="36"/>
      <c r="E296" s="37"/>
      <c r="G296" s="36"/>
      <c r="H296" s="36"/>
      <c r="I296" s="36"/>
      <c r="J296" s="38"/>
      <c r="K296" s="38"/>
      <c r="L296" s="36"/>
      <c r="M296" s="36"/>
      <c r="N296" s="36"/>
      <c r="O296" s="37"/>
      <c r="P296" s="35"/>
      <c r="Q296" s="17"/>
      <c r="R296" s="17"/>
      <c r="S296" s="17"/>
      <c r="V296" s="17"/>
      <c r="W296" s="17"/>
      <c r="X296" s="17"/>
      <c r="AA296" s="17"/>
      <c r="AB296" s="17"/>
      <c r="AC296" s="17"/>
      <c r="AF296" s="17"/>
      <c r="AG296" s="17"/>
      <c r="AH296" s="17"/>
      <c r="AK296" s="17"/>
      <c r="AL296" s="17"/>
      <c r="AM296" s="17"/>
      <c r="AP296" s="17"/>
      <c r="AQ296" s="17"/>
      <c r="AR296" s="17"/>
    </row>
    <row r="297" spans="2:44" s="16" customFormat="1">
      <c r="B297" s="36"/>
      <c r="C297" s="36"/>
      <c r="D297" s="36"/>
      <c r="E297" s="37"/>
      <c r="G297" s="36"/>
      <c r="H297" s="36"/>
      <c r="I297" s="36"/>
      <c r="J297" s="38"/>
      <c r="K297" s="38"/>
      <c r="L297" s="36"/>
      <c r="M297" s="36"/>
      <c r="N297" s="36"/>
      <c r="O297" s="37"/>
      <c r="P297" s="35"/>
      <c r="Q297" s="17"/>
      <c r="R297" s="17"/>
      <c r="S297" s="17"/>
      <c r="V297" s="17"/>
      <c r="W297" s="17"/>
      <c r="X297" s="17"/>
      <c r="AA297" s="17"/>
      <c r="AB297" s="17"/>
      <c r="AC297" s="17"/>
      <c r="AF297" s="17"/>
      <c r="AG297" s="17"/>
      <c r="AH297" s="17"/>
      <c r="AK297" s="17"/>
      <c r="AL297" s="17"/>
      <c r="AM297" s="17"/>
      <c r="AP297" s="17"/>
      <c r="AQ297" s="17"/>
      <c r="AR297" s="17"/>
    </row>
    <row r="298" spans="2:44" s="16" customFormat="1">
      <c r="B298" s="36"/>
      <c r="C298" s="36"/>
      <c r="D298" s="36"/>
      <c r="E298" s="37"/>
      <c r="G298" s="36"/>
      <c r="H298" s="36"/>
      <c r="I298" s="36"/>
      <c r="J298" s="38"/>
      <c r="K298" s="38"/>
      <c r="L298" s="36"/>
      <c r="M298" s="36"/>
      <c r="N298" s="36"/>
      <c r="O298" s="37"/>
      <c r="P298" s="35"/>
      <c r="Q298" s="17"/>
      <c r="R298" s="17"/>
      <c r="S298" s="17"/>
      <c r="V298" s="17"/>
      <c r="W298" s="17"/>
      <c r="X298" s="17"/>
      <c r="AA298" s="17"/>
      <c r="AB298" s="17"/>
      <c r="AC298" s="17"/>
      <c r="AF298" s="17"/>
      <c r="AG298" s="17"/>
      <c r="AH298" s="17"/>
      <c r="AK298" s="17"/>
      <c r="AL298" s="17"/>
      <c r="AM298" s="17"/>
      <c r="AP298" s="17"/>
      <c r="AQ298" s="17"/>
      <c r="AR298" s="17"/>
    </row>
    <row r="299" spans="2:44" s="16" customFormat="1">
      <c r="B299" s="36"/>
      <c r="C299" s="36"/>
      <c r="D299" s="36"/>
      <c r="E299" s="37"/>
      <c r="G299" s="36"/>
      <c r="H299" s="36"/>
      <c r="I299" s="36"/>
      <c r="J299" s="38"/>
      <c r="K299" s="38"/>
      <c r="L299" s="36"/>
      <c r="M299" s="36"/>
      <c r="N299" s="36"/>
      <c r="O299" s="37"/>
      <c r="P299" s="35"/>
      <c r="Q299" s="17"/>
      <c r="R299" s="17"/>
      <c r="S299" s="17"/>
      <c r="V299" s="17"/>
      <c r="W299" s="17"/>
      <c r="X299" s="17"/>
      <c r="AA299" s="17"/>
      <c r="AB299" s="17"/>
      <c r="AC299" s="17"/>
      <c r="AF299" s="17"/>
      <c r="AG299" s="17"/>
      <c r="AH299" s="17"/>
      <c r="AK299" s="17"/>
      <c r="AL299" s="17"/>
      <c r="AM299" s="17"/>
      <c r="AP299" s="17"/>
      <c r="AQ299" s="17"/>
      <c r="AR299" s="17"/>
    </row>
    <row r="300" spans="2:44" s="16" customFormat="1">
      <c r="B300" s="36"/>
      <c r="C300" s="36"/>
      <c r="D300" s="36"/>
      <c r="E300" s="37"/>
      <c r="G300" s="36"/>
      <c r="H300" s="36"/>
      <c r="I300" s="36"/>
      <c r="J300" s="38"/>
      <c r="K300" s="38"/>
      <c r="L300" s="36"/>
      <c r="M300" s="36"/>
      <c r="N300" s="36"/>
      <c r="O300" s="37"/>
      <c r="P300" s="35"/>
      <c r="Q300" s="17"/>
      <c r="R300" s="17"/>
      <c r="S300" s="17"/>
      <c r="V300" s="17"/>
      <c r="W300" s="17"/>
      <c r="X300" s="17"/>
      <c r="AA300" s="17"/>
      <c r="AB300" s="17"/>
      <c r="AC300" s="17"/>
      <c r="AF300" s="17"/>
      <c r="AG300" s="17"/>
      <c r="AH300" s="17"/>
      <c r="AK300" s="17"/>
      <c r="AL300" s="17"/>
      <c r="AM300" s="17"/>
      <c r="AP300" s="17"/>
      <c r="AQ300" s="17"/>
      <c r="AR300" s="17"/>
    </row>
    <row r="301" spans="2:44" s="16" customFormat="1">
      <c r="B301" s="36"/>
      <c r="C301" s="36"/>
      <c r="D301" s="36"/>
      <c r="E301" s="37"/>
      <c r="G301" s="36"/>
      <c r="H301" s="36"/>
      <c r="I301" s="36"/>
      <c r="J301" s="38"/>
      <c r="K301" s="38"/>
      <c r="L301" s="36"/>
      <c r="M301" s="36"/>
      <c r="N301" s="36"/>
      <c r="O301" s="37"/>
      <c r="P301" s="35"/>
      <c r="Q301" s="17"/>
      <c r="R301" s="17"/>
      <c r="S301" s="17"/>
      <c r="V301" s="17"/>
      <c r="W301" s="17"/>
      <c r="X301" s="17"/>
      <c r="AA301" s="17"/>
      <c r="AB301" s="17"/>
      <c r="AC301" s="17"/>
      <c r="AF301" s="17"/>
      <c r="AG301" s="17"/>
      <c r="AH301" s="17"/>
      <c r="AK301" s="17"/>
      <c r="AL301" s="17"/>
      <c r="AM301" s="17"/>
      <c r="AP301" s="17"/>
      <c r="AQ301" s="17"/>
      <c r="AR301" s="17"/>
    </row>
    <row r="302" spans="2:44" s="16" customFormat="1">
      <c r="B302" s="36"/>
      <c r="C302" s="36"/>
      <c r="D302" s="36"/>
      <c r="E302" s="37"/>
      <c r="G302" s="36"/>
      <c r="H302" s="36"/>
      <c r="I302" s="36"/>
      <c r="J302" s="38"/>
      <c r="K302" s="38"/>
      <c r="L302" s="36"/>
      <c r="M302" s="36"/>
      <c r="N302" s="36"/>
      <c r="O302" s="37"/>
      <c r="P302" s="35"/>
      <c r="Q302" s="17"/>
      <c r="R302" s="17"/>
      <c r="S302" s="17"/>
      <c r="V302" s="17"/>
      <c r="W302" s="17"/>
      <c r="X302" s="17"/>
      <c r="AA302" s="17"/>
      <c r="AB302" s="17"/>
      <c r="AC302" s="17"/>
      <c r="AF302" s="17"/>
      <c r="AG302" s="17"/>
      <c r="AH302" s="17"/>
      <c r="AK302" s="17"/>
      <c r="AL302" s="17"/>
      <c r="AM302" s="17"/>
      <c r="AP302" s="17"/>
      <c r="AQ302" s="17"/>
      <c r="AR302" s="17"/>
    </row>
    <row r="303" spans="2:44" s="16" customFormat="1">
      <c r="B303" s="36"/>
      <c r="C303" s="36"/>
      <c r="D303" s="36"/>
      <c r="E303" s="37"/>
      <c r="G303" s="36"/>
      <c r="H303" s="36"/>
      <c r="I303" s="36"/>
      <c r="J303" s="38"/>
      <c r="K303" s="38"/>
      <c r="L303" s="36"/>
      <c r="M303" s="36"/>
      <c r="N303" s="36"/>
      <c r="O303" s="37"/>
      <c r="P303" s="35"/>
      <c r="Q303" s="17"/>
      <c r="R303" s="17"/>
      <c r="S303" s="17"/>
      <c r="V303" s="17"/>
      <c r="W303" s="17"/>
      <c r="X303" s="17"/>
      <c r="AA303" s="17"/>
      <c r="AB303" s="17"/>
      <c r="AC303" s="17"/>
      <c r="AF303" s="17"/>
      <c r="AG303" s="17"/>
      <c r="AH303" s="17"/>
      <c r="AK303" s="17"/>
      <c r="AL303" s="17"/>
      <c r="AM303" s="17"/>
      <c r="AP303" s="17"/>
      <c r="AQ303" s="17"/>
      <c r="AR303" s="17"/>
    </row>
    <row r="304" spans="2:44" s="16" customFormat="1">
      <c r="B304" s="36"/>
      <c r="C304" s="36"/>
      <c r="D304" s="36"/>
      <c r="E304" s="37"/>
      <c r="G304" s="36"/>
      <c r="H304" s="36"/>
      <c r="I304" s="36"/>
      <c r="J304" s="38"/>
      <c r="K304" s="38"/>
      <c r="L304" s="36"/>
      <c r="M304" s="36"/>
      <c r="N304" s="36"/>
      <c r="O304" s="37"/>
      <c r="P304" s="35"/>
      <c r="Q304" s="17"/>
      <c r="R304" s="17"/>
      <c r="S304" s="17"/>
      <c r="V304" s="17"/>
      <c r="W304" s="17"/>
      <c r="X304" s="17"/>
      <c r="AA304" s="17"/>
      <c r="AB304" s="17"/>
      <c r="AC304" s="17"/>
      <c r="AF304" s="17"/>
      <c r="AG304" s="17"/>
      <c r="AH304" s="17"/>
      <c r="AK304" s="17"/>
      <c r="AL304" s="17"/>
      <c r="AM304" s="17"/>
      <c r="AP304" s="17"/>
      <c r="AQ304" s="17"/>
      <c r="AR304" s="17"/>
    </row>
    <row r="305" spans="2:44" s="16" customFormat="1">
      <c r="B305" s="36"/>
      <c r="C305" s="36"/>
      <c r="D305" s="36"/>
      <c r="E305" s="37"/>
      <c r="G305" s="36"/>
      <c r="H305" s="36"/>
      <c r="I305" s="36"/>
      <c r="J305" s="38"/>
      <c r="K305" s="38"/>
      <c r="L305" s="36"/>
      <c r="M305" s="36"/>
      <c r="N305" s="36"/>
      <c r="O305" s="37"/>
      <c r="P305" s="35"/>
      <c r="Q305" s="17"/>
      <c r="R305" s="17"/>
      <c r="S305" s="17"/>
      <c r="V305" s="17"/>
      <c r="W305" s="17"/>
      <c r="X305" s="17"/>
      <c r="AA305" s="17"/>
      <c r="AB305" s="17"/>
      <c r="AC305" s="17"/>
      <c r="AF305" s="17"/>
      <c r="AG305" s="17"/>
      <c r="AH305" s="17"/>
      <c r="AK305" s="17"/>
      <c r="AL305" s="17"/>
      <c r="AM305" s="17"/>
      <c r="AP305" s="17"/>
      <c r="AQ305" s="17"/>
      <c r="AR305" s="17"/>
    </row>
    <row r="306" spans="2:44" s="16" customFormat="1">
      <c r="B306" s="36"/>
      <c r="C306" s="36"/>
      <c r="D306" s="36"/>
      <c r="E306" s="37"/>
      <c r="G306" s="36"/>
      <c r="H306" s="36"/>
      <c r="I306" s="36"/>
      <c r="J306" s="38"/>
      <c r="K306" s="38"/>
      <c r="L306" s="36"/>
      <c r="M306" s="36"/>
      <c r="N306" s="36"/>
      <c r="O306" s="37"/>
      <c r="P306" s="35"/>
      <c r="Q306" s="17"/>
      <c r="R306" s="17"/>
      <c r="S306" s="17"/>
      <c r="V306" s="17"/>
      <c r="W306" s="17"/>
      <c r="X306" s="17"/>
      <c r="AA306" s="17"/>
      <c r="AB306" s="17"/>
      <c r="AC306" s="17"/>
      <c r="AF306" s="17"/>
      <c r="AG306" s="17"/>
      <c r="AH306" s="17"/>
      <c r="AK306" s="17"/>
      <c r="AL306" s="17"/>
      <c r="AM306" s="17"/>
      <c r="AP306" s="17"/>
      <c r="AQ306" s="17"/>
      <c r="AR306" s="17"/>
    </row>
    <row r="307" spans="2:44" s="16" customFormat="1">
      <c r="B307" s="36"/>
      <c r="C307" s="36"/>
      <c r="D307" s="36"/>
      <c r="E307" s="37"/>
      <c r="G307" s="36"/>
      <c r="H307" s="36"/>
      <c r="I307" s="36"/>
      <c r="J307" s="38"/>
      <c r="K307" s="38"/>
      <c r="L307" s="36"/>
      <c r="M307" s="36"/>
      <c r="N307" s="36"/>
      <c r="O307" s="37"/>
      <c r="P307" s="35"/>
      <c r="Q307" s="17"/>
      <c r="R307" s="17"/>
      <c r="S307" s="17"/>
      <c r="V307" s="17"/>
      <c r="W307" s="17"/>
      <c r="X307" s="17"/>
      <c r="AA307" s="17"/>
      <c r="AB307" s="17"/>
      <c r="AC307" s="17"/>
      <c r="AF307" s="17"/>
      <c r="AG307" s="17"/>
      <c r="AH307" s="17"/>
      <c r="AK307" s="17"/>
      <c r="AL307" s="17"/>
      <c r="AM307" s="17"/>
      <c r="AP307" s="17"/>
      <c r="AQ307" s="17"/>
      <c r="AR307" s="17"/>
    </row>
    <row r="308" spans="2:44" s="16" customFormat="1">
      <c r="B308" s="36"/>
      <c r="C308" s="36"/>
      <c r="D308" s="36"/>
      <c r="E308" s="37"/>
      <c r="G308" s="36"/>
      <c r="H308" s="36"/>
      <c r="I308" s="36"/>
      <c r="J308" s="38"/>
      <c r="K308" s="38"/>
      <c r="L308" s="36"/>
      <c r="M308" s="36"/>
      <c r="N308" s="36"/>
      <c r="O308" s="37"/>
      <c r="P308" s="35"/>
      <c r="Q308" s="17"/>
      <c r="R308" s="17"/>
      <c r="S308" s="17"/>
      <c r="V308" s="17"/>
      <c r="W308" s="17"/>
      <c r="X308" s="17"/>
      <c r="AA308" s="17"/>
      <c r="AB308" s="17"/>
      <c r="AC308" s="17"/>
      <c r="AF308" s="17"/>
      <c r="AG308" s="17"/>
      <c r="AH308" s="17"/>
      <c r="AK308" s="17"/>
      <c r="AL308" s="17"/>
      <c r="AM308" s="17"/>
      <c r="AP308" s="17"/>
      <c r="AQ308" s="17"/>
      <c r="AR308" s="17"/>
    </row>
    <row r="309" spans="2:44" s="16" customFormat="1">
      <c r="B309" s="36"/>
      <c r="C309" s="36"/>
      <c r="D309" s="36"/>
      <c r="E309" s="37"/>
      <c r="G309" s="36"/>
      <c r="H309" s="36"/>
      <c r="I309" s="36"/>
      <c r="J309" s="38"/>
      <c r="K309" s="38"/>
      <c r="L309" s="36"/>
      <c r="M309" s="36"/>
      <c r="N309" s="36"/>
      <c r="O309" s="37"/>
      <c r="P309" s="35"/>
      <c r="Q309" s="17"/>
      <c r="R309" s="17"/>
      <c r="S309" s="17"/>
      <c r="V309" s="17"/>
      <c r="W309" s="17"/>
      <c r="X309" s="17"/>
      <c r="AA309" s="17"/>
      <c r="AB309" s="17"/>
      <c r="AC309" s="17"/>
      <c r="AF309" s="17"/>
      <c r="AG309" s="17"/>
      <c r="AH309" s="17"/>
      <c r="AK309" s="17"/>
      <c r="AL309" s="17"/>
      <c r="AM309" s="17"/>
      <c r="AP309" s="17"/>
      <c r="AQ309" s="17"/>
      <c r="AR309" s="17"/>
    </row>
    <row r="310" spans="2:44" s="16" customFormat="1">
      <c r="B310" s="36"/>
      <c r="C310" s="36"/>
      <c r="D310" s="36"/>
      <c r="E310" s="37"/>
      <c r="G310" s="36"/>
      <c r="H310" s="36"/>
      <c r="I310" s="36"/>
      <c r="J310" s="38"/>
      <c r="K310" s="38"/>
      <c r="L310" s="36"/>
      <c r="M310" s="36"/>
      <c r="N310" s="36"/>
      <c r="O310" s="37"/>
      <c r="P310" s="35"/>
      <c r="Q310" s="17"/>
      <c r="R310" s="17"/>
      <c r="S310" s="17"/>
      <c r="V310" s="17"/>
      <c r="W310" s="17"/>
      <c r="X310" s="17"/>
      <c r="AA310" s="17"/>
      <c r="AB310" s="17"/>
      <c r="AC310" s="17"/>
      <c r="AF310" s="17"/>
      <c r="AG310" s="17"/>
      <c r="AH310" s="17"/>
      <c r="AK310" s="17"/>
      <c r="AL310" s="17"/>
      <c r="AM310" s="17"/>
      <c r="AP310" s="17"/>
      <c r="AQ310" s="17"/>
      <c r="AR310" s="17"/>
    </row>
    <row r="311" spans="2:44" s="16" customFormat="1">
      <c r="B311" s="36"/>
      <c r="C311" s="36"/>
      <c r="D311" s="36"/>
      <c r="E311" s="37"/>
      <c r="G311" s="36"/>
      <c r="H311" s="36"/>
      <c r="I311" s="36"/>
      <c r="J311" s="38"/>
      <c r="K311" s="38"/>
      <c r="L311" s="36"/>
      <c r="M311" s="36"/>
      <c r="N311" s="36"/>
      <c r="O311" s="37"/>
      <c r="P311" s="35"/>
      <c r="Q311" s="17"/>
      <c r="R311" s="17"/>
      <c r="S311" s="17"/>
      <c r="V311" s="17"/>
      <c r="W311" s="17"/>
      <c r="X311" s="17"/>
      <c r="AA311" s="17"/>
      <c r="AB311" s="17"/>
      <c r="AC311" s="17"/>
      <c r="AF311" s="17"/>
      <c r="AG311" s="17"/>
      <c r="AH311" s="17"/>
      <c r="AK311" s="17"/>
      <c r="AL311" s="17"/>
      <c r="AM311" s="17"/>
      <c r="AP311" s="17"/>
      <c r="AQ311" s="17"/>
      <c r="AR311" s="17"/>
    </row>
    <row r="312" spans="2:44" s="16" customFormat="1">
      <c r="B312" s="36"/>
      <c r="C312" s="36"/>
      <c r="D312" s="36"/>
      <c r="E312" s="37"/>
      <c r="G312" s="36"/>
      <c r="H312" s="36"/>
      <c r="I312" s="36"/>
      <c r="J312" s="38"/>
      <c r="K312" s="38"/>
      <c r="L312" s="36"/>
      <c r="M312" s="36"/>
      <c r="N312" s="36"/>
      <c r="O312" s="37"/>
      <c r="P312" s="35"/>
      <c r="Q312" s="17"/>
      <c r="R312" s="17"/>
      <c r="S312" s="17"/>
      <c r="V312" s="17"/>
      <c r="W312" s="17"/>
      <c r="X312" s="17"/>
      <c r="AA312" s="17"/>
      <c r="AB312" s="17"/>
      <c r="AC312" s="17"/>
      <c r="AF312" s="17"/>
      <c r="AG312" s="17"/>
      <c r="AH312" s="17"/>
      <c r="AK312" s="17"/>
      <c r="AL312" s="17"/>
      <c r="AM312" s="17"/>
      <c r="AP312" s="17"/>
      <c r="AQ312" s="17"/>
      <c r="AR312" s="17"/>
    </row>
    <row r="313" spans="2:44" s="16" customFormat="1">
      <c r="B313" s="36"/>
      <c r="C313" s="36"/>
      <c r="D313" s="36"/>
      <c r="E313" s="37"/>
      <c r="G313" s="36"/>
      <c r="H313" s="36"/>
      <c r="I313" s="36"/>
      <c r="J313" s="38"/>
      <c r="K313" s="38"/>
      <c r="L313" s="36"/>
      <c r="M313" s="36"/>
      <c r="N313" s="36"/>
      <c r="O313" s="37"/>
      <c r="P313" s="35"/>
      <c r="Q313" s="17"/>
      <c r="R313" s="17"/>
      <c r="S313" s="17"/>
      <c r="V313" s="17"/>
      <c r="W313" s="17"/>
      <c r="X313" s="17"/>
      <c r="AA313" s="17"/>
      <c r="AB313" s="17"/>
      <c r="AC313" s="17"/>
      <c r="AF313" s="17"/>
      <c r="AG313" s="17"/>
      <c r="AH313" s="17"/>
      <c r="AK313" s="17"/>
      <c r="AL313" s="17"/>
      <c r="AM313" s="17"/>
      <c r="AP313" s="17"/>
      <c r="AQ313" s="17"/>
      <c r="AR313" s="17"/>
    </row>
    <row r="314" spans="2:44" s="16" customFormat="1">
      <c r="B314" s="36"/>
      <c r="C314" s="36"/>
      <c r="D314" s="36"/>
      <c r="E314" s="37"/>
      <c r="G314" s="36"/>
      <c r="H314" s="36"/>
      <c r="I314" s="36"/>
      <c r="J314" s="38"/>
      <c r="K314" s="38"/>
      <c r="L314" s="36"/>
      <c r="M314" s="36"/>
      <c r="N314" s="36"/>
      <c r="O314" s="37"/>
      <c r="P314" s="35"/>
      <c r="Q314" s="17"/>
      <c r="R314" s="17"/>
      <c r="S314" s="17"/>
      <c r="V314" s="17"/>
      <c r="W314" s="17"/>
      <c r="X314" s="17"/>
      <c r="AA314" s="17"/>
      <c r="AB314" s="17"/>
      <c r="AC314" s="17"/>
      <c r="AF314" s="17"/>
      <c r="AG314" s="17"/>
      <c r="AH314" s="17"/>
      <c r="AK314" s="17"/>
      <c r="AL314" s="17"/>
      <c r="AM314" s="17"/>
      <c r="AP314" s="17"/>
      <c r="AQ314" s="17"/>
      <c r="AR314" s="17"/>
    </row>
    <row r="315" spans="2:44" s="16" customFormat="1">
      <c r="B315" s="36"/>
      <c r="C315" s="36"/>
      <c r="D315" s="36"/>
      <c r="E315" s="37"/>
      <c r="G315" s="36"/>
      <c r="H315" s="36"/>
      <c r="I315" s="36"/>
      <c r="J315" s="38"/>
      <c r="K315" s="38"/>
      <c r="L315" s="36"/>
      <c r="M315" s="36"/>
      <c r="N315" s="36"/>
      <c r="O315" s="37"/>
      <c r="P315" s="35"/>
      <c r="Q315" s="17"/>
      <c r="R315" s="17"/>
      <c r="S315" s="17"/>
      <c r="V315" s="17"/>
      <c r="W315" s="17"/>
      <c r="X315" s="17"/>
      <c r="AA315" s="17"/>
      <c r="AB315" s="17"/>
      <c r="AC315" s="17"/>
      <c r="AF315" s="17"/>
      <c r="AG315" s="17"/>
      <c r="AH315" s="17"/>
      <c r="AK315" s="17"/>
      <c r="AL315" s="17"/>
      <c r="AM315" s="17"/>
      <c r="AP315" s="17"/>
      <c r="AQ315" s="17"/>
      <c r="AR315" s="17"/>
    </row>
    <row r="316" spans="2:44" s="16" customFormat="1">
      <c r="B316" s="36"/>
      <c r="C316" s="36"/>
      <c r="D316" s="36"/>
      <c r="E316" s="37"/>
      <c r="G316" s="36"/>
      <c r="H316" s="36"/>
      <c r="I316" s="36"/>
      <c r="J316" s="38"/>
      <c r="K316" s="38"/>
      <c r="L316" s="36"/>
      <c r="M316" s="36"/>
      <c r="N316" s="36"/>
      <c r="O316" s="37"/>
      <c r="P316" s="35"/>
      <c r="Q316" s="17"/>
      <c r="R316" s="17"/>
      <c r="S316" s="17"/>
      <c r="V316" s="17"/>
      <c r="W316" s="17"/>
      <c r="X316" s="17"/>
      <c r="AA316" s="17"/>
      <c r="AB316" s="17"/>
      <c r="AC316" s="17"/>
      <c r="AF316" s="17"/>
      <c r="AG316" s="17"/>
      <c r="AH316" s="17"/>
      <c r="AK316" s="17"/>
      <c r="AL316" s="17"/>
      <c r="AM316" s="17"/>
      <c r="AP316" s="17"/>
      <c r="AQ316" s="17"/>
      <c r="AR316" s="17"/>
    </row>
    <row r="317" spans="2:44" s="16" customFormat="1">
      <c r="B317" s="36"/>
      <c r="C317" s="36"/>
      <c r="D317" s="36"/>
      <c r="E317" s="37"/>
      <c r="G317" s="36"/>
      <c r="H317" s="36"/>
      <c r="I317" s="36"/>
      <c r="J317" s="38"/>
      <c r="K317" s="38"/>
      <c r="L317" s="36"/>
      <c r="M317" s="36"/>
      <c r="N317" s="36"/>
      <c r="O317" s="37"/>
      <c r="P317" s="35"/>
      <c r="Q317" s="17"/>
      <c r="R317" s="17"/>
      <c r="S317" s="17"/>
      <c r="V317" s="17"/>
      <c r="W317" s="17"/>
      <c r="X317" s="17"/>
      <c r="AA317" s="17"/>
      <c r="AB317" s="17"/>
      <c r="AC317" s="17"/>
      <c r="AF317" s="17"/>
      <c r="AG317" s="17"/>
      <c r="AH317" s="17"/>
      <c r="AK317" s="17"/>
      <c r="AL317" s="17"/>
      <c r="AM317" s="17"/>
      <c r="AP317" s="17"/>
      <c r="AQ317" s="17"/>
      <c r="AR317" s="17"/>
    </row>
    <row r="318" spans="2:44" s="16" customFormat="1">
      <c r="B318" s="36"/>
      <c r="C318" s="36"/>
      <c r="D318" s="36"/>
      <c r="E318" s="37"/>
      <c r="G318" s="36"/>
      <c r="H318" s="36"/>
      <c r="I318" s="36"/>
      <c r="J318" s="38"/>
      <c r="K318" s="38"/>
      <c r="L318" s="36"/>
      <c r="M318" s="36"/>
      <c r="N318" s="36"/>
      <c r="O318" s="37"/>
      <c r="P318" s="35"/>
      <c r="Q318" s="17"/>
      <c r="R318" s="17"/>
      <c r="S318" s="17"/>
      <c r="V318" s="17"/>
      <c r="W318" s="17"/>
      <c r="X318" s="17"/>
      <c r="AA318" s="17"/>
      <c r="AB318" s="17"/>
      <c r="AC318" s="17"/>
      <c r="AF318" s="17"/>
      <c r="AG318" s="17"/>
      <c r="AH318" s="17"/>
      <c r="AK318" s="17"/>
      <c r="AL318" s="17"/>
      <c r="AM318" s="17"/>
      <c r="AP318" s="17"/>
      <c r="AQ318" s="17"/>
      <c r="AR318" s="17"/>
    </row>
    <row r="319" spans="2:44" s="16" customFormat="1">
      <c r="B319" s="36"/>
      <c r="C319" s="36"/>
      <c r="D319" s="36"/>
      <c r="E319" s="37"/>
      <c r="G319" s="36"/>
      <c r="H319" s="36"/>
      <c r="I319" s="36"/>
      <c r="J319" s="38"/>
      <c r="K319" s="38"/>
      <c r="L319" s="36"/>
      <c r="M319" s="36"/>
      <c r="N319" s="36"/>
      <c r="O319" s="37"/>
      <c r="P319" s="35"/>
      <c r="Q319" s="17"/>
      <c r="R319" s="17"/>
      <c r="S319" s="17"/>
      <c r="V319" s="17"/>
      <c r="W319" s="17"/>
      <c r="X319" s="17"/>
      <c r="AA319" s="17"/>
      <c r="AB319" s="17"/>
      <c r="AC319" s="17"/>
      <c r="AF319" s="17"/>
      <c r="AG319" s="17"/>
      <c r="AH319" s="17"/>
      <c r="AK319" s="17"/>
      <c r="AL319" s="17"/>
      <c r="AM319" s="17"/>
      <c r="AP319" s="17"/>
      <c r="AQ319" s="17"/>
      <c r="AR319" s="17"/>
    </row>
    <row r="320" spans="2:44" s="16" customFormat="1">
      <c r="B320" s="36"/>
      <c r="C320" s="36"/>
      <c r="D320" s="36"/>
      <c r="E320" s="37"/>
      <c r="G320" s="36"/>
      <c r="H320" s="36"/>
      <c r="I320" s="36"/>
      <c r="J320" s="38"/>
      <c r="K320" s="38"/>
      <c r="L320" s="36"/>
      <c r="M320" s="36"/>
      <c r="N320" s="36"/>
      <c r="O320" s="37"/>
      <c r="P320" s="35"/>
      <c r="Q320" s="17"/>
      <c r="R320" s="17"/>
      <c r="S320" s="17"/>
      <c r="V320" s="17"/>
      <c r="W320" s="17"/>
      <c r="X320" s="17"/>
      <c r="AA320" s="17"/>
      <c r="AB320" s="17"/>
      <c r="AC320" s="17"/>
      <c r="AF320" s="17"/>
      <c r="AG320" s="17"/>
      <c r="AH320" s="17"/>
      <c r="AK320" s="17"/>
      <c r="AL320" s="17"/>
      <c r="AM320" s="17"/>
      <c r="AP320" s="17"/>
      <c r="AQ320" s="17"/>
      <c r="AR320" s="17"/>
    </row>
    <row r="321" spans="2:44" s="16" customFormat="1">
      <c r="B321" s="36"/>
      <c r="C321" s="36"/>
      <c r="D321" s="36"/>
      <c r="E321" s="37"/>
      <c r="G321" s="36"/>
      <c r="H321" s="36"/>
      <c r="I321" s="36"/>
      <c r="J321" s="38"/>
      <c r="K321" s="38"/>
      <c r="L321" s="36"/>
      <c r="M321" s="36"/>
      <c r="N321" s="36"/>
      <c r="O321" s="37"/>
      <c r="P321" s="35"/>
      <c r="Q321" s="17"/>
      <c r="R321" s="17"/>
      <c r="S321" s="17"/>
      <c r="V321" s="17"/>
      <c r="W321" s="17"/>
      <c r="X321" s="17"/>
      <c r="AA321" s="17"/>
      <c r="AB321" s="17"/>
      <c r="AC321" s="17"/>
      <c r="AF321" s="17"/>
      <c r="AG321" s="17"/>
      <c r="AH321" s="17"/>
      <c r="AK321" s="17"/>
      <c r="AL321" s="17"/>
      <c r="AM321" s="17"/>
      <c r="AP321" s="17"/>
      <c r="AQ321" s="17"/>
      <c r="AR321" s="17"/>
    </row>
    <row r="322" spans="2:44" s="16" customFormat="1">
      <c r="B322" s="36"/>
      <c r="C322" s="36"/>
      <c r="D322" s="36"/>
      <c r="E322" s="37"/>
      <c r="G322" s="36"/>
      <c r="H322" s="36"/>
      <c r="I322" s="36"/>
      <c r="J322" s="38"/>
      <c r="K322" s="38"/>
      <c r="L322" s="36"/>
      <c r="M322" s="36"/>
      <c r="N322" s="36"/>
      <c r="O322" s="37"/>
      <c r="P322" s="35"/>
      <c r="Q322" s="17"/>
      <c r="R322" s="17"/>
      <c r="S322" s="17"/>
      <c r="V322" s="17"/>
      <c r="W322" s="17"/>
      <c r="X322" s="17"/>
      <c r="AA322" s="17"/>
      <c r="AB322" s="17"/>
      <c r="AC322" s="17"/>
      <c r="AF322" s="17"/>
      <c r="AG322" s="17"/>
      <c r="AH322" s="17"/>
      <c r="AK322" s="17"/>
      <c r="AL322" s="17"/>
      <c r="AM322" s="17"/>
      <c r="AP322" s="17"/>
      <c r="AQ322" s="17"/>
      <c r="AR322" s="17"/>
    </row>
    <row r="323" spans="2:44" s="16" customFormat="1">
      <c r="B323" s="36"/>
      <c r="C323" s="36"/>
      <c r="D323" s="36"/>
      <c r="E323" s="37"/>
      <c r="G323" s="36"/>
      <c r="H323" s="36"/>
      <c r="I323" s="36"/>
      <c r="J323" s="38"/>
      <c r="K323" s="38"/>
      <c r="L323" s="36"/>
      <c r="M323" s="36"/>
      <c r="N323" s="36"/>
      <c r="O323" s="37"/>
      <c r="P323" s="35"/>
      <c r="Q323" s="17"/>
      <c r="R323" s="17"/>
      <c r="S323" s="17"/>
      <c r="V323" s="17"/>
      <c r="W323" s="17"/>
      <c r="X323" s="17"/>
      <c r="AA323" s="17"/>
      <c r="AB323" s="17"/>
      <c r="AC323" s="17"/>
      <c r="AF323" s="17"/>
      <c r="AG323" s="17"/>
      <c r="AH323" s="17"/>
      <c r="AK323" s="17"/>
      <c r="AL323" s="17"/>
      <c r="AM323" s="17"/>
      <c r="AP323" s="17"/>
      <c r="AQ323" s="17"/>
      <c r="AR323" s="17"/>
    </row>
    <row r="324" spans="2:44" s="16" customFormat="1">
      <c r="B324" s="36"/>
      <c r="C324" s="36"/>
      <c r="D324" s="36"/>
      <c r="E324" s="37"/>
      <c r="G324" s="36"/>
      <c r="H324" s="36"/>
      <c r="I324" s="36"/>
      <c r="J324" s="38"/>
      <c r="K324" s="38"/>
      <c r="L324" s="36"/>
      <c r="M324" s="36"/>
      <c r="N324" s="36"/>
      <c r="O324" s="37"/>
      <c r="P324" s="35"/>
      <c r="Q324" s="17"/>
      <c r="R324" s="17"/>
      <c r="S324" s="17"/>
      <c r="V324" s="17"/>
      <c r="W324" s="17"/>
      <c r="X324" s="17"/>
      <c r="AA324" s="17"/>
      <c r="AB324" s="17"/>
      <c r="AC324" s="17"/>
      <c r="AF324" s="17"/>
      <c r="AG324" s="17"/>
      <c r="AH324" s="17"/>
      <c r="AK324" s="17"/>
      <c r="AL324" s="17"/>
      <c r="AM324" s="17"/>
      <c r="AP324" s="17"/>
      <c r="AQ324" s="17"/>
      <c r="AR324" s="17"/>
    </row>
    <row r="325" spans="2:44" s="16" customFormat="1">
      <c r="B325" s="36"/>
      <c r="C325" s="36"/>
      <c r="D325" s="36"/>
      <c r="E325" s="37"/>
      <c r="G325" s="36"/>
      <c r="H325" s="36"/>
      <c r="I325" s="36"/>
      <c r="J325" s="38"/>
      <c r="K325" s="38"/>
      <c r="L325" s="36"/>
      <c r="M325" s="36"/>
      <c r="N325" s="36"/>
      <c r="O325" s="37"/>
      <c r="P325" s="35"/>
      <c r="Q325" s="17"/>
      <c r="R325" s="17"/>
      <c r="S325" s="17"/>
      <c r="V325" s="17"/>
      <c r="W325" s="17"/>
      <c r="X325" s="17"/>
      <c r="AA325" s="17"/>
      <c r="AB325" s="17"/>
      <c r="AC325" s="17"/>
      <c r="AF325" s="17"/>
      <c r="AG325" s="17"/>
      <c r="AH325" s="17"/>
      <c r="AK325" s="17"/>
      <c r="AL325" s="17"/>
      <c r="AM325" s="17"/>
      <c r="AP325" s="17"/>
      <c r="AQ325" s="17"/>
      <c r="AR325" s="17"/>
    </row>
    <row r="326" spans="2:44" s="16" customFormat="1">
      <c r="B326" s="36"/>
      <c r="C326" s="36"/>
      <c r="D326" s="36"/>
      <c r="E326" s="37"/>
      <c r="G326" s="36"/>
      <c r="H326" s="36"/>
      <c r="I326" s="36"/>
      <c r="J326" s="38"/>
      <c r="K326" s="38"/>
      <c r="L326" s="36"/>
      <c r="M326" s="36"/>
      <c r="N326" s="36"/>
      <c r="O326" s="37"/>
      <c r="P326" s="35"/>
      <c r="Q326" s="17"/>
      <c r="R326" s="17"/>
      <c r="S326" s="17"/>
      <c r="V326" s="17"/>
      <c r="W326" s="17"/>
      <c r="X326" s="17"/>
      <c r="AA326" s="17"/>
      <c r="AB326" s="17"/>
      <c r="AC326" s="17"/>
      <c r="AF326" s="17"/>
      <c r="AG326" s="17"/>
      <c r="AH326" s="17"/>
      <c r="AK326" s="17"/>
      <c r="AL326" s="17"/>
      <c r="AM326" s="17"/>
      <c r="AP326" s="17"/>
      <c r="AQ326" s="17"/>
      <c r="AR326" s="17"/>
    </row>
    <row r="327" spans="2:44" s="16" customFormat="1">
      <c r="B327" s="36"/>
      <c r="C327" s="36"/>
      <c r="D327" s="36"/>
      <c r="E327" s="37"/>
      <c r="G327" s="36"/>
      <c r="H327" s="36"/>
      <c r="I327" s="36"/>
      <c r="J327" s="38"/>
      <c r="K327" s="38"/>
      <c r="L327" s="36"/>
      <c r="M327" s="36"/>
      <c r="N327" s="36"/>
      <c r="O327" s="37"/>
      <c r="P327" s="35"/>
      <c r="Q327" s="17"/>
      <c r="R327" s="17"/>
      <c r="S327" s="17"/>
      <c r="V327" s="17"/>
      <c r="W327" s="17"/>
      <c r="X327" s="17"/>
      <c r="AA327" s="17"/>
      <c r="AB327" s="17"/>
      <c r="AC327" s="17"/>
      <c r="AF327" s="17"/>
      <c r="AG327" s="17"/>
      <c r="AH327" s="17"/>
      <c r="AK327" s="17"/>
      <c r="AL327" s="17"/>
      <c r="AM327" s="17"/>
      <c r="AP327" s="17"/>
      <c r="AQ327" s="17"/>
      <c r="AR327" s="17"/>
    </row>
    <row r="328" spans="2:44" s="16" customFormat="1">
      <c r="B328" s="36"/>
      <c r="C328" s="36"/>
      <c r="D328" s="36"/>
      <c r="E328" s="37"/>
      <c r="G328" s="36"/>
      <c r="H328" s="36"/>
      <c r="I328" s="36"/>
      <c r="J328" s="38"/>
      <c r="K328" s="38"/>
      <c r="L328" s="36"/>
      <c r="M328" s="36"/>
      <c r="N328" s="36"/>
      <c r="O328" s="37"/>
      <c r="P328" s="35"/>
      <c r="Q328" s="17"/>
      <c r="R328" s="17"/>
      <c r="S328" s="17"/>
      <c r="V328" s="17"/>
      <c r="W328" s="17"/>
      <c r="X328" s="17"/>
      <c r="AA328" s="17"/>
      <c r="AB328" s="17"/>
      <c r="AC328" s="17"/>
      <c r="AF328" s="17"/>
      <c r="AG328" s="17"/>
      <c r="AH328" s="17"/>
      <c r="AK328" s="17"/>
      <c r="AL328" s="17"/>
      <c r="AM328" s="17"/>
      <c r="AP328" s="17"/>
      <c r="AQ328" s="17"/>
      <c r="AR328" s="17"/>
    </row>
    <row r="329" spans="2:44" s="16" customFormat="1">
      <c r="B329" s="36"/>
      <c r="C329" s="36"/>
      <c r="D329" s="36"/>
      <c r="E329" s="37"/>
      <c r="G329" s="36"/>
      <c r="H329" s="36"/>
      <c r="I329" s="36"/>
      <c r="J329" s="38"/>
      <c r="K329" s="38"/>
      <c r="L329" s="36"/>
      <c r="M329" s="36"/>
      <c r="N329" s="36"/>
      <c r="O329" s="37"/>
      <c r="P329" s="35"/>
      <c r="Q329" s="17"/>
      <c r="R329" s="17"/>
      <c r="S329" s="17"/>
      <c r="V329" s="17"/>
      <c r="W329" s="17"/>
      <c r="X329" s="17"/>
      <c r="AA329" s="17"/>
      <c r="AB329" s="17"/>
      <c r="AC329" s="17"/>
      <c r="AF329" s="17"/>
      <c r="AG329" s="17"/>
      <c r="AH329" s="17"/>
      <c r="AK329" s="17"/>
      <c r="AL329" s="17"/>
      <c r="AM329" s="17"/>
      <c r="AP329" s="17"/>
      <c r="AQ329" s="17"/>
      <c r="AR329" s="17"/>
    </row>
    <row r="330" spans="2:44" s="16" customFormat="1">
      <c r="B330" s="36"/>
      <c r="C330" s="36"/>
      <c r="D330" s="36"/>
      <c r="E330" s="37"/>
      <c r="G330" s="36"/>
      <c r="H330" s="36"/>
      <c r="I330" s="36"/>
      <c r="J330" s="38"/>
      <c r="K330" s="38"/>
      <c r="L330" s="36"/>
      <c r="M330" s="36"/>
      <c r="N330" s="36"/>
      <c r="O330" s="37"/>
      <c r="P330" s="35"/>
      <c r="Q330" s="17"/>
      <c r="R330" s="17"/>
      <c r="S330" s="17"/>
      <c r="V330" s="17"/>
      <c r="W330" s="17"/>
      <c r="X330" s="17"/>
      <c r="AA330" s="17"/>
      <c r="AB330" s="17"/>
      <c r="AC330" s="17"/>
      <c r="AF330" s="17"/>
      <c r="AG330" s="17"/>
      <c r="AH330" s="17"/>
      <c r="AK330" s="17"/>
      <c r="AL330" s="17"/>
      <c r="AM330" s="17"/>
      <c r="AP330" s="17"/>
      <c r="AQ330" s="17"/>
      <c r="AR330" s="17"/>
    </row>
    <row r="331" spans="2:44" s="16" customFormat="1">
      <c r="B331" s="36"/>
      <c r="C331" s="36"/>
      <c r="D331" s="36"/>
      <c r="E331" s="37"/>
      <c r="G331" s="36"/>
      <c r="H331" s="36"/>
      <c r="I331" s="36"/>
      <c r="J331" s="38"/>
      <c r="K331" s="38"/>
      <c r="L331" s="36"/>
      <c r="M331" s="36"/>
      <c r="N331" s="36"/>
      <c r="O331" s="37"/>
      <c r="P331" s="35"/>
      <c r="Q331" s="17"/>
      <c r="R331" s="17"/>
      <c r="S331" s="17"/>
      <c r="V331" s="17"/>
      <c r="W331" s="17"/>
      <c r="X331" s="17"/>
      <c r="AA331" s="17"/>
      <c r="AB331" s="17"/>
      <c r="AC331" s="17"/>
      <c r="AF331" s="17"/>
      <c r="AG331" s="17"/>
      <c r="AH331" s="17"/>
      <c r="AK331" s="17"/>
      <c r="AL331" s="17"/>
      <c r="AM331" s="17"/>
      <c r="AP331" s="17"/>
      <c r="AQ331" s="17"/>
      <c r="AR331" s="17"/>
    </row>
    <row r="332" spans="2:44" s="16" customFormat="1">
      <c r="B332" s="36"/>
      <c r="C332" s="36"/>
      <c r="D332" s="36"/>
      <c r="E332" s="37"/>
      <c r="G332" s="36"/>
      <c r="H332" s="36"/>
      <c r="I332" s="36"/>
      <c r="J332" s="38"/>
      <c r="K332" s="38"/>
      <c r="L332" s="36"/>
      <c r="M332" s="36"/>
      <c r="N332" s="36"/>
      <c r="O332" s="37"/>
      <c r="P332" s="35"/>
      <c r="Q332" s="17"/>
      <c r="R332" s="17"/>
      <c r="S332" s="17"/>
      <c r="V332" s="17"/>
      <c r="W332" s="17"/>
      <c r="X332" s="17"/>
      <c r="AA332" s="17"/>
      <c r="AB332" s="17"/>
      <c r="AC332" s="17"/>
      <c r="AF332" s="17"/>
      <c r="AG332" s="17"/>
      <c r="AH332" s="17"/>
      <c r="AK332" s="17"/>
      <c r="AL332" s="17"/>
      <c r="AM332" s="17"/>
      <c r="AP332" s="17"/>
      <c r="AQ332" s="17"/>
      <c r="AR332" s="17"/>
    </row>
    <row r="333" spans="2:44" s="16" customFormat="1">
      <c r="B333" s="36"/>
      <c r="C333" s="36"/>
      <c r="D333" s="36"/>
      <c r="E333" s="37"/>
      <c r="G333" s="36"/>
      <c r="H333" s="36"/>
      <c r="I333" s="36"/>
      <c r="J333" s="38"/>
      <c r="K333" s="38"/>
      <c r="L333" s="36"/>
      <c r="M333" s="36"/>
      <c r="N333" s="36"/>
      <c r="O333" s="37"/>
      <c r="P333" s="35"/>
      <c r="Q333" s="17"/>
      <c r="R333" s="17"/>
      <c r="S333" s="17"/>
      <c r="V333" s="17"/>
      <c r="W333" s="17"/>
      <c r="X333" s="17"/>
      <c r="AA333" s="17"/>
      <c r="AB333" s="17"/>
      <c r="AC333" s="17"/>
      <c r="AF333" s="17"/>
      <c r="AG333" s="17"/>
      <c r="AH333" s="17"/>
      <c r="AK333" s="17"/>
      <c r="AL333" s="17"/>
      <c r="AM333" s="17"/>
      <c r="AP333" s="17"/>
      <c r="AQ333" s="17"/>
      <c r="AR333" s="17"/>
    </row>
    <row r="334" spans="2:44" s="16" customFormat="1">
      <c r="B334" s="36"/>
      <c r="C334" s="36"/>
      <c r="D334" s="36"/>
      <c r="E334" s="37"/>
      <c r="G334" s="36"/>
      <c r="H334" s="36"/>
      <c r="I334" s="36"/>
      <c r="J334" s="38"/>
      <c r="K334" s="38"/>
      <c r="L334" s="36"/>
      <c r="M334" s="36"/>
      <c r="N334" s="36"/>
      <c r="O334" s="37"/>
      <c r="P334" s="35"/>
      <c r="Q334" s="17"/>
      <c r="R334" s="17"/>
      <c r="S334" s="17"/>
      <c r="V334" s="17"/>
      <c r="W334" s="17"/>
      <c r="X334" s="17"/>
      <c r="AA334" s="17"/>
      <c r="AB334" s="17"/>
      <c r="AC334" s="17"/>
      <c r="AF334" s="17"/>
      <c r="AG334" s="17"/>
      <c r="AH334" s="17"/>
      <c r="AK334" s="17"/>
      <c r="AL334" s="17"/>
      <c r="AM334" s="17"/>
      <c r="AP334" s="17"/>
      <c r="AQ334" s="17"/>
      <c r="AR334" s="17"/>
    </row>
    <row r="335" spans="2:44" s="16" customFormat="1">
      <c r="B335" s="36"/>
      <c r="C335" s="36"/>
      <c r="D335" s="36"/>
      <c r="E335" s="37"/>
      <c r="G335" s="36"/>
      <c r="H335" s="36"/>
      <c r="I335" s="36"/>
      <c r="J335" s="38"/>
      <c r="K335" s="38"/>
      <c r="L335" s="36"/>
      <c r="M335" s="36"/>
      <c r="N335" s="36"/>
      <c r="O335" s="37"/>
      <c r="P335" s="35"/>
      <c r="Q335" s="17"/>
      <c r="R335" s="17"/>
      <c r="S335" s="17"/>
      <c r="V335" s="17"/>
      <c r="W335" s="17"/>
      <c r="X335" s="17"/>
      <c r="AA335" s="17"/>
      <c r="AB335" s="17"/>
      <c r="AC335" s="17"/>
      <c r="AF335" s="17"/>
      <c r="AG335" s="17"/>
      <c r="AH335" s="17"/>
      <c r="AK335" s="17"/>
      <c r="AL335" s="17"/>
      <c r="AM335" s="17"/>
      <c r="AP335" s="17"/>
      <c r="AQ335" s="17"/>
      <c r="AR335" s="17"/>
    </row>
    <row r="336" spans="2:44" s="16" customFormat="1">
      <c r="B336" s="36"/>
      <c r="C336" s="36"/>
      <c r="D336" s="36"/>
      <c r="E336" s="37"/>
      <c r="G336" s="36"/>
      <c r="H336" s="36"/>
      <c r="I336" s="36"/>
      <c r="J336" s="38"/>
      <c r="K336" s="38"/>
      <c r="L336" s="36"/>
      <c r="M336" s="36"/>
      <c r="N336" s="36"/>
      <c r="O336" s="37"/>
      <c r="P336" s="35"/>
      <c r="Q336" s="17"/>
      <c r="R336" s="17"/>
      <c r="S336" s="17"/>
      <c r="V336" s="17"/>
      <c r="W336" s="17"/>
      <c r="X336" s="17"/>
      <c r="AA336" s="17"/>
      <c r="AB336" s="17"/>
      <c r="AC336" s="17"/>
      <c r="AF336" s="17"/>
      <c r="AG336" s="17"/>
      <c r="AH336" s="17"/>
      <c r="AK336" s="17"/>
      <c r="AL336" s="17"/>
      <c r="AM336" s="17"/>
      <c r="AP336" s="17"/>
      <c r="AQ336" s="17"/>
      <c r="AR336" s="17"/>
    </row>
    <row r="337" spans="2:44" s="16" customFormat="1">
      <c r="B337" s="36"/>
      <c r="C337" s="36"/>
      <c r="D337" s="36"/>
      <c r="E337" s="37"/>
      <c r="G337" s="36"/>
      <c r="H337" s="36"/>
      <c r="I337" s="36"/>
      <c r="J337" s="38"/>
      <c r="K337" s="38"/>
      <c r="L337" s="36"/>
      <c r="M337" s="36"/>
      <c r="N337" s="36"/>
      <c r="O337" s="37"/>
      <c r="P337" s="35"/>
      <c r="Q337" s="17"/>
      <c r="R337" s="17"/>
      <c r="S337" s="17"/>
      <c r="V337" s="17"/>
      <c r="W337" s="17"/>
      <c r="X337" s="17"/>
      <c r="AA337" s="17"/>
      <c r="AB337" s="17"/>
      <c r="AC337" s="17"/>
      <c r="AF337" s="17"/>
      <c r="AG337" s="17"/>
      <c r="AH337" s="17"/>
      <c r="AK337" s="17"/>
      <c r="AL337" s="17"/>
      <c r="AM337" s="17"/>
      <c r="AP337" s="17"/>
      <c r="AQ337" s="17"/>
      <c r="AR337" s="17"/>
    </row>
    <row r="338" spans="2:44" s="16" customFormat="1">
      <c r="B338" s="36"/>
      <c r="C338" s="36"/>
      <c r="D338" s="36"/>
      <c r="E338" s="37"/>
      <c r="G338" s="36"/>
      <c r="H338" s="36"/>
      <c r="I338" s="36"/>
      <c r="J338" s="38"/>
      <c r="K338" s="38"/>
      <c r="L338" s="36"/>
      <c r="M338" s="36"/>
      <c r="N338" s="36"/>
      <c r="O338" s="37"/>
      <c r="P338" s="35"/>
      <c r="Q338" s="17"/>
      <c r="R338" s="17"/>
      <c r="S338" s="17"/>
      <c r="V338" s="17"/>
      <c r="W338" s="17"/>
      <c r="X338" s="17"/>
      <c r="AA338" s="17"/>
      <c r="AB338" s="17"/>
      <c r="AC338" s="17"/>
      <c r="AF338" s="17"/>
      <c r="AG338" s="17"/>
      <c r="AH338" s="17"/>
      <c r="AK338" s="17"/>
      <c r="AL338" s="17"/>
      <c r="AM338" s="17"/>
      <c r="AP338" s="17"/>
      <c r="AQ338" s="17"/>
      <c r="AR338" s="17"/>
    </row>
    <row r="339" spans="2:44" s="16" customFormat="1">
      <c r="B339" s="36"/>
      <c r="C339" s="36"/>
      <c r="D339" s="36"/>
      <c r="E339" s="37"/>
      <c r="G339" s="36"/>
      <c r="H339" s="36"/>
      <c r="I339" s="36"/>
      <c r="J339" s="38"/>
      <c r="K339" s="38"/>
      <c r="L339" s="36"/>
      <c r="M339" s="36"/>
      <c r="N339" s="36"/>
      <c r="O339" s="37"/>
      <c r="P339" s="35"/>
      <c r="Q339" s="17"/>
      <c r="R339" s="17"/>
      <c r="S339" s="17"/>
      <c r="V339" s="17"/>
      <c r="W339" s="17"/>
      <c r="X339" s="17"/>
      <c r="AA339" s="17"/>
      <c r="AB339" s="17"/>
      <c r="AC339" s="17"/>
      <c r="AF339" s="17"/>
      <c r="AG339" s="17"/>
      <c r="AH339" s="17"/>
      <c r="AK339" s="17"/>
      <c r="AL339" s="17"/>
      <c r="AM339" s="17"/>
      <c r="AP339" s="17"/>
      <c r="AQ339" s="17"/>
      <c r="AR339" s="17"/>
    </row>
    <row r="340" spans="2:44" s="16" customFormat="1">
      <c r="B340" s="36"/>
      <c r="C340" s="36"/>
      <c r="D340" s="36"/>
      <c r="E340" s="37"/>
      <c r="G340" s="36"/>
      <c r="H340" s="36"/>
      <c r="I340" s="36"/>
      <c r="J340" s="38"/>
      <c r="K340" s="38"/>
      <c r="L340" s="36"/>
      <c r="M340" s="36"/>
      <c r="N340" s="36"/>
      <c r="O340" s="37"/>
      <c r="P340" s="35"/>
      <c r="Q340" s="17"/>
      <c r="R340" s="17"/>
      <c r="S340" s="17"/>
      <c r="V340" s="17"/>
      <c r="W340" s="17"/>
      <c r="X340" s="17"/>
      <c r="AA340" s="17"/>
      <c r="AB340" s="17"/>
      <c r="AC340" s="17"/>
      <c r="AF340" s="17"/>
      <c r="AG340" s="17"/>
      <c r="AH340" s="17"/>
      <c r="AK340" s="17"/>
      <c r="AL340" s="17"/>
      <c r="AM340" s="17"/>
      <c r="AP340" s="17"/>
      <c r="AQ340" s="17"/>
      <c r="AR340" s="17"/>
    </row>
    <row r="341" spans="2:44" s="16" customFormat="1">
      <c r="B341" s="36"/>
      <c r="C341" s="36"/>
      <c r="D341" s="36"/>
      <c r="E341" s="37"/>
      <c r="G341" s="36"/>
      <c r="H341" s="36"/>
      <c r="I341" s="36"/>
      <c r="J341" s="38"/>
      <c r="K341" s="38"/>
      <c r="L341" s="36"/>
      <c r="M341" s="36"/>
      <c r="N341" s="36"/>
      <c r="O341" s="37"/>
      <c r="P341" s="35"/>
      <c r="Q341" s="17"/>
      <c r="R341" s="17"/>
      <c r="S341" s="17"/>
      <c r="V341" s="17"/>
      <c r="W341" s="17"/>
      <c r="X341" s="17"/>
      <c r="AA341" s="17"/>
      <c r="AB341" s="17"/>
      <c r="AC341" s="17"/>
      <c r="AF341" s="17"/>
      <c r="AG341" s="17"/>
      <c r="AH341" s="17"/>
      <c r="AK341" s="17"/>
      <c r="AL341" s="17"/>
      <c r="AM341" s="17"/>
      <c r="AP341" s="17"/>
      <c r="AQ341" s="17"/>
      <c r="AR341" s="17"/>
    </row>
    <row r="342" spans="2:44" s="16" customFormat="1">
      <c r="B342" s="36"/>
      <c r="C342" s="36"/>
      <c r="D342" s="36"/>
      <c r="E342" s="37"/>
      <c r="G342" s="36"/>
      <c r="H342" s="36"/>
      <c r="I342" s="36"/>
      <c r="J342" s="38"/>
      <c r="K342" s="38"/>
      <c r="L342" s="36"/>
      <c r="M342" s="36"/>
      <c r="N342" s="36"/>
      <c r="O342" s="37"/>
      <c r="P342" s="35"/>
      <c r="Q342" s="17"/>
      <c r="R342" s="17"/>
      <c r="S342" s="17"/>
      <c r="V342" s="17"/>
      <c r="W342" s="17"/>
      <c r="X342" s="17"/>
      <c r="AA342" s="17"/>
      <c r="AB342" s="17"/>
      <c r="AC342" s="17"/>
      <c r="AF342" s="17"/>
      <c r="AG342" s="17"/>
      <c r="AH342" s="17"/>
      <c r="AK342" s="17"/>
      <c r="AL342" s="17"/>
      <c r="AM342" s="17"/>
      <c r="AP342" s="17"/>
      <c r="AQ342" s="17"/>
      <c r="AR342" s="17"/>
    </row>
    <row r="343" spans="2:44" s="16" customFormat="1">
      <c r="B343" s="36"/>
      <c r="C343" s="36"/>
      <c r="D343" s="36"/>
      <c r="E343" s="37"/>
      <c r="G343" s="36"/>
      <c r="H343" s="36"/>
      <c r="I343" s="36"/>
      <c r="J343" s="38"/>
      <c r="K343" s="38"/>
      <c r="L343" s="36"/>
      <c r="M343" s="36"/>
      <c r="N343" s="36"/>
      <c r="O343" s="37"/>
      <c r="P343" s="35"/>
      <c r="Q343" s="17"/>
      <c r="R343" s="17"/>
      <c r="S343" s="17"/>
      <c r="V343" s="17"/>
      <c r="W343" s="17"/>
      <c r="X343" s="17"/>
      <c r="AA343" s="17"/>
      <c r="AB343" s="17"/>
      <c r="AC343" s="17"/>
      <c r="AF343" s="17"/>
      <c r="AG343" s="17"/>
      <c r="AH343" s="17"/>
      <c r="AK343" s="17"/>
      <c r="AL343" s="17"/>
      <c r="AM343" s="17"/>
      <c r="AP343" s="17"/>
      <c r="AQ343" s="17"/>
      <c r="AR343" s="17"/>
    </row>
    <row r="344" spans="2:44" s="16" customFormat="1">
      <c r="B344" s="36"/>
      <c r="C344" s="36"/>
      <c r="D344" s="36"/>
      <c r="E344" s="37"/>
      <c r="G344" s="36"/>
      <c r="H344" s="36"/>
      <c r="I344" s="36"/>
      <c r="J344" s="38"/>
      <c r="K344" s="38"/>
      <c r="L344" s="36"/>
      <c r="M344" s="36"/>
      <c r="N344" s="36"/>
      <c r="O344" s="37"/>
      <c r="P344" s="35"/>
      <c r="Q344" s="17"/>
      <c r="R344" s="17"/>
      <c r="S344" s="17"/>
      <c r="V344" s="17"/>
      <c r="W344" s="17"/>
      <c r="X344" s="17"/>
      <c r="AA344" s="17"/>
      <c r="AB344" s="17"/>
      <c r="AC344" s="17"/>
      <c r="AF344" s="17"/>
      <c r="AG344" s="17"/>
      <c r="AH344" s="17"/>
      <c r="AK344" s="17"/>
      <c r="AL344" s="17"/>
      <c r="AM344" s="17"/>
      <c r="AP344" s="17"/>
      <c r="AQ344" s="17"/>
      <c r="AR344" s="17"/>
    </row>
    <row r="345" spans="2:44" s="16" customFormat="1">
      <c r="B345" s="36"/>
      <c r="C345" s="36"/>
      <c r="D345" s="36"/>
      <c r="E345" s="37"/>
      <c r="G345" s="36"/>
      <c r="H345" s="36"/>
      <c r="I345" s="36"/>
      <c r="J345" s="38"/>
      <c r="K345" s="38"/>
      <c r="L345" s="36"/>
      <c r="M345" s="36"/>
      <c r="N345" s="36"/>
      <c r="O345" s="37"/>
      <c r="P345" s="35"/>
      <c r="Q345" s="17"/>
      <c r="R345" s="17"/>
      <c r="S345" s="17"/>
      <c r="V345" s="17"/>
      <c r="W345" s="17"/>
      <c r="X345" s="17"/>
      <c r="AA345" s="17"/>
      <c r="AB345" s="17"/>
      <c r="AC345" s="17"/>
      <c r="AF345" s="17"/>
      <c r="AG345" s="17"/>
      <c r="AH345" s="17"/>
      <c r="AK345" s="17"/>
      <c r="AL345" s="17"/>
      <c r="AM345" s="17"/>
      <c r="AP345" s="17"/>
      <c r="AQ345" s="17"/>
      <c r="AR345" s="17"/>
    </row>
    <row r="346" spans="2:44" s="16" customFormat="1">
      <c r="B346" s="36"/>
      <c r="C346" s="36"/>
      <c r="D346" s="36"/>
      <c r="E346" s="37"/>
      <c r="G346" s="36"/>
      <c r="H346" s="36"/>
      <c r="I346" s="36"/>
      <c r="J346" s="38"/>
      <c r="K346" s="38"/>
      <c r="L346" s="36"/>
      <c r="M346" s="36"/>
      <c r="N346" s="36"/>
      <c r="O346" s="37"/>
      <c r="P346" s="35"/>
      <c r="Q346" s="17"/>
      <c r="R346" s="17"/>
      <c r="S346" s="17"/>
      <c r="V346" s="17"/>
      <c r="W346" s="17"/>
      <c r="X346" s="17"/>
      <c r="AA346" s="17"/>
      <c r="AB346" s="17"/>
      <c r="AC346" s="17"/>
      <c r="AF346" s="17"/>
      <c r="AG346" s="17"/>
      <c r="AH346" s="17"/>
      <c r="AK346" s="17"/>
      <c r="AL346" s="17"/>
      <c r="AM346" s="17"/>
      <c r="AP346" s="17"/>
      <c r="AQ346" s="17"/>
      <c r="AR346" s="17"/>
    </row>
    <row r="347" spans="2:44" s="16" customFormat="1">
      <c r="B347" s="36"/>
      <c r="C347" s="36"/>
      <c r="D347" s="36"/>
      <c r="E347" s="37"/>
      <c r="G347" s="36"/>
      <c r="H347" s="36"/>
      <c r="I347" s="36"/>
      <c r="J347" s="38"/>
      <c r="K347" s="38"/>
      <c r="L347" s="36"/>
      <c r="M347" s="36"/>
      <c r="N347" s="36"/>
      <c r="O347" s="37"/>
      <c r="P347" s="35"/>
      <c r="Q347" s="17"/>
      <c r="R347" s="17"/>
      <c r="S347" s="17"/>
      <c r="V347" s="17"/>
      <c r="W347" s="17"/>
      <c r="X347" s="17"/>
      <c r="AA347" s="17"/>
      <c r="AB347" s="17"/>
      <c r="AC347" s="17"/>
      <c r="AF347" s="17"/>
      <c r="AG347" s="17"/>
      <c r="AH347" s="17"/>
      <c r="AK347" s="17"/>
      <c r="AL347" s="17"/>
      <c r="AM347" s="17"/>
      <c r="AP347" s="17"/>
      <c r="AQ347" s="17"/>
      <c r="AR347" s="17"/>
    </row>
    <row r="348" spans="2:44" s="16" customFormat="1">
      <c r="B348" s="36"/>
      <c r="C348" s="36"/>
      <c r="D348" s="36"/>
      <c r="E348" s="37"/>
      <c r="G348" s="36"/>
      <c r="H348" s="36"/>
      <c r="I348" s="36"/>
      <c r="J348" s="38"/>
      <c r="K348" s="38"/>
      <c r="L348" s="36"/>
      <c r="M348" s="36"/>
      <c r="N348" s="36"/>
      <c r="O348" s="37"/>
      <c r="P348" s="35"/>
      <c r="Q348" s="17"/>
      <c r="R348" s="17"/>
      <c r="S348" s="17"/>
      <c r="V348" s="17"/>
      <c r="W348" s="17"/>
      <c r="X348" s="17"/>
      <c r="AA348" s="17"/>
      <c r="AB348" s="17"/>
      <c r="AC348" s="17"/>
      <c r="AF348" s="17"/>
      <c r="AG348" s="17"/>
      <c r="AH348" s="17"/>
      <c r="AK348" s="17"/>
      <c r="AL348" s="17"/>
      <c r="AM348" s="17"/>
      <c r="AP348" s="17"/>
      <c r="AQ348" s="17"/>
      <c r="AR348" s="17"/>
    </row>
    <row r="349" spans="2:44" s="16" customFormat="1">
      <c r="B349" s="36"/>
      <c r="C349" s="36"/>
      <c r="D349" s="36"/>
      <c r="E349" s="37"/>
      <c r="G349" s="36"/>
      <c r="H349" s="36"/>
      <c r="I349" s="36"/>
      <c r="J349" s="38"/>
      <c r="K349" s="38"/>
      <c r="L349" s="36"/>
      <c r="M349" s="36"/>
      <c r="N349" s="36"/>
      <c r="O349" s="37"/>
      <c r="P349" s="35"/>
      <c r="Q349" s="17"/>
      <c r="R349" s="17"/>
      <c r="S349" s="17"/>
      <c r="V349" s="17"/>
      <c r="W349" s="17"/>
      <c r="X349" s="17"/>
      <c r="AA349" s="17"/>
      <c r="AB349" s="17"/>
      <c r="AC349" s="17"/>
      <c r="AF349" s="17"/>
      <c r="AG349" s="17"/>
      <c r="AH349" s="17"/>
      <c r="AK349" s="17"/>
      <c r="AL349" s="17"/>
      <c r="AM349" s="17"/>
      <c r="AP349" s="17"/>
      <c r="AQ349" s="17"/>
      <c r="AR349" s="17"/>
    </row>
    <row r="350" spans="2:44" s="16" customFormat="1">
      <c r="B350" s="36"/>
      <c r="C350" s="36"/>
      <c r="D350" s="36"/>
      <c r="E350" s="37"/>
      <c r="G350" s="36"/>
      <c r="H350" s="36"/>
      <c r="I350" s="36"/>
      <c r="J350" s="38"/>
      <c r="K350" s="38"/>
      <c r="L350" s="36"/>
      <c r="M350" s="36"/>
      <c r="N350" s="36"/>
      <c r="O350" s="37"/>
      <c r="P350" s="35"/>
      <c r="Q350" s="17"/>
      <c r="R350" s="17"/>
      <c r="S350" s="17"/>
      <c r="V350" s="17"/>
      <c r="W350" s="17"/>
      <c r="X350" s="17"/>
      <c r="AA350" s="17"/>
      <c r="AB350" s="17"/>
      <c r="AC350" s="17"/>
      <c r="AF350" s="17"/>
      <c r="AG350" s="17"/>
      <c r="AH350" s="17"/>
      <c r="AK350" s="17"/>
      <c r="AL350" s="17"/>
      <c r="AM350" s="17"/>
      <c r="AP350" s="17"/>
      <c r="AQ350" s="17"/>
      <c r="AR350" s="17"/>
    </row>
    <row r="351" spans="2:44" s="16" customFormat="1">
      <c r="B351" s="36"/>
      <c r="C351" s="36"/>
      <c r="D351" s="36"/>
      <c r="E351" s="37"/>
      <c r="G351" s="36"/>
      <c r="H351" s="36"/>
      <c r="I351" s="36"/>
      <c r="J351" s="38"/>
      <c r="K351" s="38"/>
      <c r="L351" s="36"/>
      <c r="M351" s="36"/>
      <c r="N351" s="36"/>
      <c r="O351" s="37"/>
      <c r="P351" s="35"/>
      <c r="Q351" s="17"/>
      <c r="R351" s="17"/>
      <c r="S351" s="17"/>
      <c r="V351" s="17"/>
      <c r="W351" s="17"/>
      <c r="X351" s="17"/>
      <c r="AA351" s="17"/>
      <c r="AB351" s="17"/>
      <c r="AC351" s="17"/>
      <c r="AF351" s="17"/>
      <c r="AG351" s="17"/>
      <c r="AH351" s="17"/>
      <c r="AK351" s="17"/>
      <c r="AL351" s="17"/>
      <c r="AM351" s="17"/>
      <c r="AP351" s="17"/>
      <c r="AQ351" s="17"/>
      <c r="AR351" s="17"/>
    </row>
    <row r="352" spans="2:44" s="16" customFormat="1">
      <c r="B352" s="36"/>
      <c r="C352" s="36"/>
      <c r="D352" s="36"/>
      <c r="E352" s="37"/>
      <c r="G352" s="36"/>
      <c r="H352" s="36"/>
      <c r="I352" s="36"/>
      <c r="J352" s="38"/>
      <c r="K352" s="38"/>
      <c r="L352" s="36"/>
      <c r="M352" s="36"/>
      <c r="N352" s="36"/>
      <c r="O352" s="37"/>
      <c r="P352" s="35"/>
      <c r="Q352" s="17"/>
      <c r="R352" s="17"/>
      <c r="S352" s="17"/>
      <c r="V352" s="17"/>
      <c r="W352" s="17"/>
      <c r="X352" s="17"/>
      <c r="AA352" s="17"/>
      <c r="AB352" s="17"/>
      <c r="AC352" s="17"/>
      <c r="AF352" s="17"/>
      <c r="AG352" s="17"/>
      <c r="AH352" s="17"/>
      <c r="AK352" s="17"/>
      <c r="AL352" s="17"/>
      <c r="AM352" s="17"/>
      <c r="AP352" s="17"/>
      <c r="AQ352" s="17"/>
      <c r="AR352" s="17"/>
    </row>
    <row r="353" spans="2:44" s="16" customFormat="1">
      <c r="B353" s="36"/>
      <c r="C353" s="36"/>
      <c r="D353" s="36"/>
      <c r="E353" s="37"/>
      <c r="G353" s="36"/>
      <c r="H353" s="36"/>
      <c r="I353" s="36"/>
      <c r="J353" s="38"/>
      <c r="K353" s="38"/>
      <c r="L353" s="36"/>
      <c r="M353" s="36"/>
      <c r="N353" s="36"/>
      <c r="O353" s="37"/>
      <c r="P353" s="35"/>
      <c r="Q353" s="17"/>
      <c r="R353" s="17"/>
      <c r="S353" s="17"/>
      <c r="V353" s="17"/>
      <c r="W353" s="17"/>
      <c r="X353" s="17"/>
      <c r="AA353" s="17"/>
      <c r="AB353" s="17"/>
      <c r="AC353" s="17"/>
      <c r="AF353" s="17"/>
      <c r="AG353" s="17"/>
      <c r="AH353" s="17"/>
      <c r="AK353" s="17"/>
      <c r="AL353" s="17"/>
      <c r="AM353" s="17"/>
      <c r="AP353" s="17"/>
      <c r="AQ353" s="17"/>
      <c r="AR353" s="17"/>
    </row>
    <row r="354" spans="2:44" s="16" customFormat="1">
      <c r="B354" s="36"/>
      <c r="C354" s="36"/>
      <c r="D354" s="36"/>
      <c r="E354" s="37"/>
      <c r="G354" s="36"/>
      <c r="H354" s="36"/>
      <c r="I354" s="36"/>
      <c r="J354" s="38"/>
      <c r="K354" s="38"/>
      <c r="L354" s="36"/>
      <c r="M354" s="36"/>
      <c r="N354" s="36"/>
      <c r="O354" s="37"/>
      <c r="P354" s="35"/>
      <c r="Q354" s="17"/>
      <c r="R354" s="17"/>
      <c r="S354" s="17"/>
      <c r="V354" s="17"/>
      <c r="W354" s="17"/>
      <c r="X354" s="17"/>
      <c r="AA354" s="17"/>
      <c r="AB354" s="17"/>
      <c r="AC354" s="17"/>
      <c r="AF354" s="17"/>
      <c r="AG354" s="17"/>
      <c r="AH354" s="17"/>
      <c r="AK354" s="17"/>
      <c r="AL354" s="17"/>
      <c r="AM354" s="17"/>
      <c r="AP354" s="17"/>
      <c r="AQ354" s="17"/>
      <c r="AR354" s="17"/>
    </row>
    <row r="355" spans="2:44" s="16" customFormat="1">
      <c r="B355" s="36"/>
      <c r="C355" s="36"/>
      <c r="D355" s="36"/>
      <c r="E355" s="37"/>
      <c r="G355" s="36"/>
      <c r="H355" s="36"/>
      <c r="I355" s="36"/>
      <c r="J355" s="38"/>
      <c r="K355" s="38"/>
      <c r="L355" s="36"/>
      <c r="M355" s="36"/>
      <c r="N355" s="36"/>
      <c r="O355" s="37"/>
      <c r="P355" s="35"/>
      <c r="Q355" s="17"/>
      <c r="R355" s="17"/>
      <c r="S355" s="17"/>
      <c r="V355" s="17"/>
      <c r="W355" s="17"/>
      <c r="X355" s="17"/>
      <c r="AA355" s="17"/>
      <c r="AB355" s="17"/>
      <c r="AC355" s="17"/>
      <c r="AF355" s="17"/>
      <c r="AG355" s="17"/>
      <c r="AH355" s="17"/>
      <c r="AK355" s="17"/>
      <c r="AL355" s="17"/>
      <c r="AM355" s="17"/>
      <c r="AP355" s="17"/>
      <c r="AQ355" s="17"/>
      <c r="AR355" s="17"/>
    </row>
    <row r="356" spans="2:44" s="16" customFormat="1">
      <c r="B356" s="36"/>
      <c r="C356" s="36"/>
      <c r="D356" s="36"/>
      <c r="E356" s="37"/>
      <c r="G356" s="36"/>
      <c r="H356" s="36"/>
      <c r="I356" s="36"/>
      <c r="J356" s="38"/>
      <c r="K356" s="38"/>
      <c r="L356" s="36"/>
      <c r="M356" s="36"/>
      <c r="N356" s="36"/>
      <c r="O356" s="37"/>
      <c r="P356" s="35"/>
      <c r="Q356" s="17"/>
      <c r="R356" s="17"/>
      <c r="S356" s="17"/>
      <c r="V356" s="17"/>
      <c r="W356" s="17"/>
      <c r="X356" s="17"/>
      <c r="AA356" s="17"/>
      <c r="AB356" s="17"/>
      <c r="AC356" s="17"/>
      <c r="AF356" s="17"/>
      <c r="AG356" s="17"/>
      <c r="AH356" s="17"/>
      <c r="AK356" s="17"/>
      <c r="AL356" s="17"/>
      <c r="AM356" s="17"/>
      <c r="AP356" s="17"/>
      <c r="AQ356" s="17"/>
      <c r="AR356" s="17"/>
    </row>
    <row r="357" spans="2:44" s="16" customFormat="1">
      <c r="B357" s="36"/>
      <c r="C357" s="36"/>
      <c r="D357" s="36"/>
      <c r="E357" s="37"/>
      <c r="G357" s="36"/>
      <c r="H357" s="36"/>
      <c r="I357" s="36"/>
      <c r="J357" s="38"/>
      <c r="K357" s="38"/>
      <c r="L357" s="36"/>
      <c r="M357" s="36"/>
      <c r="N357" s="36"/>
      <c r="O357" s="37"/>
      <c r="P357" s="35"/>
      <c r="Q357" s="17"/>
      <c r="R357" s="17"/>
      <c r="S357" s="17"/>
      <c r="V357" s="17"/>
      <c r="W357" s="17"/>
      <c r="X357" s="17"/>
      <c r="AA357" s="17"/>
      <c r="AB357" s="17"/>
      <c r="AC357" s="17"/>
      <c r="AF357" s="17"/>
      <c r="AG357" s="17"/>
      <c r="AH357" s="17"/>
      <c r="AK357" s="17"/>
      <c r="AL357" s="17"/>
      <c r="AM357" s="17"/>
      <c r="AP357" s="17"/>
      <c r="AQ357" s="17"/>
      <c r="AR357" s="17"/>
    </row>
    <row r="358" spans="2:44" s="16" customFormat="1">
      <c r="B358" s="36"/>
      <c r="C358" s="36"/>
      <c r="D358" s="36"/>
      <c r="E358" s="37"/>
      <c r="G358" s="36"/>
      <c r="H358" s="36"/>
      <c r="I358" s="36"/>
      <c r="J358" s="38"/>
      <c r="K358" s="38"/>
      <c r="L358" s="36"/>
      <c r="M358" s="36"/>
      <c r="N358" s="36"/>
      <c r="O358" s="37"/>
      <c r="P358" s="35"/>
      <c r="Q358" s="17"/>
      <c r="R358" s="17"/>
      <c r="S358" s="17"/>
      <c r="V358" s="17"/>
      <c r="W358" s="17"/>
      <c r="X358" s="17"/>
      <c r="AA358" s="17"/>
      <c r="AB358" s="17"/>
      <c r="AC358" s="17"/>
      <c r="AF358" s="17"/>
      <c r="AG358" s="17"/>
      <c r="AH358" s="17"/>
      <c r="AK358" s="17"/>
      <c r="AL358" s="17"/>
      <c r="AM358" s="17"/>
      <c r="AP358" s="17"/>
      <c r="AQ358" s="17"/>
      <c r="AR358" s="17"/>
    </row>
    <row r="359" spans="2:44" s="16" customFormat="1">
      <c r="B359" s="36"/>
      <c r="C359" s="36"/>
      <c r="D359" s="36"/>
      <c r="E359" s="37"/>
      <c r="G359" s="36"/>
      <c r="H359" s="36"/>
      <c r="I359" s="36"/>
      <c r="J359" s="38"/>
      <c r="K359" s="38"/>
      <c r="L359" s="36"/>
      <c r="M359" s="36"/>
      <c r="N359" s="36"/>
      <c r="O359" s="37"/>
      <c r="P359" s="35"/>
      <c r="Q359" s="17"/>
      <c r="R359" s="17"/>
      <c r="S359" s="17"/>
      <c r="V359" s="17"/>
      <c r="W359" s="17"/>
      <c r="X359" s="17"/>
      <c r="AA359" s="17"/>
      <c r="AB359" s="17"/>
      <c r="AC359" s="17"/>
      <c r="AF359" s="17"/>
      <c r="AG359" s="17"/>
      <c r="AH359" s="17"/>
      <c r="AK359" s="17"/>
      <c r="AL359" s="17"/>
      <c r="AM359" s="17"/>
      <c r="AP359" s="17"/>
      <c r="AQ359" s="17"/>
      <c r="AR359" s="17"/>
    </row>
    <row r="360" spans="2:44" s="16" customFormat="1">
      <c r="B360" s="36"/>
      <c r="C360" s="36"/>
      <c r="D360" s="36"/>
      <c r="E360" s="37"/>
      <c r="G360" s="36"/>
      <c r="H360" s="36"/>
      <c r="I360" s="36"/>
      <c r="J360" s="38"/>
      <c r="K360" s="38"/>
      <c r="L360" s="36"/>
      <c r="M360" s="36"/>
      <c r="N360" s="36"/>
      <c r="O360" s="37"/>
      <c r="P360" s="35"/>
      <c r="Q360" s="17"/>
      <c r="R360" s="17"/>
      <c r="S360" s="17"/>
      <c r="V360" s="17"/>
      <c r="W360" s="17"/>
      <c r="X360" s="17"/>
      <c r="AA360" s="17"/>
      <c r="AB360" s="17"/>
      <c r="AC360" s="17"/>
      <c r="AF360" s="17"/>
      <c r="AG360" s="17"/>
      <c r="AH360" s="17"/>
      <c r="AK360" s="17"/>
      <c r="AL360" s="17"/>
      <c r="AM360" s="17"/>
      <c r="AP360" s="17"/>
      <c r="AQ360" s="17"/>
      <c r="AR360" s="17"/>
    </row>
    <row r="361" spans="2:44" s="16" customFormat="1">
      <c r="B361" s="36"/>
      <c r="C361" s="36"/>
      <c r="D361" s="36"/>
      <c r="E361" s="37"/>
      <c r="G361" s="36"/>
      <c r="H361" s="36"/>
      <c r="I361" s="36"/>
      <c r="J361" s="38"/>
      <c r="K361" s="38"/>
      <c r="L361" s="36"/>
      <c r="M361" s="36"/>
      <c r="N361" s="36"/>
      <c r="O361" s="37"/>
      <c r="P361" s="35"/>
      <c r="Q361" s="17"/>
      <c r="R361" s="17"/>
      <c r="S361" s="17"/>
      <c r="V361" s="17"/>
      <c r="W361" s="17"/>
      <c r="X361" s="17"/>
      <c r="AA361" s="17"/>
      <c r="AB361" s="17"/>
      <c r="AC361" s="17"/>
      <c r="AF361" s="17"/>
      <c r="AG361" s="17"/>
      <c r="AH361" s="17"/>
      <c r="AK361" s="17"/>
      <c r="AL361" s="17"/>
      <c r="AM361" s="17"/>
      <c r="AP361" s="17"/>
      <c r="AQ361" s="17"/>
      <c r="AR361" s="17"/>
    </row>
    <row r="362" spans="2:44" s="16" customFormat="1">
      <c r="B362" s="36"/>
      <c r="C362" s="36"/>
      <c r="D362" s="36"/>
      <c r="E362" s="37"/>
      <c r="G362" s="36"/>
      <c r="H362" s="36"/>
      <c r="I362" s="36"/>
      <c r="J362" s="38"/>
      <c r="K362" s="38"/>
      <c r="L362" s="36"/>
      <c r="M362" s="36"/>
      <c r="N362" s="36"/>
      <c r="O362" s="37"/>
      <c r="P362" s="35"/>
      <c r="Q362" s="17"/>
      <c r="R362" s="17"/>
      <c r="S362" s="17"/>
      <c r="V362" s="17"/>
      <c r="W362" s="17"/>
      <c r="X362" s="17"/>
      <c r="AA362" s="17"/>
      <c r="AB362" s="17"/>
      <c r="AC362" s="17"/>
      <c r="AF362" s="17"/>
      <c r="AG362" s="17"/>
      <c r="AH362" s="17"/>
      <c r="AK362" s="17"/>
      <c r="AL362" s="17"/>
      <c r="AM362" s="17"/>
      <c r="AP362" s="17"/>
      <c r="AQ362" s="17"/>
      <c r="AR362" s="17"/>
    </row>
    <row r="363" spans="2:44" s="16" customFormat="1">
      <c r="B363" s="36"/>
      <c r="C363" s="36"/>
      <c r="D363" s="36"/>
      <c r="E363" s="37"/>
      <c r="G363" s="36"/>
      <c r="H363" s="36"/>
      <c r="I363" s="36"/>
      <c r="J363" s="38"/>
      <c r="K363" s="38"/>
      <c r="L363" s="36"/>
      <c r="M363" s="36"/>
      <c r="N363" s="36"/>
      <c r="O363" s="37"/>
      <c r="P363" s="35"/>
      <c r="Q363" s="17"/>
      <c r="R363" s="17"/>
      <c r="S363" s="17"/>
      <c r="V363" s="17"/>
      <c r="W363" s="17"/>
      <c r="X363" s="17"/>
      <c r="AA363" s="17"/>
      <c r="AB363" s="17"/>
      <c r="AC363" s="17"/>
      <c r="AF363" s="17"/>
      <c r="AG363" s="17"/>
      <c r="AH363" s="17"/>
      <c r="AK363" s="17"/>
      <c r="AL363" s="17"/>
      <c r="AM363" s="17"/>
      <c r="AP363" s="17"/>
      <c r="AQ363" s="17"/>
      <c r="AR363" s="17"/>
    </row>
    <row r="364" spans="2:44" s="16" customFormat="1">
      <c r="B364" s="36"/>
      <c r="C364" s="36"/>
      <c r="D364" s="36"/>
      <c r="E364" s="37"/>
      <c r="G364" s="36"/>
      <c r="H364" s="36"/>
      <c r="I364" s="36"/>
      <c r="J364" s="38"/>
      <c r="K364" s="38"/>
      <c r="L364" s="36"/>
      <c r="M364" s="36"/>
      <c r="N364" s="36"/>
      <c r="O364" s="37"/>
      <c r="P364" s="35"/>
      <c r="Q364" s="17"/>
      <c r="R364" s="17"/>
      <c r="S364" s="17"/>
      <c r="V364" s="17"/>
      <c r="W364" s="17"/>
      <c r="X364" s="17"/>
      <c r="AA364" s="17"/>
      <c r="AB364" s="17"/>
      <c r="AC364" s="17"/>
      <c r="AF364" s="17"/>
      <c r="AG364" s="17"/>
      <c r="AH364" s="17"/>
      <c r="AK364" s="17"/>
      <c r="AL364" s="17"/>
      <c r="AM364" s="17"/>
      <c r="AP364" s="17"/>
      <c r="AQ364" s="17"/>
      <c r="AR364" s="17"/>
    </row>
    <row r="365" spans="2:44" s="16" customFormat="1">
      <c r="B365" s="36"/>
      <c r="C365" s="36"/>
      <c r="D365" s="36"/>
      <c r="E365" s="37"/>
      <c r="G365" s="36"/>
      <c r="H365" s="36"/>
      <c r="I365" s="36"/>
      <c r="J365" s="38"/>
      <c r="K365" s="38"/>
      <c r="L365" s="36"/>
      <c r="M365" s="36"/>
      <c r="N365" s="36"/>
      <c r="O365" s="37"/>
      <c r="P365" s="35"/>
      <c r="Q365" s="17"/>
      <c r="R365" s="17"/>
      <c r="S365" s="17"/>
      <c r="V365" s="17"/>
      <c r="W365" s="17"/>
      <c r="X365" s="17"/>
      <c r="AA365" s="17"/>
      <c r="AB365" s="17"/>
      <c r="AC365" s="17"/>
      <c r="AF365" s="17"/>
      <c r="AG365" s="17"/>
      <c r="AH365" s="17"/>
      <c r="AK365" s="17"/>
      <c r="AL365" s="17"/>
      <c r="AM365" s="17"/>
      <c r="AP365" s="17"/>
      <c r="AQ365" s="17"/>
      <c r="AR365" s="17"/>
    </row>
    <row r="366" spans="2:44" s="16" customFormat="1">
      <c r="B366" s="36"/>
      <c r="C366" s="36"/>
      <c r="D366" s="36"/>
      <c r="E366" s="37"/>
      <c r="G366" s="36"/>
      <c r="H366" s="36"/>
      <c r="I366" s="36"/>
      <c r="J366" s="38"/>
      <c r="K366" s="38"/>
      <c r="L366" s="36"/>
      <c r="M366" s="36"/>
      <c r="N366" s="36"/>
      <c r="O366" s="37"/>
      <c r="P366" s="35"/>
      <c r="Q366" s="17"/>
      <c r="R366" s="17"/>
      <c r="S366" s="17"/>
      <c r="V366" s="17"/>
      <c r="W366" s="17"/>
      <c r="X366" s="17"/>
      <c r="AA366" s="17"/>
      <c r="AB366" s="17"/>
      <c r="AC366" s="17"/>
      <c r="AF366" s="17"/>
      <c r="AG366" s="17"/>
      <c r="AH366" s="17"/>
      <c r="AK366" s="17"/>
      <c r="AL366" s="17"/>
      <c r="AM366" s="17"/>
      <c r="AP366" s="17"/>
      <c r="AQ366" s="17"/>
      <c r="AR366" s="17"/>
    </row>
    <row r="367" spans="2:44" s="16" customFormat="1">
      <c r="B367" s="36"/>
      <c r="C367" s="36"/>
      <c r="D367" s="36"/>
      <c r="E367" s="37"/>
      <c r="G367" s="36"/>
      <c r="H367" s="36"/>
      <c r="I367" s="36"/>
      <c r="J367" s="38"/>
      <c r="K367" s="38"/>
      <c r="L367" s="36"/>
      <c r="M367" s="36"/>
      <c r="N367" s="36"/>
      <c r="O367" s="37"/>
      <c r="P367" s="35"/>
      <c r="Q367" s="17"/>
      <c r="R367" s="17"/>
      <c r="S367" s="17"/>
      <c r="V367" s="17"/>
      <c r="W367" s="17"/>
      <c r="X367" s="17"/>
      <c r="AA367" s="17"/>
      <c r="AB367" s="17"/>
      <c r="AC367" s="17"/>
      <c r="AF367" s="17"/>
      <c r="AG367" s="17"/>
      <c r="AH367" s="17"/>
      <c r="AK367" s="17"/>
      <c r="AL367" s="17"/>
      <c r="AM367" s="17"/>
      <c r="AP367" s="17"/>
      <c r="AQ367" s="17"/>
      <c r="AR367" s="17"/>
    </row>
    <row r="368" spans="2:44" s="16" customFormat="1">
      <c r="B368" s="36"/>
      <c r="C368" s="36"/>
      <c r="D368" s="36"/>
      <c r="E368" s="37"/>
      <c r="G368" s="36"/>
      <c r="H368" s="36"/>
      <c r="I368" s="36"/>
      <c r="J368" s="38"/>
      <c r="K368" s="38"/>
      <c r="L368" s="36"/>
      <c r="M368" s="36"/>
      <c r="N368" s="36"/>
      <c r="O368" s="37"/>
      <c r="P368" s="35"/>
      <c r="Q368" s="17"/>
      <c r="R368" s="17"/>
      <c r="S368" s="17"/>
      <c r="V368" s="17"/>
      <c r="W368" s="17"/>
      <c r="X368" s="17"/>
      <c r="AA368" s="17"/>
      <c r="AB368" s="17"/>
      <c r="AC368" s="17"/>
      <c r="AF368" s="17"/>
      <c r="AG368" s="17"/>
      <c r="AH368" s="17"/>
      <c r="AK368" s="17"/>
      <c r="AL368" s="17"/>
      <c r="AM368" s="17"/>
      <c r="AP368" s="17"/>
      <c r="AQ368" s="17"/>
      <c r="AR368" s="17"/>
    </row>
    <row r="369" spans="2:44" s="16" customFormat="1">
      <c r="B369" s="36"/>
      <c r="C369" s="36"/>
      <c r="D369" s="36"/>
      <c r="E369" s="37"/>
      <c r="G369" s="36"/>
      <c r="H369" s="36"/>
      <c r="I369" s="36"/>
      <c r="J369" s="38"/>
      <c r="K369" s="38"/>
      <c r="L369" s="36"/>
      <c r="M369" s="36"/>
      <c r="N369" s="36"/>
      <c r="O369" s="37"/>
      <c r="P369" s="35"/>
      <c r="Q369" s="17"/>
      <c r="R369" s="17"/>
      <c r="S369" s="17"/>
      <c r="V369" s="17"/>
      <c r="W369" s="17"/>
      <c r="X369" s="17"/>
      <c r="AA369" s="17"/>
      <c r="AB369" s="17"/>
      <c r="AC369" s="17"/>
      <c r="AF369" s="17"/>
      <c r="AG369" s="17"/>
      <c r="AH369" s="17"/>
      <c r="AK369" s="17"/>
      <c r="AL369" s="17"/>
      <c r="AM369" s="17"/>
      <c r="AP369" s="17"/>
      <c r="AQ369" s="17"/>
      <c r="AR369" s="17"/>
    </row>
    <row r="370" spans="2:44" s="16" customFormat="1">
      <c r="B370" s="36"/>
      <c r="C370" s="36"/>
      <c r="D370" s="36"/>
      <c r="E370" s="37"/>
      <c r="G370" s="36"/>
      <c r="H370" s="36"/>
      <c r="I370" s="36"/>
      <c r="J370" s="38"/>
      <c r="K370" s="38"/>
      <c r="L370" s="36"/>
      <c r="M370" s="36"/>
      <c r="N370" s="36"/>
      <c r="O370" s="37"/>
      <c r="P370" s="35"/>
      <c r="Q370" s="17"/>
      <c r="R370" s="17"/>
      <c r="S370" s="17"/>
      <c r="V370" s="17"/>
      <c r="W370" s="17"/>
      <c r="X370" s="17"/>
      <c r="AA370" s="17"/>
      <c r="AB370" s="17"/>
      <c r="AC370" s="17"/>
      <c r="AF370" s="17"/>
      <c r="AG370" s="17"/>
      <c r="AH370" s="17"/>
      <c r="AK370" s="17"/>
      <c r="AL370" s="17"/>
      <c r="AM370" s="17"/>
      <c r="AP370" s="17"/>
      <c r="AQ370" s="17"/>
      <c r="AR370" s="17"/>
    </row>
    <row r="371" spans="2:44" s="16" customFormat="1">
      <c r="B371" s="36"/>
      <c r="C371" s="36"/>
      <c r="D371" s="36"/>
      <c r="E371" s="37"/>
      <c r="G371" s="36"/>
      <c r="H371" s="36"/>
      <c r="I371" s="36"/>
      <c r="J371" s="38"/>
      <c r="K371" s="38"/>
      <c r="L371" s="36"/>
      <c r="M371" s="36"/>
      <c r="N371" s="36"/>
      <c r="O371" s="37"/>
      <c r="P371" s="35"/>
      <c r="Q371" s="17"/>
      <c r="R371" s="17"/>
      <c r="S371" s="17"/>
      <c r="V371" s="17"/>
      <c r="W371" s="17"/>
      <c r="X371" s="17"/>
      <c r="AA371" s="17"/>
      <c r="AB371" s="17"/>
      <c r="AC371" s="17"/>
      <c r="AF371" s="17"/>
      <c r="AG371" s="17"/>
      <c r="AH371" s="17"/>
      <c r="AK371" s="17"/>
      <c r="AL371" s="17"/>
      <c r="AM371" s="17"/>
      <c r="AP371" s="17"/>
      <c r="AQ371" s="17"/>
      <c r="AR371" s="17"/>
    </row>
    <row r="372" spans="2:44" s="16" customFormat="1">
      <c r="B372" s="36"/>
      <c r="C372" s="36"/>
      <c r="D372" s="36"/>
      <c r="E372" s="37"/>
      <c r="G372" s="36"/>
      <c r="H372" s="36"/>
      <c r="I372" s="36"/>
      <c r="J372" s="38"/>
      <c r="K372" s="38"/>
      <c r="L372" s="36"/>
      <c r="M372" s="36"/>
      <c r="N372" s="36"/>
      <c r="O372" s="37"/>
      <c r="P372" s="35"/>
      <c r="Q372" s="17"/>
      <c r="R372" s="17"/>
      <c r="S372" s="17"/>
      <c r="V372" s="17"/>
      <c r="W372" s="17"/>
      <c r="X372" s="17"/>
      <c r="AA372" s="17"/>
      <c r="AB372" s="17"/>
      <c r="AC372" s="17"/>
      <c r="AF372" s="17"/>
      <c r="AG372" s="17"/>
      <c r="AH372" s="17"/>
      <c r="AK372" s="17"/>
      <c r="AL372" s="17"/>
      <c r="AM372" s="17"/>
      <c r="AP372" s="17"/>
      <c r="AQ372" s="17"/>
      <c r="AR372" s="17"/>
    </row>
    <row r="373" spans="2:44" s="16" customFormat="1">
      <c r="B373" s="36"/>
      <c r="C373" s="36"/>
      <c r="D373" s="36"/>
      <c r="E373" s="37"/>
      <c r="G373" s="36"/>
      <c r="H373" s="36"/>
      <c r="I373" s="36"/>
      <c r="J373" s="38"/>
      <c r="K373" s="38"/>
      <c r="L373" s="36"/>
      <c r="M373" s="36"/>
      <c r="N373" s="36"/>
      <c r="O373" s="37"/>
      <c r="P373" s="35"/>
      <c r="Q373" s="17"/>
      <c r="R373" s="17"/>
      <c r="S373" s="17"/>
      <c r="V373" s="17"/>
      <c r="W373" s="17"/>
      <c r="X373" s="17"/>
      <c r="AA373" s="17"/>
      <c r="AB373" s="17"/>
      <c r="AC373" s="17"/>
      <c r="AF373" s="17"/>
      <c r="AG373" s="17"/>
      <c r="AH373" s="17"/>
      <c r="AK373" s="17"/>
      <c r="AL373" s="17"/>
      <c r="AM373" s="17"/>
      <c r="AP373" s="17"/>
      <c r="AQ373" s="17"/>
      <c r="AR373" s="17"/>
    </row>
    <row r="374" spans="2:44" s="16" customFormat="1">
      <c r="B374" s="36"/>
      <c r="C374" s="36"/>
      <c r="D374" s="36"/>
      <c r="E374" s="37"/>
      <c r="G374" s="36"/>
      <c r="H374" s="36"/>
      <c r="I374" s="36"/>
      <c r="J374" s="38"/>
      <c r="K374" s="38"/>
      <c r="L374" s="36"/>
      <c r="M374" s="36"/>
      <c r="N374" s="36"/>
      <c r="O374" s="37"/>
      <c r="P374" s="35"/>
      <c r="Q374" s="17"/>
      <c r="R374" s="17"/>
      <c r="S374" s="17"/>
      <c r="V374" s="17"/>
      <c r="W374" s="17"/>
      <c r="X374" s="17"/>
      <c r="AA374" s="17"/>
      <c r="AB374" s="17"/>
      <c r="AC374" s="17"/>
      <c r="AF374" s="17"/>
      <c r="AG374" s="17"/>
      <c r="AH374" s="17"/>
      <c r="AK374" s="17"/>
      <c r="AL374" s="17"/>
      <c r="AM374" s="17"/>
      <c r="AP374" s="17"/>
      <c r="AQ374" s="17"/>
      <c r="AR374" s="17"/>
    </row>
    <row r="375" spans="2:44" s="16" customFormat="1">
      <c r="B375" s="36"/>
      <c r="C375" s="36"/>
      <c r="D375" s="36"/>
      <c r="E375" s="37"/>
      <c r="G375" s="36"/>
      <c r="H375" s="36"/>
      <c r="I375" s="36"/>
      <c r="J375" s="38"/>
      <c r="K375" s="38"/>
      <c r="L375" s="36"/>
      <c r="M375" s="36"/>
      <c r="N375" s="36"/>
      <c r="O375" s="37"/>
      <c r="P375" s="35"/>
      <c r="Q375" s="17"/>
      <c r="R375" s="17"/>
      <c r="S375" s="17"/>
      <c r="V375" s="17"/>
      <c r="W375" s="17"/>
      <c r="X375" s="17"/>
      <c r="AA375" s="17"/>
      <c r="AB375" s="17"/>
      <c r="AC375" s="17"/>
      <c r="AF375" s="17"/>
      <c r="AG375" s="17"/>
      <c r="AH375" s="17"/>
      <c r="AK375" s="17"/>
      <c r="AL375" s="17"/>
      <c r="AM375" s="17"/>
      <c r="AP375" s="17"/>
      <c r="AQ375" s="17"/>
      <c r="AR375" s="17"/>
    </row>
    <row r="376" spans="2:44" s="16" customFormat="1">
      <c r="B376" s="36"/>
      <c r="C376" s="36"/>
      <c r="D376" s="36"/>
      <c r="E376" s="37"/>
      <c r="G376" s="36"/>
      <c r="H376" s="36"/>
      <c r="I376" s="36"/>
      <c r="J376" s="38"/>
      <c r="K376" s="38"/>
      <c r="L376" s="36"/>
      <c r="M376" s="36"/>
      <c r="N376" s="36"/>
      <c r="O376" s="37"/>
      <c r="P376" s="35"/>
      <c r="Q376" s="17"/>
      <c r="R376" s="17"/>
      <c r="S376" s="17"/>
      <c r="V376" s="17"/>
      <c r="W376" s="17"/>
      <c r="X376" s="17"/>
      <c r="AA376" s="17"/>
      <c r="AB376" s="17"/>
      <c r="AC376" s="17"/>
      <c r="AF376" s="17"/>
      <c r="AG376" s="17"/>
      <c r="AH376" s="17"/>
      <c r="AK376" s="17"/>
      <c r="AL376" s="17"/>
      <c r="AM376" s="17"/>
      <c r="AP376" s="17"/>
      <c r="AQ376" s="17"/>
      <c r="AR376" s="17"/>
    </row>
    <row r="377" spans="2:44" s="16" customFormat="1">
      <c r="B377" s="36"/>
      <c r="C377" s="36"/>
      <c r="D377" s="36"/>
      <c r="E377" s="37"/>
      <c r="G377" s="36"/>
      <c r="H377" s="36"/>
      <c r="I377" s="36"/>
      <c r="J377" s="38"/>
      <c r="K377" s="38"/>
      <c r="L377" s="36"/>
      <c r="M377" s="36"/>
      <c r="N377" s="36"/>
      <c r="O377" s="37"/>
      <c r="P377" s="35"/>
      <c r="Q377" s="17"/>
      <c r="R377" s="17"/>
      <c r="S377" s="17"/>
      <c r="V377" s="17"/>
      <c r="W377" s="17"/>
      <c r="X377" s="17"/>
      <c r="AA377" s="17"/>
      <c r="AB377" s="17"/>
      <c r="AC377" s="17"/>
      <c r="AF377" s="17"/>
      <c r="AG377" s="17"/>
      <c r="AH377" s="17"/>
      <c r="AK377" s="17"/>
      <c r="AL377" s="17"/>
      <c r="AM377" s="17"/>
      <c r="AP377" s="17"/>
      <c r="AQ377" s="17"/>
      <c r="AR377" s="17"/>
    </row>
    <row r="378" spans="2:44" s="16" customFormat="1">
      <c r="B378" s="36"/>
      <c r="C378" s="36"/>
      <c r="D378" s="36"/>
      <c r="E378" s="37"/>
      <c r="G378" s="36"/>
      <c r="H378" s="36"/>
      <c r="I378" s="36"/>
      <c r="J378" s="38"/>
      <c r="K378" s="38"/>
      <c r="L378" s="36"/>
      <c r="M378" s="36"/>
      <c r="N378" s="36"/>
      <c r="O378" s="37"/>
      <c r="P378" s="35"/>
      <c r="Q378" s="17"/>
      <c r="R378" s="17"/>
      <c r="S378" s="17"/>
      <c r="V378" s="17"/>
      <c r="W378" s="17"/>
      <c r="X378" s="17"/>
      <c r="AA378" s="17"/>
      <c r="AB378" s="17"/>
      <c r="AC378" s="17"/>
      <c r="AF378" s="17"/>
      <c r="AG378" s="17"/>
      <c r="AH378" s="17"/>
      <c r="AK378" s="17"/>
      <c r="AL378" s="17"/>
      <c r="AM378" s="17"/>
      <c r="AP378" s="17"/>
      <c r="AQ378" s="17"/>
      <c r="AR378" s="17"/>
    </row>
    <row r="379" spans="2:44" s="16" customFormat="1">
      <c r="B379" s="36"/>
      <c r="C379" s="36"/>
      <c r="D379" s="36"/>
      <c r="E379" s="37"/>
      <c r="G379" s="36"/>
      <c r="H379" s="36"/>
      <c r="I379" s="36"/>
      <c r="J379" s="38"/>
      <c r="K379" s="38"/>
      <c r="L379" s="36"/>
      <c r="M379" s="36"/>
      <c r="N379" s="36"/>
      <c r="O379" s="37"/>
      <c r="P379" s="35"/>
      <c r="Q379" s="17"/>
      <c r="R379" s="17"/>
      <c r="S379" s="17"/>
      <c r="V379" s="17"/>
      <c r="W379" s="17"/>
      <c r="X379" s="17"/>
      <c r="AA379" s="17"/>
      <c r="AB379" s="17"/>
      <c r="AC379" s="17"/>
      <c r="AF379" s="17"/>
      <c r="AG379" s="17"/>
      <c r="AH379" s="17"/>
      <c r="AK379" s="17"/>
      <c r="AL379" s="17"/>
      <c r="AM379" s="17"/>
      <c r="AP379" s="17"/>
      <c r="AQ379" s="17"/>
      <c r="AR379" s="17"/>
    </row>
    <row r="380" spans="2:44" s="16" customFormat="1">
      <c r="B380" s="36"/>
      <c r="C380" s="36"/>
      <c r="D380" s="36"/>
      <c r="E380" s="37"/>
      <c r="G380" s="36"/>
      <c r="H380" s="36"/>
      <c r="I380" s="36"/>
      <c r="J380" s="38"/>
      <c r="K380" s="38"/>
      <c r="L380" s="36"/>
      <c r="M380" s="36"/>
      <c r="N380" s="36"/>
      <c r="O380" s="37"/>
      <c r="P380" s="35"/>
      <c r="Q380" s="17"/>
      <c r="R380" s="17"/>
      <c r="S380" s="17"/>
      <c r="V380" s="17"/>
      <c r="W380" s="17"/>
      <c r="X380" s="17"/>
      <c r="AA380" s="17"/>
      <c r="AB380" s="17"/>
      <c r="AC380" s="17"/>
      <c r="AF380" s="17"/>
      <c r="AG380" s="17"/>
      <c r="AH380" s="17"/>
      <c r="AK380" s="17"/>
      <c r="AL380" s="17"/>
      <c r="AM380" s="17"/>
      <c r="AP380" s="17"/>
      <c r="AQ380" s="17"/>
      <c r="AR380" s="17"/>
    </row>
    <row r="381" spans="2:44" s="16" customFormat="1">
      <c r="B381" s="36"/>
      <c r="C381" s="36"/>
      <c r="D381" s="36"/>
      <c r="E381" s="37"/>
      <c r="G381" s="36"/>
      <c r="H381" s="36"/>
      <c r="I381" s="36"/>
      <c r="J381" s="38"/>
      <c r="K381" s="38"/>
      <c r="L381" s="36"/>
      <c r="M381" s="36"/>
      <c r="N381" s="36"/>
      <c r="O381" s="37"/>
      <c r="P381" s="35"/>
      <c r="Q381" s="17"/>
      <c r="R381" s="17"/>
      <c r="S381" s="17"/>
      <c r="V381" s="17"/>
      <c r="W381" s="17"/>
      <c r="X381" s="17"/>
      <c r="AA381" s="17"/>
      <c r="AB381" s="17"/>
      <c r="AC381" s="17"/>
      <c r="AF381" s="17"/>
      <c r="AG381" s="17"/>
      <c r="AH381" s="17"/>
      <c r="AK381" s="17"/>
      <c r="AL381" s="17"/>
      <c r="AM381" s="17"/>
      <c r="AP381" s="17"/>
      <c r="AQ381" s="17"/>
      <c r="AR381" s="17"/>
    </row>
    <row r="382" spans="2:44" s="16" customFormat="1">
      <c r="B382" s="36"/>
      <c r="C382" s="36"/>
      <c r="D382" s="36"/>
      <c r="E382" s="37"/>
      <c r="G382" s="36"/>
      <c r="H382" s="36"/>
      <c r="I382" s="36"/>
      <c r="J382" s="38"/>
      <c r="K382" s="38"/>
      <c r="L382" s="36"/>
      <c r="M382" s="36"/>
      <c r="N382" s="36"/>
      <c r="O382" s="37"/>
      <c r="P382" s="35"/>
      <c r="Q382" s="17"/>
      <c r="R382" s="17"/>
      <c r="S382" s="17"/>
      <c r="V382" s="17"/>
      <c r="W382" s="17"/>
      <c r="X382" s="17"/>
      <c r="AA382" s="17"/>
      <c r="AB382" s="17"/>
      <c r="AC382" s="17"/>
      <c r="AF382" s="17"/>
      <c r="AG382" s="17"/>
      <c r="AH382" s="17"/>
      <c r="AK382" s="17"/>
      <c r="AL382" s="17"/>
      <c r="AM382" s="17"/>
      <c r="AP382" s="17"/>
      <c r="AQ382" s="17"/>
      <c r="AR382" s="17"/>
    </row>
    <row r="383" spans="2:44" s="16" customFormat="1">
      <c r="B383" s="36"/>
      <c r="C383" s="36"/>
      <c r="D383" s="36"/>
      <c r="E383" s="37"/>
      <c r="G383" s="36"/>
      <c r="H383" s="36"/>
      <c r="I383" s="36"/>
      <c r="J383" s="38"/>
      <c r="K383" s="38"/>
      <c r="L383" s="36"/>
      <c r="M383" s="36"/>
      <c r="N383" s="36"/>
      <c r="O383" s="37"/>
      <c r="P383" s="35"/>
      <c r="Q383" s="17"/>
      <c r="R383" s="17"/>
      <c r="S383" s="17"/>
      <c r="V383" s="17"/>
      <c r="W383" s="17"/>
      <c r="X383" s="17"/>
      <c r="AA383" s="17"/>
      <c r="AB383" s="17"/>
      <c r="AC383" s="17"/>
      <c r="AF383" s="17"/>
      <c r="AG383" s="17"/>
      <c r="AH383" s="17"/>
      <c r="AK383" s="17"/>
      <c r="AL383" s="17"/>
      <c r="AM383" s="17"/>
      <c r="AP383" s="17"/>
      <c r="AQ383" s="17"/>
      <c r="AR383" s="17"/>
    </row>
    <row r="384" spans="2:44" s="16" customFormat="1">
      <c r="B384" s="36"/>
      <c r="C384" s="36"/>
      <c r="D384" s="36"/>
      <c r="E384" s="37"/>
      <c r="G384" s="36"/>
      <c r="H384" s="36"/>
      <c r="I384" s="36"/>
      <c r="J384" s="38"/>
      <c r="K384" s="38"/>
      <c r="L384" s="36"/>
      <c r="M384" s="36"/>
      <c r="N384" s="36"/>
      <c r="O384" s="37"/>
      <c r="P384" s="35"/>
      <c r="Q384" s="17"/>
      <c r="R384" s="17"/>
      <c r="S384" s="17"/>
      <c r="V384" s="17"/>
      <c r="W384" s="17"/>
      <c r="X384" s="17"/>
      <c r="AA384" s="17"/>
      <c r="AB384" s="17"/>
      <c r="AC384" s="17"/>
      <c r="AF384" s="17"/>
      <c r="AG384" s="17"/>
      <c r="AH384" s="17"/>
      <c r="AK384" s="17"/>
      <c r="AL384" s="17"/>
      <c r="AM384" s="17"/>
      <c r="AP384" s="17"/>
      <c r="AQ384" s="17"/>
      <c r="AR384" s="17"/>
    </row>
    <row r="385" spans="2:44" s="16" customFormat="1">
      <c r="B385" s="36"/>
      <c r="C385" s="36"/>
      <c r="D385" s="36"/>
      <c r="E385" s="37"/>
      <c r="G385" s="36"/>
      <c r="H385" s="36"/>
      <c r="I385" s="36"/>
      <c r="J385" s="38"/>
      <c r="K385" s="38"/>
      <c r="L385" s="36"/>
      <c r="M385" s="36"/>
      <c r="N385" s="36"/>
      <c r="O385" s="37"/>
      <c r="P385" s="35"/>
      <c r="Q385" s="17"/>
      <c r="R385" s="17"/>
      <c r="S385" s="17"/>
      <c r="V385" s="17"/>
      <c r="W385" s="17"/>
      <c r="X385" s="17"/>
      <c r="AA385" s="17"/>
      <c r="AB385" s="17"/>
      <c r="AC385" s="17"/>
      <c r="AF385" s="17"/>
      <c r="AG385" s="17"/>
      <c r="AH385" s="17"/>
      <c r="AK385" s="17"/>
      <c r="AL385" s="17"/>
      <c r="AM385" s="17"/>
      <c r="AP385" s="17"/>
      <c r="AQ385" s="17"/>
      <c r="AR385" s="17"/>
    </row>
    <row r="386" spans="2:44" s="16" customFormat="1">
      <c r="B386" s="36"/>
      <c r="C386" s="36"/>
      <c r="D386" s="36"/>
      <c r="E386" s="37"/>
      <c r="G386" s="36"/>
      <c r="H386" s="36"/>
      <c r="I386" s="36"/>
      <c r="J386" s="38"/>
      <c r="K386" s="38"/>
      <c r="L386" s="36"/>
      <c r="M386" s="36"/>
      <c r="N386" s="36"/>
      <c r="O386" s="37"/>
      <c r="P386" s="35"/>
      <c r="Q386" s="17"/>
      <c r="R386" s="17"/>
      <c r="S386" s="17"/>
      <c r="V386" s="17"/>
      <c r="W386" s="17"/>
      <c r="X386" s="17"/>
      <c r="AA386" s="17"/>
      <c r="AB386" s="17"/>
      <c r="AC386" s="17"/>
      <c r="AF386" s="17"/>
      <c r="AG386" s="17"/>
      <c r="AH386" s="17"/>
      <c r="AK386" s="17"/>
      <c r="AL386" s="17"/>
      <c r="AM386" s="17"/>
      <c r="AP386" s="17"/>
      <c r="AQ386" s="17"/>
      <c r="AR386" s="17"/>
    </row>
    <row r="387" spans="2:44" s="16" customFormat="1">
      <c r="B387" s="36"/>
      <c r="C387" s="36"/>
      <c r="D387" s="36"/>
      <c r="E387" s="37"/>
      <c r="G387" s="36"/>
      <c r="H387" s="36"/>
      <c r="I387" s="36"/>
      <c r="J387" s="38"/>
      <c r="K387" s="38"/>
      <c r="L387" s="36"/>
      <c r="M387" s="36"/>
      <c r="N387" s="36"/>
      <c r="O387" s="37"/>
      <c r="P387" s="35"/>
      <c r="Q387" s="17"/>
      <c r="R387" s="17"/>
      <c r="S387" s="17"/>
      <c r="V387" s="17"/>
      <c r="W387" s="17"/>
      <c r="X387" s="17"/>
      <c r="AA387" s="17"/>
      <c r="AB387" s="17"/>
      <c r="AC387" s="17"/>
      <c r="AF387" s="17"/>
      <c r="AG387" s="17"/>
      <c r="AH387" s="17"/>
      <c r="AK387" s="17"/>
      <c r="AL387" s="17"/>
      <c r="AM387" s="17"/>
      <c r="AP387" s="17"/>
      <c r="AQ387" s="17"/>
      <c r="AR387" s="17"/>
    </row>
    <row r="388" spans="2:44" s="16" customFormat="1">
      <c r="B388" s="36"/>
      <c r="C388" s="36"/>
      <c r="D388" s="36"/>
      <c r="E388" s="37"/>
      <c r="G388" s="36"/>
      <c r="H388" s="36"/>
      <c r="I388" s="36"/>
      <c r="J388" s="38"/>
      <c r="K388" s="38"/>
      <c r="L388" s="36"/>
      <c r="M388" s="36"/>
      <c r="N388" s="36"/>
      <c r="O388" s="37"/>
      <c r="P388" s="35"/>
      <c r="Q388" s="17"/>
      <c r="R388" s="17"/>
      <c r="S388" s="17"/>
      <c r="V388" s="17"/>
      <c r="W388" s="17"/>
      <c r="X388" s="17"/>
      <c r="AA388" s="17"/>
      <c r="AB388" s="17"/>
      <c r="AC388" s="17"/>
      <c r="AF388" s="17"/>
      <c r="AG388" s="17"/>
      <c r="AH388" s="17"/>
      <c r="AK388" s="17"/>
      <c r="AL388" s="17"/>
      <c r="AM388" s="17"/>
      <c r="AP388" s="17"/>
      <c r="AQ388" s="17"/>
      <c r="AR388" s="17"/>
    </row>
    <row r="389" spans="2:44" s="16" customFormat="1">
      <c r="B389" s="36"/>
      <c r="C389" s="36"/>
      <c r="D389" s="36"/>
      <c r="E389" s="37"/>
      <c r="G389" s="36"/>
      <c r="H389" s="36"/>
      <c r="I389" s="36"/>
      <c r="J389" s="38"/>
      <c r="K389" s="38"/>
      <c r="L389" s="36"/>
      <c r="M389" s="36"/>
      <c r="N389" s="36"/>
      <c r="O389" s="37"/>
      <c r="P389" s="35"/>
      <c r="Q389" s="17"/>
      <c r="R389" s="17"/>
      <c r="S389" s="17"/>
      <c r="V389" s="17"/>
      <c r="W389" s="17"/>
      <c r="X389" s="17"/>
      <c r="AA389" s="17"/>
      <c r="AB389" s="17"/>
      <c r="AC389" s="17"/>
      <c r="AF389" s="17"/>
      <c r="AG389" s="17"/>
      <c r="AH389" s="17"/>
      <c r="AK389" s="17"/>
      <c r="AL389" s="17"/>
      <c r="AM389" s="17"/>
      <c r="AP389" s="17"/>
      <c r="AQ389" s="17"/>
      <c r="AR389" s="17"/>
    </row>
    <row r="390" spans="2:44" s="16" customFormat="1">
      <c r="B390" s="36"/>
      <c r="C390" s="36"/>
      <c r="D390" s="36"/>
      <c r="E390" s="37"/>
      <c r="G390" s="36"/>
      <c r="H390" s="36"/>
      <c r="I390" s="36"/>
      <c r="J390" s="38"/>
      <c r="K390" s="38"/>
      <c r="L390" s="36"/>
      <c r="M390" s="36"/>
      <c r="N390" s="36"/>
      <c r="O390" s="37"/>
      <c r="P390" s="35"/>
      <c r="Q390" s="17"/>
      <c r="R390" s="17"/>
      <c r="S390" s="17"/>
      <c r="V390" s="17"/>
      <c r="W390" s="17"/>
      <c r="X390" s="17"/>
      <c r="AA390" s="17"/>
      <c r="AB390" s="17"/>
      <c r="AC390" s="17"/>
      <c r="AF390" s="17"/>
      <c r="AG390" s="17"/>
      <c r="AH390" s="17"/>
      <c r="AK390" s="17"/>
      <c r="AL390" s="17"/>
      <c r="AM390" s="17"/>
      <c r="AP390" s="17"/>
      <c r="AQ390" s="17"/>
      <c r="AR390" s="17"/>
    </row>
    <row r="391" spans="2:44" s="16" customFormat="1">
      <c r="B391" s="36"/>
      <c r="C391" s="36"/>
      <c r="D391" s="36"/>
      <c r="E391" s="37"/>
      <c r="G391" s="36"/>
      <c r="H391" s="36"/>
      <c r="I391" s="36"/>
      <c r="J391" s="38"/>
      <c r="K391" s="38"/>
      <c r="L391" s="36"/>
      <c r="M391" s="36"/>
      <c r="N391" s="36"/>
      <c r="O391" s="37"/>
      <c r="P391" s="35"/>
      <c r="Q391" s="17"/>
      <c r="R391" s="17"/>
      <c r="S391" s="17"/>
      <c r="V391" s="17"/>
      <c r="W391" s="17"/>
      <c r="X391" s="17"/>
      <c r="AA391" s="17"/>
      <c r="AB391" s="17"/>
      <c r="AC391" s="17"/>
      <c r="AF391" s="17"/>
      <c r="AG391" s="17"/>
      <c r="AH391" s="17"/>
      <c r="AK391" s="17"/>
      <c r="AL391" s="17"/>
      <c r="AM391" s="17"/>
      <c r="AP391" s="17"/>
      <c r="AQ391" s="17"/>
      <c r="AR391" s="17"/>
    </row>
    <row r="392" spans="2:44" s="16" customFormat="1">
      <c r="B392" s="36"/>
      <c r="C392" s="36"/>
      <c r="D392" s="36"/>
      <c r="E392" s="37"/>
      <c r="G392" s="36"/>
      <c r="H392" s="36"/>
      <c r="I392" s="36"/>
      <c r="J392" s="38"/>
      <c r="K392" s="38"/>
      <c r="L392" s="36"/>
      <c r="M392" s="36"/>
      <c r="N392" s="36"/>
      <c r="O392" s="37"/>
      <c r="P392" s="35"/>
      <c r="Q392" s="17"/>
      <c r="R392" s="17"/>
      <c r="S392" s="17"/>
      <c r="V392" s="17"/>
      <c r="W392" s="17"/>
      <c r="X392" s="17"/>
      <c r="AA392" s="17"/>
      <c r="AB392" s="17"/>
      <c r="AC392" s="17"/>
      <c r="AF392" s="17"/>
      <c r="AG392" s="17"/>
      <c r="AH392" s="17"/>
      <c r="AK392" s="17"/>
      <c r="AL392" s="17"/>
      <c r="AM392" s="17"/>
      <c r="AP392" s="17"/>
      <c r="AQ392" s="17"/>
      <c r="AR392" s="17"/>
    </row>
    <row r="393" spans="2:44" s="16" customFormat="1">
      <c r="B393" s="36"/>
      <c r="C393" s="36"/>
      <c r="D393" s="36"/>
      <c r="E393" s="37"/>
      <c r="G393" s="36"/>
      <c r="H393" s="36"/>
      <c r="I393" s="36"/>
      <c r="J393" s="38"/>
      <c r="K393" s="38"/>
      <c r="L393" s="36"/>
      <c r="M393" s="36"/>
      <c r="N393" s="36"/>
      <c r="O393" s="37"/>
      <c r="P393" s="35"/>
      <c r="Q393" s="17"/>
      <c r="R393" s="17"/>
      <c r="S393" s="17"/>
      <c r="V393" s="17"/>
      <c r="W393" s="17"/>
      <c r="X393" s="17"/>
      <c r="AA393" s="17"/>
      <c r="AB393" s="17"/>
      <c r="AC393" s="17"/>
      <c r="AF393" s="17"/>
      <c r="AG393" s="17"/>
      <c r="AH393" s="17"/>
      <c r="AK393" s="17"/>
      <c r="AL393" s="17"/>
      <c r="AM393" s="17"/>
      <c r="AP393" s="17"/>
      <c r="AQ393" s="17"/>
      <c r="AR393" s="17"/>
    </row>
    <row r="394" spans="2:44" s="16" customFormat="1">
      <c r="B394" s="36"/>
      <c r="C394" s="36"/>
      <c r="D394" s="36"/>
      <c r="E394" s="37"/>
      <c r="G394" s="36"/>
      <c r="H394" s="36"/>
      <c r="I394" s="36"/>
      <c r="J394" s="38"/>
      <c r="K394" s="38"/>
      <c r="L394" s="36"/>
      <c r="M394" s="36"/>
      <c r="N394" s="36"/>
      <c r="O394" s="37"/>
      <c r="P394" s="35"/>
      <c r="Q394" s="17"/>
      <c r="R394" s="17"/>
      <c r="S394" s="17"/>
      <c r="V394" s="17"/>
      <c r="W394" s="17"/>
      <c r="X394" s="17"/>
      <c r="AA394" s="17"/>
      <c r="AB394" s="17"/>
      <c r="AC394" s="17"/>
      <c r="AF394" s="17"/>
      <c r="AG394" s="17"/>
      <c r="AH394" s="17"/>
      <c r="AK394" s="17"/>
      <c r="AL394" s="17"/>
      <c r="AM394" s="17"/>
      <c r="AP394" s="17"/>
      <c r="AQ394" s="17"/>
      <c r="AR394" s="17"/>
    </row>
    <row r="395" spans="2:44" s="16" customFormat="1">
      <c r="B395" s="36"/>
      <c r="C395" s="36"/>
      <c r="D395" s="36"/>
      <c r="E395" s="37"/>
      <c r="G395" s="36"/>
      <c r="H395" s="36"/>
      <c r="I395" s="36"/>
      <c r="J395" s="38"/>
      <c r="K395" s="38"/>
      <c r="L395" s="36"/>
      <c r="M395" s="36"/>
      <c r="N395" s="36"/>
      <c r="O395" s="37"/>
      <c r="P395" s="35"/>
      <c r="Q395" s="17"/>
      <c r="R395" s="17"/>
      <c r="S395" s="17"/>
      <c r="V395" s="17"/>
      <c r="W395" s="17"/>
      <c r="X395" s="17"/>
      <c r="AA395" s="17"/>
      <c r="AB395" s="17"/>
      <c r="AC395" s="17"/>
      <c r="AF395" s="17"/>
      <c r="AG395" s="17"/>
      <c r="AH395" s="17"/>
      <c r="AK395" s="17"/>
      <c r="AL395" s="17"/>
      <c r="AM395" s="17"/>
      <c r="AP395" s="17"/>
      <c r="AQ395" s="17"/>
      <c r="AR395" s="17"/>
    </row>
    <row r="396" spans="2:44" s="16" customFormat="1">
      <c r="B396" s="36"/>
      <c r="C396" s="36"/>
      <c r="D396" s="36"/>
      <c r="E396" s="37"/>
      <c r="G396" s="36"/>
      <c r="H396" s="36"/>
      <c r="I396" s="36"/>
      <c r="J396" s="38"/>
      <c r="K396" s="38"/>
      <c r="L396" s="36"/>
      <c r="M396" s="36"/>
      <c r="N396" s="36"/>
      <c r="O396" s="37"/>
      <c r="P396" s="35"/>
      <c r="Q396" s="17"/>
      <c r="R396" s="17"/>
      <c r="S396" s="17"/>
      <c r="V396" s="17"/>
      <c r="W396" s="17"/>
      <c r="X396" s="17"/>
      <c r="AA396" s="17"/>
      <c r="AB396" s="17"/>
      <c r="AC396" s="17"/>
      <c r="AF396" s="17"/>
      <c r="AG396" s="17"/>
      <c r="AH396" s="17"/>
      <c r="AK396" s="17"/>
      <c r="AL396" s="17"/>
      <c r="AM396" s="17"/>
      <c r="AP396" s="17"/>
      <c r="AQ396" s="17"/>
      <c r="AR396" s="17"/>
    </row>
    <row r="397" spans="2:44" s="16" customFormat="1">
      <c r="B397" s="36"/>
      <c r="C397" s="36"/>
      <c r="D397" s="36"/>
      <c r="E397" s="37"/>
      <c r="G397" s="36"/>
      <c r="H397" s="36"/>
      <c r="I397" s="36"/>
      <c r="J397" s="38"/>
      <c r="K397" s="38"/>
      <c r="L397" s="36"/>
      <c r="M397" s="36"/>
      <c r="N397" s="36"/>
      <c r="O397" s="37"/>
      <c r="P397" s="35"/>
      <c r="Q397" s="17"/>
      <c r="R397" s="17"/>
      <c r="S397" s="17"/>
      <c r="V397" s="17"/>
      <c r="W397" s="17"/>
      <c r="X397" s="17"/>
      <c r="AA397" s="17"/>
      <c r="AB397" s="17"/>
      <c r="AC397" s="17"/>
      <c r="AF397" s="17"/>
      <c r="AG397" s="17"/>
      <c r="AH397" s="17"/>
      <c r="AK397" s="17"/>
      <c r="AL397" s="17"/>
      <c r="AM397" s="17"/>
      <c r="AP397" s="17"/>
      <c r="AQ397" s="17"/>
      <c r="AR397" s="17"/>
    </row>
    <row r="398" spans="2:44" s="16" customFormat="1">
      <c r="B398" s="36"/>
      <c r="C398" s="36"/>
      <c r="D398" s="36"/>
      <c r="E398" s="37"/>
      <c r="G398" s="36"/>
      <c r="H398" s="36"/>
      <c r="I398" s="36"/>
      <c r="J398" s="38"/>
      <c r="K398" s="38"/>
      <c r="L398" s="36"/>
      <c r="M398" s="36"/>
      <c r="N398" s="36"/>
      <c r="O398" s="37"/>
      <c r="P398" s="35"/>
      <c r="Q398" s="17"/>
      <c r="R398" s="17"/>
      <c r="S398" s="17"/>
      <c r="V398" s="17"/>
      <c r="W398" s="17"/>
      <c r="X398" s="17"/>
      <c r="AA398" s="17"/>
      <c r="AB398" s="17"/>
      <c r="AC398" s="17"/>
      <c r="AF398" s="17"/>
      <c r="AG398" s="17"/>
      <c r="AH398" s="17"/>
      <c r="AK398" s="17"/>
      <c r="AL398" s="17"/>
      <c r="AM398" s="17"/>
      <c r="AP398" s="17"/>
      <c r="AQ398" s="17"/>
      <c r="AR398" s="17"/>
    </row>
    <row r="399" spans="2:44" s="16" customFormat="1">
      <c r="B399" s="36"/>
      <c r="C399" s="36"/>
      <c r="D399" s="36"/>
      <c r="E399" s="37"/>
      <c r="G399" s="36"/>
      <c r="H399" s="36"/>
      <c r="I399" s="36"/>
      <c r="J399" s="38"/>
      <c r="K399" s="38"/>
      <c r="L399" s="36"/>
      <c r="M399" s="36"/>
      <c r="N399" s="36"/>
      <c r="O399" s="37"/>
      <c r="P399" s="35"/>
      <c r="Q399" s="17"/>
      <c r="R399" s="17"/>
      <c r="S399" s="17"/>
      <c r="V399" s="17"/>
      <c r="W399" s="17"/>
      <c r="X399" s="17"/>
      <c r="AA399" s="17"/>
      <c r="AB399" s="17"/>
      <c r="AC399" s="17"/>
      <c r="AF399" s="17"/>
      <c r="AG399" s="17"/>
      <c r="AH399" s="17"/>
      <c r="AK399" s="17"/>
      <c r="AL399" s="17"/>
      <c r="AM399" s="17"/>
      <c r="AP399" s="17"/>
      <c r="AQ399" s="17"/>
      <c r="AR399" s="17"/>
    </row>
    <row r="400" spans="2:44" s="16" customFormat="1">
      <c r="B400" s="36"/>
      <c r="C400" s="36"/>
      <c r="D400" s="36"/>
      <c r="E400" s="37"/>
      <c r="G400" s="36"/>
      <c r="H400" s="36"/>
      <c r="I400" s="36"/>
      <c r="J400" s="38"/>
      <c r="K400" s="38"/>
      <c r="L400" s="36"/>
      <c r="M400" s="36"/>
      <c r="N400" s="36"/>
      <c r="O400" s="37"/>
      <c r="P400" s="35"/>
      <c r="Q400" s="17"/>
      <c r="R400" s="17"/>
      <c r="S400" s="17"/>
      <c r="V400" s="17"/>
      <c r="W400" s="17"/>
      <c r="X400" s="17"/>
      <c r="AA400" s="17"/>
      <c r="AB400" s="17"/>
      <c r="AC400" s="17"/>
      <c r="AF400" s="17"/>
      <c r="AG400" s="17"/>
      <c r="AH400" s="17"/>
      <c r="AK400" s="17"/>
      <c r="AL400" s="17"/>
      <c r="AM400" s="17"/>
      <c r="AP400" s="17"/>
      <c r="AQ400" s="17"/>
      <c r="AR400" s="17"/>
    </row>
    <row r="401" spans="2:44" s="16" customFormat="1">
      <c r="B401" s="36"/>
      <c r="C401" s="36"/>
      <c r="D401" s="36"/>
      <c r="E401" s="37"/>
      <c r="G401" s="36"/>
      <c r="H401" s="36"/>
      <c r="I401" s="36"/>
      <c r="J401" s="38"/>
      <c r="K401" s="38"/>
      <c r="L401" s="36"/>
      <c r="M401" s="36"/>
      <c r="N401" s="36"/>
      <c r="O401" s="37"/>
      <c r="P401" s="35"/>
      <c r="Q401" s="17"/>
      <c r="R401" s="17"/>
      <c r="S401" s="17"/>
      <c r="V401" s="17"/>
      <c r="W401" s="17"/>
      <c r="X401" s="17"/>
      <c r="AA401" s="17"/>
      <c r="AB401" s="17"/>
      <c r="AC401" s="17"/>
      <c r="AF401" s="17"/>
      <c r="AG401" s="17"/>
      <c r="AH401" s="17"/>
      <c r="AK401" s="17"/>
      <c r="AL401" s="17"/>
      <c r="AM401" s="17"/>
      <c r="AP401" s="17"/>
      <c r="AQ401" s="17"/>
      <c r="AR401" s="17"/>
    </row>
    <row r="402" spans="2:44" s="16" customFormat="1">
      <c r="B402" s="36"/>
      <c r="C402" s="36"/>
      <c r="D402" s="36"/>
      <c r="E402" s="37"/>
      <c r="G402" s="36"/>
      <c r="H402" s="36"/>
      <c r="I402" s="36"/>
      <c r="J402" s="38"/>
      <c r="K402" s="38"/>
      <c r="L402" s="36"/>
      <c r="M402" s="36"/>
      <c r="N402" s="36"/>
      <c r="O402" s="37"/>
      <c r="P402" s="35"/>
      <c r="Q402" s="17"/>
      <c r="R402" s="17"/>
      <c r="S402" s="17"/>
      <c r="V402" s="17"/>
      <c r="W402" s="17"/>
      <c r="X402" s="17"/>
      <c r="AA402" s="17"/>
      <c r="AB402" s="17"/>
      <c r="AC402" s="17"/>
      <c r="AF402" s="17"/>
      <c r="AG402" s="17"/>
      <c r="AH402" s="17"/>
      <c r="AK402" s="17"/>
      <c r="AL402" s="17"/>
      <c r="AM402" s="17"/>
      <c r="AP402" s="17"/>
      <c r="AQ402" s="17"/>
      <c r="AR402" s="17"/>
    </row>
    <row r="403" spans="2:44" s="16" customFormat="1">
      <c r="B403" s="36"/>
      <c r="C403" s="36"/>
      <c r="D403" s="36"/>
      <c r="E403" s="37"/>
      <c r="G403" s="36"/>
      <c r="H403" s="36"/>
      <c r="I403" s="36"/>
      <c r="J403" s="38"/>
      <c r="K403" s="38"/>
      <c r="L403" s="36"/>
      <c r="M403" s="36"/>
      <c r="N403" s="36"/>
      <c r="O403" s="37"/>
      <c r="P403" s="35"/>
      <c r="Q403" s="17"/>
      <c r="R403" s="17"/>
      <c r="S403" s="17"/>
      <c r="V403" s="17"/>
      <c r="W403" s="17"/>
      <c r="X403" s="17"/>
      <c r="AA403" s="17"/>
      <c r="AB403" s="17"/>
      <c r="AC403" s="17"/>
      <c r="AF403" s="17"/>
      <c r="AG403" s="17"/>
      <c r="AH403" s="17"/>
      <c r="AK403" s="17"/>
      <c r="AL403" s="17"/>
      <c r="AM403" s="17"/>
      <c r="AP403" s="17"/>
      <c r="AQ403" s="17"/>
      <c r="AR403" s="17"/>
    </row>
    <row r="404" spans="2:44" s="16" customFormat="1">
      <c r="B404" s="36"/>
      <c r="C404" s="36"/>
      <c r="D404" s="36"/>
      <c r="E404" s="37"/>
      <c r="G404" s="36"/>
      <c r="H404" s="36"/>
      <c r="I404" s="36"/>
      <c r="J404" s="38"/>
      <c r="K404" s="38"/>
      <c r="L404" s="36"/>
      <c r="M404" s="36"/>
      <c r="N404" s="36"/>
      <c r="O404" s="37"/>
      <c r="P404" s="35"/>
      <c r="Q404" s="17"/>
      <c r="R404" s="17"/>
      <c r="S404" s="17"/>
      <c r="V404" s="17"/>
      <c r="W404" s="17"/>
      <c r="X404" s="17"/>
      <c r="AA404" s="17"/>
      <c r="AB404" s="17"/>
      <c r="AC404" s="17"/>
      <c r="AF404" s="17"/>
      <c r="AG404" s="17"/>
      <c r="AH404" s="17"/>
      <c r="AK404" s="17"/>
      <c r="AL404" s="17"/>
      <c r="AM404" s="17"/>
      <c r="AP404" s="17"/>
      <c r="AQ404" s="17"/>
      <c r="AR404" s="17"/>
    </row>
    <row r="405" spans="2:44" s="16" customFormat="1">
      <c r="B405" s="36"/>
      <c r="C405" s="36"/>
      <c r="D405" s="36"/>
      <c r="E405" s="37"/>
      <c r="G405" s="36"/>
      <c r="H405" s="36"/>
      <c r="I405" s="36"/>
      <c r="J405" s="38"/>
      <c r="K405" s="38"/>
      <c r="L405" s="36"/>
      <c r="M405" s="36"/>
      <c r="N405" s="36"/>
      <c r="O405" s="37"/>
      <c r="P405" s="35"/>
      <c r="Q405" s="17"/>
      <c r="R405" s="17"/>
      <c r="S405" s="17"/>
      <c r="V405" s="17"/>
      <c r="W405" s="17"/>
      <c r="X405" s="17"/>
      <c r="AA405" s="17"/>
      <c r="AB405" s="17"/>
      <c r="AC405" s="17"/>
      <c r="AF405" s="17"/>
      <c r="AG405" s="17"/>
      <c r="AH405" s="17"/>
      <c r="AK405" s="17"/>
      <c r="AL405" s="17"/>
      <c r="AM405" s="17"/>
      <c r="AP405" s="17"/>
      <c r="AQ405" s="17"/>
      <c r="AR405" s="17"/>
    </row>
    <row r="406" spans="2:44" s="16" customFormat="1">
      <c r="B406" s="36"/>
      <c r="C406" s="36"/>
      <c r="D406" s="36"/>
      <c r="E406" s="37"/>
      <c r="G406" s="36"/>
      <c r="H406" s="36"/>
      <c r="I406" s="36"/>
      <c r="J406" s="38"/>
      <c r="K406" s="38"/>
      <c r="L406" s="36"/>
      <c r="M406" s="36"/>
      <c r="N406" s="36"/>
      <c r="O406" s="37"/>
      <c r="P406" s="35"/>
      <c r="Q406" s="17"/>
      <c r="R406" s="17"/>
      <c r="S406" s="17"/>
      <c r="V406" s="17"/>
      <c r="W406" s="17"/>
      <c r="X406" s="17"/>
      <c r="AA406" s="17"/>
      <c r="AB406" s="17"/>
      <c r="AC406" s="17"/>
      <c r="AF406" s="17"/>
      <c r="AG406" s="17"/>
      <c r="AH406" s="17"/>
      <c r="AK406" s="17"/>
      <c r="AL406" s="17"/>
      <c r="AM406" s="17"/>
      <c r="AP406" s="17"/>
      <c r="AQ406" s="17"/>
      <c r="AR406" s="17"/>
    </row>
    <row r="407" spans="2:44" s="16" customFormat="1">
      <c r="B407" s="36"/>
      <c r="C407" s="36"/>
      <c r="D407" s="36"/>
      <c r="E407" s="37"/>
      <c r="G407" s="36"/>
      <c r="H407" s="36"/>
      <c r="I407" s="36"/>
      <c r="J407" s="38"/>
      <c r="K407" s="38"/>
      <c r="L407" s="36"/>
      <c r="M407" s="36"/>
      <c r="N407" s="36"/>
      <c r="O407" s="37"/>
      <c r="P407" s="35"/>
      <c r="Q407" s="17"/>
      <c r="R407" s="17"/>
      <c r="S407" s="17"/>
      <c r="V407" s="17"/>
      <c r="W407" s="17"/>
      <c r="X407" s="17"/>
      <c r="AA407" s="17"/>
      <c r="AB407" s="17"/>
      <c r="AC407" s="17"/>
      <c r="AF407" s="17"/>
      <c r="AG407" s="17"/>
      <c r="AH407" s="17"/>
      <c r="AK407" s="17"/>
      <c r="AL407" s="17"/>
      <c r="AM407" s="17"/>
      <c r="AP407" s="17"/>
      <c r="AQ407" s="17"/>
      <c r="AR407" s="17"/>
    </row>
    <row r="408" spans="2:44" s="16" customFormat="1">
      <c r="B408" s="36"/>
      <c r="C408" s="36"/>
      <c r="D408" s="36"/>
      <c r="E408" s="37"/>
      <c r="G408" s="36"/>
      <c r="H408" s="36"/>
      <c r="I408" s="36"/>
      <c r="J408" s="38"/>
      <c r="K408" s="38"/>
      <c r="L408" s="36"/>
      <c r="M408" s="36"/>
      <c r="N408" s="36"/>
      <c r="O408" s="37"/>
      <c r="P408" s="35"/>
      <c r="Q408" s="17"/>
      <c r="R408" s="17"/>
      <c r="S408" s="17"/>
      <c r="V408" s="17"/>
      <c r="W408" s="17"/>
      <c r="X408" s="17"/>
      <c r="AA408" s="17"/>
      <c r="AB408" s="17"/>
      <c r="AC408" s="17"/>
      <c r="AF408" s="17"/>
      <c r="AG408" s="17"/>
      <c r="AH408" s="17"/>
      <c r="AK408" s="17"/>
      <c r="AL408" s="17"/>
      <c r="AM408" s="17"/>
      <c r="AP408" s="17"/>
      <c r="AQ408" s="17"/>
      <c r="AR408" s="17"/>
    </row>
    <row r="409" spans="2:44" s="16" customFormat="1">
      <c r="B409" s="36"/>
      <c r="C409" s="36"/>
      <c r="D409" s="36"/>
      <c r="E409" s="37"/>
      <c r="G409" s="36"/>
      <c r="H409" s="36"/>
      <c r="I409" s="36"/>
      <c r="J409" s="38"/>
      <c r="K409" s="38"/>
      <c r="L409" s="36"/>
      <c r="M409" s="36"/>
      <c r="N409" s="36"/>
      <c r="O409" s="37"/>
      <c r="P409" s="35"/>
      <c r="Q409" s="17"/>
      <c r="R409" s="17"/>
      <c r="S409" s="17"/>
      <c r="V409" s="17"/>
      <c r="W409" s="17"/>
      <c r="X409" s="17"/>
      <c r="AA409" s="17"/>
      <c r="AB409" s="17"/>
      <c r="AC409" s="17"/>
      <c r="AF409" s="17"/>
      <c r="AG409" s="17"/>
      <c r="AH409" s="17"/>
      <c r="AK409" s="17"/>
      <c r="AL409" s="17"/>
      <c r="AM409" s="17"/>
      <c r="AP409" s="17"/>
      <c r="AQ409" s="17"/>
      <c r="AR409" s="17"/>
    </row>
    <row r="410" spans="2:44" s="16" customFormat="1">
      <c r="B410" s="36"/>
      <c r="C410" s="36"/>
      <c r="D410" s="36"/>
      <c r="E410" s="37"/>
      <c r="G410" s="36"/>
      <c r="H410" s="36"/>
      <c r="I410" s="36"/>
      <c r="J410" s="38"/>
      <c r="K410" s="38"/>
      <c r="L410" s="36"/>
      <c r="M410" s="36"/>
      <c r="N410" s="36"/>
      <c r="O410" s="37"/>
      <c r="P410" s="35"/>
      <c r="Q410" s="17"/>
      <c r="R410" s="17"/>
      <c r="S410" s="17"/>
      <c r="V410" s="17"/>
      <c r="W410" s="17"/>
      <c r="X410" s="17"/>
      <c r="AA410" s="17"/>
      <c r="AB410" s="17"/>
      <c r="AC410" s="17"/>
      <c r="AF410" s="17"/>
      <c r="AG410" s="17"/>
      <c r="AH410" s="17"/>
      <c r="AK410" s="17"/>
      <c r="AL410" s="17"/>
      <c r="AM410" s="17"/>
      <c r="AP410" s="17"/>
      <c r="AQ410" s="17"/>
      <c r="AR410" s="17"/>
    </row>
    <row r="411" spans="2:44" s="16" customFormat="1">
      <c r="B411" s="36"/>
      <c r="C411" s="36"/>
      <c r="D411" s="36"/>
      <c r="E411" s="37"/>
      <c r="G411" s="36"/>
      <c r="H411" s="36"/>
      <c r="I411" s="36"/>
      <c r="J411" s="38"/>
      <c r="K411" s="38"/>
      <c r="L411" s="36"/>
      <c r="M411" s="36"/>
      <c r="N411" s="36"/>
      <c r="O411" s="37"/>
      <c r="P411" s="35"/>
      <c r="Q411" s="17"/>
      <c r="R411" s="17"/>
      <c r="S411" s="17"/>
      <c r="V411" s="17"/>
      <c r="W411" s="17"/>
      <c r="X411" s="17"/>
      <c r="AA411" s="17"/>
      <c r="AB411" s="17"/>
      <c r="AC411" s="17"/>
      <c r="AF411" s="17"/>
      <c r="AG411" s="17"/>
      <c r="AH411" s="17"/>
      <c r="AK411" s="17"/>
      <c r="AL411" s="17"/>
      <c r="AM411" s="17"/>
      <c r="AP411" s="17"/>
      <c r="AQ411" s="17"/>
      <c r="AR411" s="17"/>
    </row>
    <row r="412" spans="2:44" s="16" customFormat="1">
      <c r="B412" s="36"/>
      <c r="C412" s="36"/>
      <c r="D412" s="36"/>
      <c r="E412" s="37"/>
      <c r="G412" s="36"/>
      <c r="H412" s="36"/>
      <c r="I412" s="36"/>
      <c r="J412" s="38"/>
      <c r="K412" s="38"/>
      <c r="L412" s="36"/>
      <c r="M412" s="36"/>
      <c r="N412" s="36"/>
      <c r="O412" s="37"/>
      <c r="P412" s="35"/>
      <c r="Q412" s="17"/>
      <c r="R412" s="17"/>
      <c r="S412" s="17"/>
      <c r="V412" s="17"/>
      <c r="W412" s="17"/>
      <c r="X412" s="17"/>
      <c r="AA412" s="17"/>
      <c r="AB412" s="17"/>
      <c r="AC412" s="17"/>
      <c r="AF412" s="17"/>
      <c r="AG412" s="17"/>
      <c r="AH412" s="17"/>
      <c r="AK412" s="17"/>
      <c r="AL412" s="17"/>
      <c r="AM412" s="17"/>
      <c r="AP412" s="17"/>
      <c r="AQ412" s="17"/>
      <c r="AR412" s="17"/>
    </row>
    <row r="413" spans="2:44" s="16" customFormat="1">
      <c r="B413" s="36"/>
      <c r="C413" s="36"/>
      <c r="D413" s="36"/>
      <c r="E413" s="37"/>
      <c r="G413" s="36"/>
      <c r="H413" s="36"/>
      <c r="I413" s="36"/>
      <c r="J413" s="38"/>
      <c r="K413" s="38"/>
      <c r="L413" s="36"/>
      <c r="M413" s="36"/>
      <c r="N413" s="36"/>
      <c r="O413" s="37"/>
      <c r="P413" s="35"/>
      <c r="Q413" s="17"/>
      <c r="R413" s="17"/>
      <c r="S413" s="17"/>
      <c r="V413" s="17"/>
      <c r="W413" s="17"/>
      <c r="X413" s="17"/>
      <c r="AA413" s="17"/>
      <c r="AB413" s="17"/>
      <c r="AC413" s="17"/>
      <c r="AF413" s="17"/>
      <c r="AG413" s="17"/>
      <c r="AH413" s="17"/>
      <c r="AK413" s="17"/>
      <c r="AL413" s="17"/>
      <c r="AM413" s="17"/>
      <c r="AP413" s="17"/>
      <c r="AQ413" s="17"/>
      <c r="AR413" s="17"/>
    </row>
    <row r="414" spans="2:44" s="16" customFormat="1">
      <c r="B414" s="36"/>
      <c r="C414" s="36"/>
      <c r="D414" s="36"/>
      <c r="E414" s="37"/>
      <c r="G414" s="36"/>
      <c r="H414" s="36"/>
      <c r="I414" s="36"/>
      <c r="J414" s="38"/>
      <c r="K414" s="38"/>
      <c r="L414" s="36"/>
      <c r="M414" s="36"/>
      <c r="N414" s="36"/>
      <c r="O414" s="37"/>
      <c r="P414" s="35"/>
      <c r="Q414" s="17"/>
      <c r="R414" s="17"/>
      <c r="S414" s="17"/>
      <c r="V414" s="17"/>
      <c r="W414" s="17"/>
      <c r="X414" s="17"/>
      <c r="AA414" s="17"/>
      <c r="AB414" s="17"/>
      <c r="AC414" s="17"/>
      <c r="AF414" s="17"/>
      <c r="AG414" s="17"/>
      <c r="AH414" s="17"/>
      <c r="AK414" s="17"/>
      <c r="AL414" s="17"/>
      <c r="AM414" s="17"/>
      <c r="AP414" s="17"/>
      <c r="AQ414" s="17"/>
      <c r="AR414" s="17"/>
    </row>
    <row r="415" spans="2:44" s="16" customFormat="1">
      <c r="B415" s="36"/>
      <c r="C415" s="36"/>
      <c r="D415" s="36"/>
      <c r="E415" s="37"/>
      <c r="G415" s="36"/>
      <c r="H415" s="36"/>
      <c r="I415" s="36"/>
      <c r="J415" s="38"/>
      <c r="K415" s="38"/>
      <c r="L415" s="36"/>
      <c r="M415" s="36"/>
      <c r="N415" s="36"/>
      <c r="O415" s="37"/>
      <c r="P415" s="35"/>
      <c r="Q415" s="17"/>
      <c r="R415" s="17"/>
      <c r="S415" s="17"/>
      <c r="V415" s="17"/>
      <c r="W415" s="17"/>
      <c r="X415" s="17"/>
      <c r="AA415" s="17"/>
      <c r="AB415" s="17"/>
      <c r="AC415" s="17"/>
      <c r="AF415" s="17"/>
      <c r="AG415" s="17"/>
      <c r="AH415" s="17"/>
      <c r="AK415" s="17"/>
      <c r="AL415" s="17"/>
      <c r="AM415" s="17"/>
      <c r="AP415" s="17"/>
      <c r="AQ415" s="17"/>
      <c r="AR415" s="17"/>
    </row>
    <row r="416" spans="2:44" s="16" customFormat="1">
      <c r="B416" s="36"/>
      <c r="C416" s="36"/>
      <c r="D416" s="36"/>
      <c r="E416" s="37"/>
      <c r="G416" s="36"/>
      <c r="H416" s="36"/>
      <c r="I416" s="36"/>
      <c r="J416" s="38"/>
      <c r="K416" s="38"/>
      <c r="L416" s="36"/>
      <c r="M416" s="36"/>
      <c r="N416" s="36"/>
      <c r="O416" s="37"/>
      <c r="P416" s="35"/>
      <c r="Q416" s="17"/>
      <c r="R416" s="17"/>
      <c r="S416" s="17"/>
      <c r="V416" s="17"/>
      <c r="W416" s="17"/>
      <c r="X416" s="17"/>
      <c r="AA416" s="17"/>
      <c r="AB416" s="17"/>
      <c r="AC416" s="17"/>
      <c r="AF416" s="17"/>
      <c r="AG416" s="17"/>
      <c r="AH416" s="17"/>
      <c r="AK416" s="17"/>
      <c r="AL416" s="17"/>
      <c r="AM416" s="17"/>
      <c r="AP416" s="17"/>
      <c r="AQ416" s="17"/>
      <c r="AR416" s="17"/>
    </row>
    <row r="417" spans="2:44" s="16" customFormat="1">
      <c r="B417" s="36"/>
      <c r="C417" s="36"/>
      <c r="D417" s="36"/>
      <c r="E417" s="37"/>
      <c r="G417" s="36"/>
      <c r="H417" s="36"/>
      <c r="I417" s="36"/>
      <c r="J417" s="38"/>
      <c r="K417" s="38"/>
      <c r="L417" s="36"/>
      <c r="M417" s="36"/>
      <c r="N417" s="36"/>
      <c r="O417" s="37"/>
      <c r="P417" s="35"/>
      <c r="Q417" s="17"/>
      <c r="R417" s="17"/>
      <c r="S417" s="17"/>
      <c r="V417" s="17"/>
      <c r="W417" s="17"/>
      <c r="X417" s="17"/>
      <c r="AA417" s="17"/>
      <c r="AB417" s="17"/>
      <c r="AC417" s="17"/>
      <c r="AF417" s="17"/>
      <c r="AG417" s="17"/>
      <c r="AH417" s="17"/>
      <c r="AK417" s="17"/>
      <c r="AL417" s="17"/>
      <c r="AM417" s="17"/>
      <c r="AP417" s="17"/>
      <c r="AQ417" s="17"/>
      <c r="AR417" s="17"/>
    </row>
    <row r="418" spans="2:44" s="16" customFormat="1">
      <c r="B418" s="36"/>
      <c r="C418" s="36"/>
      <c r="D418" s="36"/>
      <c r="E418" s="37"/>
      <c r="G418" s="36"/>
      <c r="H418" s="36"/>
      <c r="I418" s="36"/>
      <c r="J418" s="38"/>
      <c r="K418" s="38"/>
      <c r="L418" s="36"/>
      <c r="M418" s="36"/>
      <c r="N418" s="36"/>
      <c r="O418" s="37"/>
      <c r="P418" s="35"/>
      <c r="Q418" s="17"/>
      <c r="R418" s="17"/>
      <c r="S418" s="17"/>
      <c r="V418" s="17"/>
      <c r="W418" s="17"/>
      <c r="X418" s="17"/>
      <c r="AA418" s="17"/>
      <c r="AB418" s="17"/>
      <c r="AC418" s="17"/>
      <c r="AF418" s="17"/>
      <c r="AG418" s="17"/>
      <c r="AH418" s="17"/>
      <c r="AK418" s="17"/>
      <c r="AL418" s="17"/>
      <c r="AM418" s="17"/>
      <c r="AP418" s="17"/>
      <c r="AQ418" s="17"/>
      <c r="AR418" s="17"/>
    </row>
    <row r="419" spans="2:44" s="16" customFormat="1">
      <c r="B419" s="36"/>
      <c r="C419" s="36"/>
      <c r="D419" s="36"/>
      <c r="E419" s="37"/>
      <c r="G419" s="36"/>
      <c r="H419" s="36"/>
      <c r="I419" s="36"/>
      <c r="J419" s="38"/>
      <c r="K419" s="38"/>
      <c r="L419" s="36"/>
      <c r="M419" s="36"/>
      <c r="N419" s="36"/>
      <c r="O419" s="37"/>
      <c r="P419" s="35"/>
      <c r="Q419" s="17"/>
      <c r="R419" s="17"/>
      <c r="S419" s="17"/>
      <c r="V419" s="17"/>
      <c r="W419" s="17"/>
      <c r="X419" s="17"/>
      <c r="AA419" s="17"/>
      <c r="AB419" s="17"/>
      <c r="AC419" s="17"/>
      <c r="AF419" s="17"/>
      <c r="AG419" s="17"/>
      <c r="AH419" s="17"/>
      <c r="AK419" s="17"/>
      <c r="AL419" s="17"/>
      <c r="AM419" s="17"/>
      <c r="AP419" s="17"/>
      <c r="AQ419" s="17"/>
      <c r="AR419" s="17"/>
    </row>
    <row r="420" spans="2:44" s="16" customFormat="1">
      <c r="B420" s="36"/>
      <c r="C420" s="36"/>
      <c r="D420" s="36"/>
      <c r="E420" s="37"/>
      <c r="G420" s="36"/>
      <c r="H420" s="36"/>
      <c r="I420" s="36"/>
      <c r="J420" s="38"/>
      <c r="K420" s="38"/>
      <c r="L420" s="36"/>
      <c r="M420" s="36"/>
      <c r="N420" s="36"/>
      <c r="O420" s="37"/>
      <c r="P420" s="35"/>
      <c r="Q420" s="17"/>
      <c r="R420" s="17"/>
      <c r="S420" s="17"/>
      <c r="V420" s="17"/>
      <c r="W420" s="17"/>
      <c r="X420" s="17"/>
      <c r="AA420" s="17"/>
      <c r="AB420" s="17"/>
      <c r="AC420" s="17"/>
      <c r="AF420" s="17"/>
      <c r="AG420" s="17"/>
      <c r="AH420" s="17"/>
      <c r="AK420" s="17"/>
      <c r="AL420" s="17"/>
      <c r="AM420" s="17"/>
      <c r="AP420" s="17"/>
      <c r="AQ420" s="17"/>
      <c r="AR420" s="17"/>
    </row>
    <row r="421" spans="2:44" s="16" customFormat="1">
      <c r="B421" s="36"/>
      <c r="C421" s="36"/>
      <c r="D421" s="36"/>
      <c r="E421" s="37"/>
      <c r="G421" s="36"/>
      <c r="H421" s="36"/>
      <c r="I421" s="36"/>
      <c r="J421" s="38"/>
      <c r="K421" s="38"/>
      <c r="L421" s="36"/>
      <c r="M421" s="36"/>
      <c r="N421" s="36"/>
      <c r="O421" s="37"/>
      <c r="P421" s="35"/>
      <c r="Q421" s="17"/>
      <c r="R421" s="17"/>
      <c r="S421" s="17"/>
      <c r="V421" s="17"/>
      <c r="W421" s="17"/>
      <c r="X421" s="17"/>
      <c r="AA421" s="17"/>
      <c r="AB421" s="17"/>
      <c r="AC421" s="17"/>
      <c r="AF421" s="17"/>
      <c r="AG421" s="17"/>
      <c r="AH421" s="17"/>
      <c r="AK421" s="17"/>
      <c r="AL421" s="17"/>
      <c r="AM421" s="17"/>
      <c r="AP421" s="17"/>
      <c r="AQ421" s="17"/>
      <c r="AR421" s="17"/>
    </row>
    <row r="422" spans="2:44" s="16" customFormat="1">
      <c r="B422" s="36"/>
      <c r="C422" s="36"/>
      <c r="D422" s="36"/>
      <c r="E422" s="37"/>
      <c r="G422" s="36"/>
      <c r="H422" s="36"/>
      <c r="I422" s="36"/>
      <c r="J422" s="38"/>
      <c r="K422" s="38"/>
      <c r="L422" s="36"/>
      <c r="M422" s="36"/>
      <c r="N422" s="36"/>
      <c r="O422" s="37"/>
      <c r="P422" s="35"/>
      <c r="Q422" s="17"/>
      <c r="R422" s="17"/>
      <c r="S422" s="17"/>
      <c r="V422" s="17"/>
      <c r="W422" s="17"/>
      <c r="X422" s="17"/>
      <c r="AA422" s="17"/>
      <c r="AB422" s="17"/>
      <c r="AC422" s="17"/>
      <c r="AF422" s="17"/>
      <c r="AG422" s="17"/>
      <c r="AH422" s="17"/>
      <c r="AK422" s="17"/>
      <c r="AL422" s="17"/>
      <c r="AM422" s="17"/>
      <c r="AP422" s="17"/>
      <c r="AQ422" s="17"/>
      <c r="AR422" s="17"/>
    </row>
    <row r="423" spans="2:44" s="16" customFormat="1">
      <c r="B423" s="36"/>
      <c r="C423" s="36"/>
      <c r="D423" s="36"/>
      <c r="E423" s="37"/>
      <c r="G423" s="36"/>
      <c r="H423" s="36"/>
      <c r="I423" s="36"/>
      <c r="J423" s="38"/>
      <c r="K423" s="38"/>
      <c r="L423" s="36"/>
      <c r="M423" s="36"/>
      <c r="N423" s="36"/>
      <c r="O423" s="37"/>
      <c r="P423" s="35"/>
      <c r="Q423" s="17"/>
      <c r="R423" s="17"/>
      <c r="S423" s="17"/>
      <c r="V423" s="17"/>
      <c r="W423" s="17"/>
      <c r="X423" s="17"/>
      <c r="AA423" s="17"/>
      <c r="AB423" s="17"/>
      <c r="AC423" s="17"/>
      <c r="AF423" s="17"/>
      <c r="AG423" s="17"/>
      <c r="AH423" s="17"/>
      <c r="AK423" s="17"/>
      <c r="AL423" s="17"/>
      <c r="AM423" s="17"/>
      <c r="AP423" s="17"/>
      <c r="AQ423" s="17"/>
      <c r="AR423" s="17"/>
    </row>
    <row r="424" spans="2:44" s="16" customFormat="1">
      <c r="B424" s="36"/>
      <c r="C424" s="36"/>
      <c r="D424" s="36"/>
      <c r="E424" s="37"/>
      <c r="G424" s="36"/>
      <c r="H424" s="36"/>
      <c r="I424" s="36"/>
      <c r="J424" s="38"/>
      <c r="K424" s="38"/>
      <c r="L424" s="36"/>
      <c r="M424" s="36"/>
      <c r="N424" s="36"/>
      <c r="O424" s="37"/>
      <c r="P424" s="35"/>
      <c r="Q424" s="17"/>
      <c r="R424" s="17"/>
      <c r="S424" s="17"/>
      <c r="V424" s="17"/>
      <c r="W424" s="17"/>
      <c r="X424" s="17"/>
      <c r="AA424" s="17"/>
      <c r="AB424" s="17"/>
      <c r="AC424" s="17"/>
      <c r="AF424" s="17"/>
      <c r="AG424" s="17"/>
      <c r="AH424" s="17"/>
      <c r="AK424" s="17"/>
      <c r="AL424" s="17"/>
      <c r="AM424" s="17"/>
      <c r="AP424" s="17"/>
      <c r="AQ424" s="17"/>
      <c r="AR424" s="17"/>
    </row>
    <row r="425" spans="2:44" s="16" customFormat="1">
      <c r="B425" s="36"/>
      <c r="C425" s="36"/>
      <c r="D425" s="36"/>
      <c r="E425" s="37"/>
      <c r="G425" s="36"/>
      <c r="H425" s="36"/>
      <c r="I425" s="36"/>
      <c r="J425" s="38"/>
      <c r="K425" s="38"/>
      <c r="L425" s="36"/>
      <c r="M425" s="36"/>
      <c r="N425" s="36"/>
      <c r="O425" s="37"/>
      <c r="P425" s="35"/>
      <c r="Q425" s="17"/>
      <c r="R425" s="17"/>
      <c r="S425" s="17"/>
      <c r="V425" s="17"/>
      <c r="W425" s="17"/>
      <c r="X425" s="17"/>
      <c r="AA425" s="17"/>
      <c r="AB425" s="17"/>
      <c r="AC425" s="17"/>
      <c r="AF425" s="17"/>
      <c r="AG425" s="17"/>
      <c r="AH425" s="17"/>
      <c r="AK425" s="17"/>
      <c r="AL425" s="17"/>
      <c r="AM425" s="17"/>
      <c r="AP425" s="17"/>
      <c r="AQ425" s="17"/>
      <c r="AR425" s="17"/>
    </row>
    <row r="426" spans="2:44" s="16" customFormat="1">
      <c r="B426" s="36"/>
      <c r="C426" s="36"/>
      <c r="D426" s="36"/>
      <c r="E426" s="37"/>
      <c r="G426" s="36"/>
      <c r="H426" s="36"/>
      <c r="I426" s="36"/>
      <c r="J426" s="38"/>
      <c r="K426" s="38"/>
      <c r="L426" s="36"/>
      <c r="M426" s="36"/>
      <c r="N426" s="36"/>
      <c r="O426" s="37"/>
      <c r="P426" s="35"/>
      <c r="Q426" s="17"/>
      <c r="R426" s="17"/>
      <c r="S426" s="17"/>
      <c r="V426" s="17"/>
      <c r="W426" s="17"/>
      <c r="X426" s="17"/>
      <c r="AA426" s="17"/>
      <c r="AB426" s="17"/>
      <c r="AC426" s="17"/>
      <c r="AF426" s="17"/>
      <c r="AG426" s="17"/>
      <c r="AH426" s="17"/>
      <c r="AK426" s="17"/>
      <c r="AL426" s="17"/>
      <c r="AM426" s="17"/>
      <c r="AP426" s="17"/>
      <c r="AQ426" s="17"/>
      <c r="AR426" s="17"/>
    </row>
    <row r="427" spans="2:44" s="16" customFormat="1">
      <c r="B427" s="36"/>
      <c r="C427" s="36"/>
      <c r="D427" s="36"/>
      <c r="E427" s="37"/>
      <c r="G427" s="36"/>
      <c r="H427" s="36"/>
      <c r="I427" s="36"/>
      <c r="J427" s="38"/>
      <c r="K427" s="38"/>
      <c r="L427" s="36"/>
      <c r="M427" s="36"/>
      <c r="N427" s="36"/>
      <c r="O427" s="37"/>
      <c r="P427" s="35"/>
      <c r="Q427" s="17"/>
      <c r="R427" s="17"/>
      <c r="S427" s="17"/>
      <c r="V427" s="17"/>
      <c r="W427" s="17"/>
      <c r="X427" s="17"/>
      <c r="AA427" s="17"/>
      <c r="AB427" s="17"/>
      <c r="AC427" s="17"/>
      <c r="AF427" s="17"/>
      <c r="AG427" s="17"/>
      <c r="AH427" s="17"/>
      <c r="AK427" s="17"/>
      <c r="AL427" s="17"/>
      <c r="AM427" s="17"/>
      <c r="AP427" s="17"/>
      <c r="AQ427" s="17"/>
      <c r="AR427" s="17"/>
    </row>
    <row r="428" spans="2:44" s="16" customFormat="1">
      <c r="B428" s="36"/>
      <c r="C428" s="36"/>
      <c r="D428" s="36"/>
      <c r="E428" s="37"/>
      <c r="G428" s="36"/>
      <c r="H428" s="36"/>
      <c r="I428" s="36"/>
      <c r="J428" s="38"/>
      <c r="K428" s="38"/>
      <c r="L428" s="36"/>
      <c r="M428" s="36"/>
      <c r="N428" s="36"/>
      <c r="O428" s="37"/>
      <c r="P428" s="35"/>
      <c r="Q428" s="17"/>
      <c r="R428" s="17"/>
      <c r="S428" s="17"/>
      <c r="V428" s="17"/>
      <c r="W428" s="17"/>
      <c r="X428" s="17"/>
      <c r="AA428" s="17"/>
      <c r="AB428" s="17"/>
      <c r="AC428" s="17"/>
      <c r="AF428" s="17"/>
      <c r="AG428" s="17"/>
      <c r="AH428" s="17"/>
      <c r="AK428" s="17"/>
      <c r="AL428" s="17"/>
      <c r="AM428" s="17"/>
      <c r="AP428" s="17"/>
      <c r="AQ428" s="17"/>
      <c r="AR428" s="17"/>
    </row>
    <row r="429" spans="2:44" s="16" customFormat="1">
      <c r="B429" s="36"/>
      <c r="C429" s="36"/>
      <c r="D429" s="36"/>
      <c r="E429" s="37"/>
      <c r="G429" s="36"/>
      <c r="H429" s="36"/>
      <c r="I429" s="36"/>
      <c r="J429" s="38"/>
      <c r="K429" s="38"/>
      <c r="L429" s="36"/>
      <c r="M429" s="36"/>
      <c r="N429" s="36"/>
      <c r="O429" s="37"/>
      <c r="P429" s="35"/>
      <c r="Q429" s="17"/>
      <c r="R429" s="17"/>
      <c r="S429" s="17"/>
      <c r="V429" s="17"/>
      <c r="W429" s="17"/>
      <c r="X429" s="17"/>
      <c r="AA429" s="17"/>
      <c r="AB429" s="17"/>
      <c r="AC429" s="17"/>
      <c r="AF429" s="17"/>
      <c r="AG429" s="17"/>
      <c r="AH429" s="17"/>
      <c r="AK429" s="17"/>
      <c r="AL429" s="17"/>
      <c r="AM429" s="17"/>
      <c r="AP429" s="17"/>
      <c r="AQ429" s="17"/>
      <c r="AR429" s="17"/>
    </row>
    <row r="430" spans="2:44" s="16" customFormat="1">
      <c r="B430" s="36"/>
      <c r="C430" s="36"/>
      <c r="D430" s="36"/>
      <c r="E430" s="37"/>
      <c r="G430" s="36"/>
      <c r="H430" s="36"/>
      <c r="I430" s="36"/>
      <c r="J430" s="38"/>
      <c r="K430" s="38"/>
      <c r="L430" s="36"/>
      <c r="M430" s="36"/>
      <c r="N430" s="36"/>
      <c r="O430" s="37"/>
      <c r="P430" s="35"/>
      <c r="Q430" s="17"/>
      <c r="R430" s="17"/>
      <c r="S430" s="17"/>
      <c r="V430" s="17"/>
      <c r="W430" s="17"/>
      <c r="X430" s="17"/>
      <c r="AA430" s="17"/>
      <c r="AB430" s="17"/>
      <c r="AC430" s="17"/>
      <c r="AF430" s="17"/>
      <c r="AG430" s="17"/>
      <c r="AH430" s="17"/>
      <c r="AK430" s="17"/>
      <c r="AL430" s="17"/>
      <c r="AM430" s="17"/>
      <c r="AP430" s="17"/>
      <c r="AQ430" s="17"/>
      <c r="AR430" s="17"/>
    </row>
    <row r="431" spans="2:44" s="16" customFormat="1">
      <c r="B431" s="36"/>
      <c r="C431" s="36"/>
      <c r="D431" s="36"/>
      <c r="E431" s="37"/>
      <c r="G431" s="36"/>
      <c r="H431" s="36"/>
      <c r="I431" s="36"/>
      <c r="J431" s="38"/>
      <c r="K431" s="38"/>
      <c r="L431" s="36"/>
      <c r="M431" s="36"/>
      <c r="N431" s="36"/>
      <c r="O431" s="37"/>
      <c r="P431" s="35"/>
      <c r="Q431" s="17"/>
      <c r="R431" s="17"/>
      <c r="S431" s="17"/>
      <c r="V431" s="17"/>
      <c r="W431" s="17"/>
      <c r="X431" s="17"/>
      <c r="AA431" s="17"/>
      <c r="AB431" s="17"/>
      <c r="AC431" s="17"/>
      <c r="AF431" s="17"/>
      <c r="AG431" s="17"/>
      <c r="AH431" s="17"/>
      <c r="AK431" s="17"/>
      <c r="AL431" s="17"/>
      <c r="AM431" s="17"/>
      <c r="AP431" s="17"/>
      <c r="AQ431" s="17"/>
      <c r="AR431" s="17"/>
    </row>
    <row r="432" spans="2:44" s="16" customFormat="1">
      <c r="B432" s="36"/>
      <c r="C432" s="36"/>
      <c r="D432" s="36"/>
      <c r="E432" s="37"/>
      <c r="G432" s="36"/>
      <c r="H432" s="36"/>
      <c r="I432" s="36"/>
      <c r="J432" s="38"/>
      <c r="K432" s="38"/>
      <c r="L432" s="36"/>
      <c r="M432" s="36"/>
      <c r="N432" s="36"/>
      <c r="O432" s="37"/>
      <c r="P432" s="35"/>
      <c r="Q432" s="17"/>
      <c r="R432" s="17"/>
      <c r="S432" s="17"/>
      <c r="V432" s="17"/>
      <c r="W432" s="17"/>
      <c r="X432" s="17"/>
      <c r="AA432" s="17"/>
      <c r="AB432" s="17"/>
      <c r="AC432" s="17"/>
      <c r="AF432" s="17"/>
      <c r="AG432" s="17"/>
      <c r="AH432" s="17"/>
      <c r="AK432" s="17"/>
      <c r="AL432" s="17"/>
      <c r="AM432" s="17"/>
      <c r="AP432" s="17"/>
      <c r="AQ432" s="17"/>
      <c r="AR432" s="17"/>
    </row>
    <row r="433" spans="2:44" s="16" customFormat="1">
      <c r="B433" s="36"/>
      <c r="C433" s="36"/>
      <c r="D433" s="36"/>
      <c r="E433" s="37"/>
      <c r="G433" s="36"/>
      <c r="H433" s="36"/>
      <c r="I433" s="36"/>
      <c r="J433" s="38"/>
      <c r="K433" s="38"/>
      <c r="L433" s="36"/>
      <c r="M433" s="36"/>
      <c r="N433" s="36"/>
      <c r="O433" s="37"/>
      <c r="P433" s="35"/>
      <c r="Q433" s="17"/>
      <c r="R433" s="17"/>
      <c r="S433" s="17"/>
      <c r="V433" s="17"/>
      <c r="W433" s="17"/>
      <c r="X433" s="17"/>
      <c r="AA433" s="17"/>
      <c r="AB433" s="17"/>
      <c r="AC433" s="17"/>
      <c r="AF433" s="17"/>
      <c r="AG433" s="17"/>
      <c r="AH433" s="17"/>
      <c r="AK433" s="17"/>
      <c r="AL433" s="17"/>
      <c r="AM433" s="17"/>
      <c r="AP433" s="17"/>
      <c r="AQ433" s="17"/>
      <c r="AR433" s="17"/>
    </row>
    <row r="434" spans="2:44" s="16" customFormat="1">
      <c r="B434" s="36"/>
      <c r="C434" s="36"/>
      <c r="D434" s="36"/>
      <c r="E434" s="37"/>
      <c r="G434" s="36"/>
      <c r="H434" s="36"/>
      <c r="I434" s="36"/>
      <c r="J434" s="38"/>
      <c r="K434" s="38"/>
      <c r="L434" s="36"/>
      <c r="M434" s="36"/>
      <c r="N434" s="36"/>
      <c r="O434" s="37"/>
      <c r="P434" s="35"/>
      <c r="Q434" s="17"/>
      <c r="R434" s="17"/>
      <c r="S434" s="17"/>
      <c r="V434" s="17"/>
      <c r="W434" s="17"/>
      <c r="X434" s="17"/>
      <c r="AA434" s="17"/>
      <c r="AB434" s="17"/>
      <c r="AC434" s="17"/>
      <c r="AF434" s="17"/>
      <c r="AG434" s="17"/>
      <c r="AH434" s="17"/>
      <c r="AK434" s="17"/>
      <c r="AL434" s="17"/>
      <c r="AM434" s="17"/>
      <c r="AP434" s="17"/>
      <c r="AQ434" s="17"/>
      <c r="AR434" s="17"/>
    </row>
    <row r="435" spans="2:44" s="16" customFormat="1">
      <c r="B435" s="36"/>
      <c r="C435" s="36"/>
      <c r="D435" s="36"/>
      <c r="E435" s="37"/>
      <c r="G435" s="36"/>
      <c r="H435" s="36"/>
      <c r="I435" s="36"/>
      <c r="J435" s="38"/>
      <c r="K435" s="38"/>
      <c r="L435" s="36"/>
      <c r="M435" s="36"/>
      <c r="N435" s="36"/>
      <c r="O435" s="37"/>
      <c r="P435" s="35"/>
      <c r="Q435" s="17"/>
      <c r="R435" s="17"/>
      <c r="S435" s="17"/>
      <c r="V435" s="17"/>
      <c r="W435" s="17"/>
      <c r="X435" s="17"/>
      <c r="AA435" s="17"/>
      <c r="AB435" s="17"/>
      <c r="AC435" s="17"/>
      <c r="AF435" s="17"/>
      <c r="AG435" s="17"/>
      <c r="AH435" s="17"/>
      <c r="AK435" s="17"/>
      <c r="AL435" s="17"/>
      <c r="AM435" s="17"/>
      <c r="AP435" s="17"/>
      <c r="AQ435" s="17"/>
      <c r="AR435" s="17"/>
    </row>
    <row r="436" spans="2:44" s="16" customFormat="1">
      <c r="B436" s="36"/>
      <c r="C436" s="36"/>
      <c r="D436" s="36"/>
      <c r="E436" s="37"/>
      <c r="G436" s="36"/>
      <c r="H436" s="36"/>
      <c r="I436" s="36"/>
      <c r="J436" s="38"/>
      <c r="K436" s="38"/>
      <c r="L436" s="36"/>
      <c r="M436" s="36"/>
      <c r="N436" s="36"/>
      <c r="O436" s="37"/>
      <c r="P436" s="35"/>
      <c r="Q436" s="17"/>
      <c r="R436" s="17"/>
      <c r="S436" s="17"/>
      <c r="V436" s="17"/>
      <c r="W436" s="17"/>
      <c r="X436" s="17"/>
      <c r="AA436" s="17"/>
      <c r="AB436" s="17"/>
      <c r="AC436" s="17"/>
      <c r="AF436" s="17"/>
      <c r="AG436" s="17"/>
      <c r="AH436" s="17"/>
      <c r="AK436" s="17"/>
      <c r="AL436" s="17"/>
      <c r="AM436" s="17"/>
      <c r="AP436" s="17"/>
      <c r="AQ436" s="17"/>
      <c r="AR436" s="17"/>
    </row>
    <row r="437" spans="2:44" s="16" customFormat="1">
      <c r="B437" s="36"/>
      <c r="C437" s="36"/>
      <c r="D437" s="36"/>
      <c r="E437" s="37"/>
      <c r="G437" s="36"/>
      <c r="H437" s="36"/>
      <c r="I437" s="36"/>
      <c r="J437" s="38"/>
      <c r="K437" s="38"/>
      <c r="L437" s="36"/>
      <c r="M437" s="36"/>
      <c r="N437" s="36"/>
      <c r="O437" s="37"/>
      <c r="P437" s="35"/>
      <c r="Q437" s="17"/>
      <c r="R437" s="17"/>
      <c r="S437" s="17"/>
      <c r="V437" s="17"/>
      <c r="W437" s="17"/>
      <c r="X437" s="17"/>
      <c r="AA437" s="17"/>
      <c r="AB437" s="17"/>
      <c r="AC437" s="17"/>
      <c r="AF437" s="17"/>
      <c r="AG437" s="17"/>
      <c r="AH437" s="17"/>
      <c r="AK437" s="17"/>
      <c r="AL437" s="17"/>
      <c r="AM437" s="17"/>
      <c r="AP437" s="17"/>
      <c r="AQ437" s="17"/>
      <c r="AR437" s="17"/>
    </row>
    <row r="438" spans="2:44" s="16" customFormat="1">
      <c r="B438" s="36"/>
      <c r="C438" s="36"/>
      <c r="D438" s="36"/>
      <c r="E438" s="37"/>
      <c r="G438" s="36"/>
      <c r="H438" s="36"/>
      <c r="I438" s="36"/>
      <c r="J438" s="38"/>
      <c r="K438" s="38"/>
      <c r="L438" s="36"/>
      <c r="M438" s="36"/>
      <c r="N438" s="36"/>
      <c r="O438" s="37"/>
      <c r="P438" s="35"/>
      <c r="Q438" s="17"/>
      <c r="R438" s="17"/>
      <c r="S438" s="17"/>
      <c r="V438" s="17"/>
      <c r="W438" s="17"/>
      <c r="X438" s="17"/>
      <c r="AA438" s="17"/>
      <c r="AB438" s="17"/>
      <c r="AC438" s="17"/>
      <c r="AF438" s="17"/>
      <c r="AG438" s="17"/>
      <c r="AH438" s="17"/>
      <c r="AK438" s="17"/>
      <c r="AL438" s="17"/>
      <c r="AM438" s="17"/>
      <c r="AP438" s="17"/>
      <c r="AQ438" s="17"/>
      <c r="AR438" s="17"/>
    </row>
    <row r="439" spans="2:44" s="16" customFormat="1">
      <c r="B439" s="36"/>
      <c r="C439" s="36"/>
      <c r="D439" s="36"/>
      <c r="E439" s="37"/>
      <c r="G439" s="36"/>
      <c r="H439" s="36"/>
      <c r="I439" s="36"/>
      <c r="J439" s="38"/>
      <c r="K439" s="38"/>
      <c r="L439" s="36"/>
      <c r="M439" s="36"/>
      <c r="N439" s="36"/>
      <c r="O439" s="37"/>
      <c r="P439" s="35"/>
      <c r="Q439" s="17"/>
      <c r="R439" s="17"/>
      <c r="S439" s="17"/>
      <c r="V439" s="17"/>
      <c r="W439" s="17"/>
      <c r="X439" s="17"/>
      <c r="AA439" s="17"/>
      <c r="AB439" s="17"/>
      <c r="AC439" s="17"/>
      <c r="AF439" s="17"/>
      <c r="AG439" s="17"/>
      <c r="AH439" s="17"/>
      <c r="AK439" s="17"/>
      <c r="AL439" s="17"/>
      <c r="AM439" s="17"/>
      <c r="AP439" s="17"/>
      <c r="AQ439" s="17"/>
      <c r="AR439" s="17"/>
    </row>
    <row r="440" spans="2:44" s="16" customFormat="1">
      <c r="B440" s="36"/>
      <c r="C440" s="36"/>
      <c r="D440" s="36"/>
      <c r="E440" s="37"/>
      <c r="G440" s="36"/>
      <c r="H440" s="36"/>
      <c r="I440" s="36"/>
      <c r="J440" s="38"/>
      <c r="K440" s="38"/>
      <c r="L440" s="36"/>
      <c r="M440" s="36"/>
      <c r="N440" s="36"/>
      <c r="O440" s="37"/>
      <c r="P440" s="35"/>
      <c r="Q440" s="17"/>
      <c r="R440" s="17"/>
      <c r="S440" s="17"/>
      <c r="V440" s="17"/>
      <c r="W440" s="17"/>
      <c r="X440" s="17"/>
      <c r="AA440" s="17"/>
      <c r="AB440" s="17"/>
      <c r="AC440" s="17"/>
      <c r="AF440" s="17"/>
      <c r="AG440" s="17"/>
      <c r="AH440" s="17"/>
      <c r="AK440" s="17"/>
      <c r="AL440" s="17"/>
      <c r="AM440" s="17"/>
      <c r="AP440" s="17"/>
      <c r="AQ440" s="17"/>
      <c r="AR440" s="17"/>
    </row>
    <row r="441" spans="2:44" s="16" customFormat="1">
      <c r="B441" s="36"/>
      <c r="C441" s="36"/>
      <c r="D441" s="36"/>
      <c r="E441" s="37"/>
      <c r="G441" s="36"/>
      <c r="H441" s="36"/>
      <c r="I441" s="36"/>
      <c r="J441" s="38"/>
      <c r="K441" s="38"/>
      <c r="L441" s="36"/>
      <c r="M441" s="36"/>
      <c r="N441" s="36"/>
      <c r="O441" s="37"/>
      <c r="P441" s="35"/>
      <c r="Q441" s="17"/>
      <c r="R441" s="17"/>
      <c r="S441" s="17"/>
      <c r="V441" s="17"/>
      <c r="W441" s="17"/>
      <c r="X441" s="17"/>
      <c r="AA441" s="17"/>
      <c r="AB441" s="17"/>
      <c r="AC441" s="17"/>
      <c r="AF441" s="17"/>
      <c r="AG441" s="17"/>
      <c r="AH441" s="17"/>
      <c r="AK441" s="17"/>
      <c r="AL441" s="17"/>
      <c r="AM441" s="17"/>
      <c r="AP441" s="17"/>
      <c r="AQ441" s="17"/>
      <c r="AR441" s="17"/>
    </row>
    <row r="442" spans="2:44" s="16" customFormat="1">
      <c r="B442" s="36"/>
      <c r="C442" s="36"/>
      <c r="D442" s="36"/>
      <c r="E442" s="37"/>
      <c r="G442" s="36"/>
      <c r="H442" s="36"/>
      <c r="I442" s="36"/>
      <c r="J442" s="38"/>
      <c r="K442" s="38"/>
      <c r="L442" s="36"/>
      <c r="M442" s="36"/>
      <c r="N442" s="36"/>
      <c r="O442" s="37"/>
      <c r="P442" s="35"/>
      <c r="Q442" s="17"/>
      <c r="R442" s="17"/>
      <c r="S442" s="17"/>
      <c r="V442" s="17"/>
      <c r="W442" s="17"/>
      <c r="X442" s="17"/>
      <c r="AA442" s="17"/>
      <c r="AB442" s="17"/>
      <c r="AC442" s="17"/>
      <c r="AF442" s="17"/>
      <c r="AG442" s="17"/>
      <c r="AH442" s="17"/>
      <c r="AK442" s="17"/>
      <c r="AL442" s="17"/>
      <c r="AM442" s="17"/>
      <c r="AP442" s="17"/>
      <c r="AQ442" s="17"/>
      <c r="AR442" s="17"/>
    </row>
    <row r="443" spans="2:44" s="16" customFormat="1">
      <c r="B443" s="36"/>
      <c r="C443" s="36"/>
      <c r="D443" s="36"/>
      <c r="E443" s="37"/>
      <c r="G443" s="36"/>
      <c r="H443" s="36"/>
      <c r="I443" s="36"/>
      <c r="J443" s="38"/>
      <c r="K443" s="38"/>
      <c r="L443" s="36"/>
      <c r="M443" s="36"/>
      <c r="N443" s="36"/>
      <c r="O443" s="37"/>
      <c r="P443" s="35"/>
      <c r="Q443" s="17"/>
      <c r="R443" s="17"/>
      <c r="S443" s="17"/>
      <c r="V443" s="17"/>
      <c r="W443" s="17"/>
      <c r="X443" s="17"/>
      <c r="AA443" s="17"/>
      <c r="AB443" s="17"/>
      <c r="AC443" s="17"/>
      <c r="AF443" s="17"/>
      <c r="AG443" s="17"/>
      <c r="AH443" s="17"/>
      <c r="AK443" s="17"/>
      <c r="AL443" s="17"/>
      <c r="AM443" s="17"/>
      <c r="AP443" s="17"/>
      <c r="AQ443" s="17"/>
      <c r="AR443" s="17"/>
    </row>
    <row r="444" spans="2:44" s="16" customFormat="1">
      <c r="B444" s="36"/>
      <c r="C444" s="36"/>
      <c r="D444" s="36"/>
      <c r="E444" s="37"/>
      <c r="G444" s="36"/>
      <c r="H444" s="36"/>
      <c r="I444" s="36"/>
      <c r="J444" s="38"/>
      <c r="K444" s="38"/>
      <c r="L444" s="36"/>
      <c r="M444" s="36"/>
      <c r="N444" s="36"/>
      <c r="O444" s="37"/>
      <c r="P444" s="35"/>
      <c r="Q444" s="17"/>
      <c r="R444" s="17"/>
      <c r="S444" s="17"/>
      <c r="V444" s="17"/>
      <c r="W444" s="17"/>
      <c r="X444" s="17"/>
      <c r="AA444" s="17"/>
      <c r="AB444" s="17"/>
      <c r="AC444" s="17"/>
      <c r="AF444" s="17"/>
      <c r="AG444" s="17"/>
      <c r="AH444" s="17"/>
      <c r="AK444" s="17"/>
      <c r="AL444" s="17"/>
      <c r="AM444" s="17"/>
      <c r="AP444" s="17"/>
      <c r="AQ444" s="17"/>
      <c r="AR444" s="17"/>
    </row>
    <row r="445" spans="2:44" s="16" customFormat="1">
      <c r="B445" s="36"/>
      <c r="C445" s="36"/>
      <c r="D445" s="36"/>
      <c r="E445" s="37"/>
      <c r="G445" s="36"/>
      <c r="H445" s="36"/>
      <c r="I445" s="36"/>
      <c r="J445" s="38"/>
      <c r="K445" s="38"/>
      <c r="L445" s="36"/>
      <c r="M445" s="36"/>
      <c r="N445" s="36"/>
      <c r="O445" s="37"/>
      <c r="P445" s="35"/>
      <c r="Q445" s="17"/>
      <c r="R445" s="17"/>
      <c r="S445" s="17"/>
      <c r="V445" s="17"/>
      <c r="W445" s="17"/>
      <c r="X445" s="17"/>
      <c r="AA445" s="17"/>
      <c r="AB445" s="17"/>
      <c r="AC445" s="17"/>
      <c r="AF445" s="17"/>
      <c r="AG445" s="17"/>
      <c r="AH445" s="17"/>
      <c r="AK445" s="17"/>
      <c r="AL445" s="17"/>
      <c r="AM445" s="17"/>
      <c r="AP445" s="17"/>
      <c r="AQ445" s="17"/>
      <c r="AR445" s="17"/>
    </row>
    <row r="446" spans="2:44" s="16" customFormat="1">
      <c r="B446" s="36"/>
      <c r="C446" s="36"/>
      <c r="D446" s="36"/>
      <c r="E446" s="37"/>
      <c r="G446" s="36"/>
      <c r="H446" s="36"/>
      <c r="I446" s="36"/>
      <c r="J446" s="38"/>
      <c r="K446" s="38"/>
      <c r="L446" s="36"/>
      <c r="M446" s="36"/>
      <c r="N446" s="36"/>
      <c r="O446" s="37"/>
      <c r="P446" s="35"/>
      <c r="Q446" s="17"/>
      <c r="R446" s="17"/>
      <c r="S446" s="17"/>
      <c r="V446" s="17"/>
      <c r="W446" s="17"/>
      <c r="X446" s="17"/>
      <c r="AA446" s="17"/>
      <c r="AB446" s="17"/>
      <c r="AC446" s="17"/>
      <c r="AF446" s="17"/>
      <c r="AG446" s="17"/>
      <c r="AH446" s="17"/>
      <c r="AK446" s="17"/>
      <c r="AL446" s="17"/>
      <c r="AM446" s="17"/>
      <c r="AP446" s="17"/>
      <c r="AQ446" s="17"/>
      <c r="AR446" s="17"/>
    </row>
    <row r="447" spans="2:44" s="16" customFormat="1">
      <c r="B447" s="36"/>
      <c r="C447" s="36"/>
      <c r="D447" s="36"/>
      <c r="E447" s="37"/>
      <c r="G447" s="36"/>
      <c r="H447" s="36"/>
      <c r="I447" s="36"/>
      <c r="J447" s="38"/>
      <c r="K447" s="38"/>
      <c r="L447" s="36"/>
      <c r="M447" s="36"/>
      <c r="N447" s="36"/>
      <c r="O447" s="37"/>
      <c r="P447" s="35"/>
      <c r="Q447" s="17"/>
      <c r="R447" s="17"/>
      <c r="S447" s="17"/>
      <c r="V447" s="17"/>
      <c r="W447" s="17"/>
      <c r="X447" s="17"/>
      <c r="AA447" s="17"/>
      <c r="AB447" s="17"/>
      <c r="AC447" s="17"/>
      <c r="AF447" s="17"/>
      <c r="AG447" s="17"/>
      <c r="AH447" s="17"/>
      <c r="AK447" s="17"/>
      <c r="AL447" s="17"/>
      <c r="AM447" s="17"/>
      <c r="AP447" s="17"/>
      <c r="AQ447" s="17"/>
      <c r="AR447" s="17"/>
    </row>
    <row r="448" spans="2:44" s="16" customFormat="1">
      <c r="B448" s="36"/>
      <c r="C448" s="36"/>
      <c r="D448" s="36"/>
      <c r="E448" s="37"/>
      <c r="G448" s="36"/>
      <c r="H448" s="36"/>
      <c r="I448" s="36"/>
      <c r="J448" s="38"/>
      <c r="K448" s="38"/>
      <c r="L448" s="36"/>
      <c r="M448" s="36"/>
      <c r="N448" s="36"/>
      <c r="O448" s="37"/>
      <c r="P448" s="35"/>
      <c r="Q448" s="17"/>
      <c r="R448" s="17"/>
      <c r="S448" s="17"/>
      <c r="V448" s="17"/>
      <c r="W448" s="17"/>
      <c r="X448" s="17"/>
      <c r="AA448" s="17"/>
      <c r="AB448" s="17"/>
      <c r="AC448" s="17"/>
      <c r="AF448" s="17"/>
      <c r="AG448" s="17"/>
      <c r="AH448" s="17"/>
      <c r="AK448" s="17"/>
      <c r="AL448" s="17"/>
      <c r="AM448" s="17"/>
      <c r="AP448" s="17"/>
      <c r="AQ448" s="17"/>
      <c r="AR448" s="17"/>
    </row>
    <row r="449" spans="2:44" s="16" customFormat="1">
      <c r="B449" s="36"/>
      <c r="C449" s="36"/>
      <c r="D449" s="36"/>
      <c r="E449" s="37"/>
      <c r="G449" s="36"/>
      <c r="H449" s="36"/>
      <c r="I449" s="36"/>
      <c r="J449" s="38"/>
      <c r="K449" s="38"/>
      <c r="L449" s="36"/>
      <c r="M449" s="36"/>
      <c r="N449" s="36"/>
      <c r="O449" s="37"/>
      <c r="P449" s="35"/>
      <c r="Q449" s="17"/>
      <c r="R449" s="17"/>
      <c r="S449" s="17"/>
      <c r="V449" s="17"/>
      <c r="W449" s="17"/>
      <c r="X449" s="17"/>
      <c r="AA449" s="17"/>
      <c r="AB449" s="17"/>
      <c r="AC449" s="17"/>
      <c r="AF449" s="17"/>
      <c r="AG449" s="17"/>
      <c r="AH449" s="17"/>
      <c r="AK449" s="17"/>
      <c r="AL449" s="17"/>
      <c r="AM449" s="17"/>
      <c r="AP449" s="17"/>
      <c r="AQ449" s="17"/>
      <c r="AR449" s="17"/>
    </row>
    <row r="450" spans="2:44" s="16" customFormat="1">
      <c r="B450" s="36"/>
      <c r="C450" s="36"/>
      <c r="D450" s="36"/>
      <c r="E450" s="37"/>
      <c r="G450" s="36"/>
      <c r="H450" s="36"/>
      <c r="I450" s="36"/>
      <c r="J450" s="38"/>
      <c r="K450" s="38"/>
      <c r="L450" s="36"/>
      <c r="M450" s="36"/>
      <c r="N450" s="36"/>
      <c r="O450" s="37"/>
      <c r="P450" s="35"/>
      <c r="Q450" s="17"/>
      <c r="R450" s="17"/>
      <c r="S450" s="17"/>
      <c r="V450" s="17"/>
      <c r="W450" s="17"/>
      <c r="X450" s="17"/>
      <c r="AA450" s="17"/>
      <c r="AB450" s="17"/>
      <c r="AC450" s="17"/>
      <c r="AF450" s="17"/>
      <c r="AG450" s="17"/>
      <c r="AH450" s="17"/>
      <c r="AK450" s="17"/>
      <c r="AL450" s="17"/>
      <c r="AM450" s="17"/>
      <c r="AP450" s="17"/>
      <c r="AQ450" s="17"/>
      <c r="AR450" s="17"/>
    </row>
    <row r="451" spans="2:44" s="16" customFormat="1">
      <c r="B451" s="36"/>
      <c r="C451" s="36"/>
      <c r="D451" s="36"/>
      <c r="E451" s="37"/>
      <c r="G451" s="36"/>
      <c r="H451" s="36"/>
      <c r="I451" s="36"/>
      <c r="J451" s="38"/>
      <c r="K451" s="38"/>
      <c r="L451" s="36"/>
      <c r="M451" s="36"/>
      <c r="N451" s="36"/>
      <c r="O451" s="37"/>
      <c r="P451" s="35"/>
      <c r="Q451" s="17"/>
      <c r="R451" s="17"/>
      <c r="S451" s="17"/>
      <c r="V451" s="17"/>
      <c r="W451" s="17"/>
      <c r="X451" s="17"/>
      <c r="AA451" s="17"/>
      <c r="AB451" s="17"/>
      <c r="AC451" s="17"/>
      <c r="AF451" s="17"/>
      <c r="AG451" s="17"/>
      <c r="AH451" s="17"/>
      <c r="AK451" s="17"/>
      <c r="AL451" s="17"/>
      <c r="AM451" s="17"/>
      <c r="AP451" s="17"/>
      <c r="AQ451" s="17"/>
      <c r="AR451" s="17"/>
    </row>
    <row r="452" spans="2:44" s="16" customFormat="1">
      <c r="B452" s="36"/>
      <c r="C452" s="36"/>
      <c r="D452" s="36"/>
      <c r="E452" s="37"/>
      <c r="G452" s="36"/>
      <c r="H452" s="36"/>
      <c r="I452" s="36"/>
      <c r="J452" s="38"/>
      <c r="K452" s="38"/>
      <c r="L452" s="36"/>
      <c r="M452" s="36"/>
      <c r="N452" s="36"/>
      <c r="O452" s="37"/>
      <c r="P452" s="35"/>
      <c r="Q452" s="17"/>
      <c r="R452" s="17"/>
      <c r="S452" s="17"/>
      <c r="V452" s="17"/>
      <c r="W452" s="17"/>
      <c r="X452" s="17"/>
      <c r="AA452" s="17"/>
      <c r="AB452" s="17"/>
      <c r="AC452" s="17"/>
      <c r="AF452" s="17"/>
      <c r="AG452" s="17"/>
      <c r="AH452" s="17"/>
      <c r="AK452" s="17"/>
      <c r="AL452" s="17"/>
      <c r="AM452" s="17"/>
      <c r="AP452" s="17"/>
      <c r="AQ452" s="17"/>
      <c r="AR452" s="17"/>
    </row>
    <row r="453" spans="2:44" s="16" customFormat="1">
      <c r="B453" s="36"/>
      <c r="C453" s="36"/>
      <c r="D453" s="36"/>
      <c r="E453" s="37"/>
      <c r="G453" s="36"/>
      <c r="H453" s="36"/>
      <c r="I453" s="36"/>
      <c r="J453" s="38"/>
      <c r="K453" s="38"/>
      <c r="L453" s="36"/>
      <c r="M453" s="36"/>
      <c r="N453" s="36"/>
      <c r="O453" s="37"/>
      <c r="P453" s="35"/>
      <c r="Q453" s="17"/>
      <c r="R453" s="17"/>
      <c r="S453" s="17"/>
      <c r="V453" s="17"/>
      <c r="W453" s="17"/>
      <c r="X453" s="17"/>
      <c r="AA453" s="17"/>
      <c r="AB453" s="17"/>
      <c r="AC453" s="17"/>
      <c r="AF453" s="17"/>
      <c r="AG453" s="17"/>
      <c r="AH453" s="17"/>
      <c r="AK453" s="17"/>
      <c r="AL453" s="17"/>
      <c r="AM453" s="17"/>
      <c r="AP453" s="17"/>
      <c r="AQ453" s="17"/>
      <c r="AR453" s="17"/>
    </row>
    <row r="454" spans="2:44" s="16" customFormat="1">
      <c r="B454" s="36"/>
      <c r="C454" s="36"/>
      <c r="D454" s="36"/>
      <c r="E454" s="37"/>
      <c r="G454" s="36"/>
      <c r="H454" s="36"/>
      <c r="I454" s="36"/>
      <c r="J454" s="38"/>
      <c r="K454" s="38"/>
      <c r="L454" s="36"/>
      <c r="M454" s="36"/>
      <c r="N454" s="36"/>
      <c r="O454" s="37"/>
      <c r="P454" s="35"/>
      <c r="Q454" s="17"/>
      <c r="R454" s="17"/>
      <c r="S454" s="17"/>
      <c r="V454" s="17"/>
      <c r="W454" s="17"/>
      <c r="X454" s="17"/>
      <c r="AA454" s="17"/>
      <c r="AB454" s="17"/>
      <c r="AC454" s="17"/>
      <c r="AF454" s="17"/>
      <c r="AG454" s="17"/>
      <c r="AH454" s="17"/>
      <c r="AK454" s="17"/>
      <c r="AL454" s="17"/>
      <c r="AM454" s="17"/>
      <c r="AP454" s="17"/>
      <c r="AQ454" s="17"/>
      <c r="AR454" s="17"/>
    </row>
    <row r="455" spans="2:44" s="16" customFormat="1">
      <c r="B455" s="36"/>
      <c r="C455" s="36"/>
      <c r="D455" s="36"/>
      <c r="E455" s="37"/>
      <c r="G455" s="36"/>
      <c r="H455" s="36"/>
      <c r="I455" s="36"/>
      <c r="J455" s="38"/>
      <c r="K455" s="38"/>
      <c r="L455" s="36"/>
      <c r="M455" s="36"/>
      <c r="N455" s="36"/>
      <c r="O455" s="37"/>
      <c r="P455" s="35"/>
      <c r="Q455" s="17"/>
      <c r="R455" s="17"/>
      <c r="S455" s="17"/>
      <c r="V455" s="17"/>
      <c r="W455" s="17"/>
      <c r="X455" s="17"/>
      <c r="AA455" s="17"/>
      <c r="AB455" s="17"/>
      <c r="AC455" s="17"/>
      <c r="AF455" s="17"/>
      <c r="AG455" s="17"/>
      <c r="AH455" s="17"/>
      <c r="AK455" s="17"/>
      <c r="AL455" s="17"/>
      <c r="AM455" s="17"/>
      <c r="AP455" s="17"/>
      <c r="AQ455" s="17"/>
      <c r="AR455" s="17"/>
    </row>
    <row r="456" spans="2:44" s="16" customFormat="1">
      <c r="B456" s="36"/>
      <c r="C456" s="36"/>
      <c r="D456" s="36"/>
      <c r="E456" s="37"/>
      <c r="G456" s="36"/>
      <c r="H456" s="36"/>
      <c r="I456" s="36"/>
      <c r="J456" s="38"/>
      <c r="K456" s="38"/>
      <c r="L456" s="36"/>
      <c r="M456" s="36"/>
      <c r="N456" s="36"/>
      <c r="O456" s="37"/>
      <c r="P456" s="35"/>
      <c r="Q456" s="17"/>
      <c r="R456" s="17"/>
      <c r="S456" s="17"/>
      <c r="V456" s="17"/>
      <c r="W456" s="17"/>
      <c r="X456" s="17"/>
      <c r="AA456" s="17"/>
      <c r="AB456" s="17"/>
      <c r="AC456" s="17"/>
      <c r="AF456" s="17"/>
      <c r="AG456" s="17"/>
      <c r="AH456" s="17"/>
      <c r="AK456" s="17"/>
      <c r="AL456" s="17"/>
      <c r="AM456" s="17"/>
      <c r="AP456" s="17"/>
      <c r="AQ456" s="17"/>
      <c r="AR456" s="17"/>
    </row>
    <row r="457" spans="2:44" s="16" customFormat="1">
      <c r="B457" s="36"/>
      <c r="C457" s="36"/>
      <c r="D457" s="36"/>
      <c r="E457" s="37"/>
      <c r="G457" s="36"/>
      <c r="H457" s="36"/>
      <c r="I457" s="36"/>
      <c r="J457" s="38"/>
      <c r="K457" s="38"/>
      <c r="L457" s="36"/>
      <c r="M457" s="36"/>
      <c r="N457" s="36"/>
      <c r="O457" s="37"/>
      <c r="P457" s="35"/>
      <c r="Q457" s="17"/>
      <c r="R457" s="17"/>
      <c r="S457" s="17"/>
      <c r="V457" s="17"/>
      <c r="W457" s="17"/>
      <c r="X457" s="17"/>
      <c r="AA457" s="17"/>
      <c r="AB457" s="17"/>
      <c r="AC457" s="17"/>
      <c r="AF457" s="17"/>
      <c r="AG457" s="17"/>
      <c r="AH457" s="17"/>
      <c r="AK457" s="17"/>
      <c r="AL457" s="17"/>
      <c r="AM457" s="17"/>
      <c r="AP457" s="17"/>
      <c r="AQ457" s="17"/>
      <c r="AR457" s="17"/>
    </row>
    <row r="458" spans="2:44" s="16" customFormat="1">
      <c r="B458" s="36"/>
      <c r="C458" s="36"/>
      <c r="D458" s="36"/>
      <c r="E458" s="37"/>
      <c r="G458" s="36"/>
      <c r="H458" s="36"/>
      <c r="I458" s="36"/>
      <c r="J458" s="38"/>
      <c r="K458" s="38"/>
      <c r="L458" s="36"/>
      <c r="M458" s="36"/>
      <c r="N458" s="36"/>
      <c r="O458" s="37"/>
      <c r="P458" s="35"/>
      <c r="Q458" s="17"/>
      <c r="R458" s="17"/>
      <c r="S458" s="17"/>
      <c r="V458" s="17"/>
      <c r="W458" s="17"/>
      <c r="X458" s="17"/>
      <c r="AA458" s="17"/>
      <c r="AB458" s="17"/>
      <c r="AC458" s="17"/>
      <c r="AF458" s="17"/>
      <c r="AG458" s="17"/>
      <c r="AH458" s="17"/>
      <c r="AK458" s="17"/>
      <c r="AL458" s="17"/>
      <c r="AM458" s="17"/>
      <c r="AP458" s="17"/>
      <c r="AQ458" s="17"/>
      <c r="AR458" s="17"/>
    </row>
    <row r="459" spans="2:44" s="16" customFormat="1">
      <c r="B459" s="36"/>
      <c r="C459" s="36"/>
      <c r="D459" s="36"/>
      <c r="E459" s="37"/>
      <c r="G459" s="36"/>
      <c r="H459" s="36"/>
      <c r="I459" s="36"/>
      <c r="J459" s="38"/>
      <c r="K459" s="38"/>
      <c r="L459" s="36"/>
      <c r="M459" s="36"/>
      <c r="N459" s="36"/>
      <c r="O459" s="37"/>
      <c r="P459" s="35"/>
      <c r="Q459" s="17"/>
      <c r="R459" s="17"/>
      <c r="S459" s="17"/>
      <c r="V459" s="17"/>
      <c r="W459" s="17"/>
      <c r="X459" s="17"/>
      <c r="AA459" s="17"/>
      <c r="AB459" s="17"/>
      <c r="AC459" s="17"/>
      <c r="AF459" s="17"/>
      <c r="AG459" s="17"/>
      <c r="AH459" s="17"/>
      <c r="AK459" s="17"/>
      <c r="AL459" s="17"/>
      <c r="AM459" s="17"/>
      <c r="AP459" s="17"/>
      <c r="AQ459" s="17"/>
      <c r="AR459" s="17"/>
    </row>
    <row r="460" spans="2:44" s="16" customFormat="1">
      <c r="B460" s="36"/>
      <c r="C460" s="36"/>
      <c r="D460" s="36"/>
      <c r="E460" s="37"/>
      <c r="G460" s="36"/>
      <c r="H460" s="36"/>
      <c r="I460" s="36"/>
      <c r="J460" s="38"/>
      <c r="K460" s="38"/>
      <c r="L460" s="36"/>
      <c r="M460" s="36"/>
      <c r="N460" s="36"/>
      <c r="O460" s="37"/>
      <c r="P460" s="35"/>
      <c r="Q460" s="17"/>
      <c r="R460" s="17"/>
      <c r="S460" s="17"/>
      <c r="V460" s="17"/>
      <c r="W460" s="17"/>
      <c r="X460" s="17"/>
      <c r="AA460" s="17"/>
      <c r="AB460" s="17"/>
      <c r="AC460" s="17"/>
      <c r="AF460" s="17"/>
      <c r="AG460" s="17"/>
      <c r="AH460" s="17"/>
      <c r="AK460" s="17"/>
      <c r="AL460" s="17"/>
      <c r="AM460" s="17"/>
      <c r="AP460" s="17"/>
      <c r="AQ460" s="17"/>
      <c r="AR460" s="17"/>
    </row>
    <row r="461" spans="2:44" s="16" customFormat="1">
      <c r="B461" s="36"/>
      <c r="C461" s="36"/>
      <c r="D461" s="36"/>
      <c r="E461" s="37"/>
      <c r="G461" s="36"/>
      <c r="H461" s="36"/>
      <c r="I461" s="36"/>
      <c r="J461" s="38"/>
      <c r="K461" s="38"/>
      <c r="L461" s="36"/>
      <c r="M461" s="36"/>
      <c r="N461" s="36"/>
      <c r="O461" s="37"/>
      <c r="P461" s="35"/>
      <c r="Q461" s="17"/>
      <c r="R461" s="17"/>
      <c r="S461" s="17"/>
      <c r="V461" s="17"/>
      <c r="W461" s="17"/>
      <c r="X461" s="17"/>
      <c r="AA461" s="17"/>
      <c r="AB461" s="17"/>
      <c r="AC461" s="17"/>
      <c r="AF461" s="17"/>
      <c r="AG461" s="17"/>
      <c r="AH461" s="17"/>
      <c r="AK461" s="17"/>
      <c r="AL461" s="17"/>
      <c r="AM461" s="17"/>
      <c r="AP461" s="17"/>
      <c r="AQ461" s="17"/>
      <c r="AR461" s="17"/>
    </row>
    <row r="462" spans="2:44" s="16" customFormat="1">
      <c r="B462" s="36"/>
      <c r="C462" s="36"/>
      <c r="D462" s="36"/>
      <c r="E462" s="37"/>
      <c r="G462" s="36"/>
      <c r="H462" s="36"/>
      <c r="I462" s="36"/>
      <c r="J462" s="38"/>
      <c r="K462" s="38"/>
      <c r="L462" s="36"/>
      <c r="M462" s="36"/>
      <c r="N462" s="36"/>
      <c r="O462" s="37"/>
      <c r="P462" s="35"/>
      <c r="Q462" s="17"/>
      <c r="R462" s="17"/>
      <c r="S462" s="17"/>
      <c r="V462" s="17"/>
      <c r="W462" s="17"/>
      <c r="X462" s="17"/>
      <c r="AA462" s="17"/>
      <c r="AB462" s="17"/>
      <c r="AC462" s="17"/>
      <c r="AF462" s="17"/>
      <c r="AG462" s="17"/>
      <c r="AH462" s="17"/>
      <c r="AK462" s="17"/>
      <c r="AL462" s="17"/>
      <c r="AM462" s="17"/>
      <c r="AP462" s="17"/>
      <c r="AQ462" s="17"/>
      <c r="AR462" s="17"/>
    </row>
    <row r="463" spans="2:44" s="16" customFormat="1">
      <c r="B463" s="36"/>
      <c r="C463" s="36"/>
      <c r="D463" s="36"/>
      <c r="E463" s="37"/>
      <c r="G463" s="36"/>
      <c r="H463" s="36"/>
      <c r="I463" s="36"/>
      <c r="J463" s="38"/>
      <c r="K463" s="38"/>
      <c r="L463" s="36"/>
      <c r="M463" s="36"/>
      <c r="N463" s="36"/>
      <c r="O463" s="37"/>
      <c r="P463" s="35"/>
      <c r="Q463" s="17"/>
      <c r="R463" s="17"/>
      <c r="S463" s="17"/>
      <c r="V463" s="17"/>
      <c r="W463" s="17"/>
      <c r="X463" s="17"/>
      <c r="AA463" s="17"/>
      <c r="AB463" s="17"/>
      <c r="AC463" s="17"/>
      <c r="AF463" s="17"/>
      <c r="AG463" s="17"/>
      <c r="AH463" s="17"/>
      <c r="AK463" s="17"/>
      <c r="AL463" s="17"/>
      <c r="AM463" s="17"/>
      <c r="AP463" s="17"/>
      <c r="AQ463" s="17"/>
      <c r="AR463" s="17"/>
    </row>
    <row r="464" spans="2:44" s="16" customFormat="1">
      <c r="B464" s="36"/>
      <c r="C464" s="36"/>
      <c r="D464" s="36"/>
      <c r="E464" s="37"/>
      <c r="G464" s="36"/>
      <c r="H464" s="36"/>
      <c r="I464" s="36"/>
      <c r="J464" s="38"/>
      <c r="K464" s="38"/>
      <c r="L464" s="36"/>
      <c r="M464" s="36"/>
      <c r="N464" s="36"/>
      <c r="O464" s="37"/>
      <c r="P464" s="35"/>
      <c r="Q464" s="17"/>
      <c r="R464" s="17"/>
      <c r="S464" s="17"/>
      <c r="V464" s="17"/>
      <c r="W464" s="17"/>
      <c r="X464" s="17"/>
      <c r="AA464" s="17"/>
      <c r="AB464" s="17"/>
      <c r="AC464" s="17"/>
      <c r="AF464" s="17"/>
      <c r="AG464" s="17"/>
      <c r="AH464" s="17"/>
      <c r="AK464" s="17"/>
      <c r="AL464" s="17"/>
      <c r="AM464" s="17"/>
      <c r="AP464" s="17"/>
      <c r="AQ464" s="17"/>
      <c r="AR464" s="17"/>
    </row>
    <row r="465" spans="2:44" s="16" customFormat="1">
      <c r="B465" s="36"/>
      <c r="C465" s="36"/>
      <c r="D465" s="36"/>
      <c r="E465" s="37"/>
      <c r="G465" s="36"/>
      <c r="H465" s="36"/>
      <c r="I465" s="36"/>
      <c r="J465" s="38"/>
      <c r="K465" s="38"/>
      <c r="L465" s="36"/>
      <c r="M465" s="36"/>
      <c r="N465" s="36"/>
      <c r="O465" s="37"/>
      <c r="P465" s="35"/>
      <c r="Q465" s="17"/>
      <c r="R465" s="17"/>
      <c r="S465" s="17"/>
      <c r="V465" s="17"/>
      <c r="W465" s="17"/>
      <c r="X465" s="17"/>
      <c r="AA465" s="17"/>
      <c r="AB465" s="17"/>
      <c r="AC465" s="17"/>
      <c r="AF465" s="17"/>
      <c r="AG465" s="17"/>
      <c r="AH465" s="17"/>
      <c r="AK465" s="17"/>
      <c r="AL465" s="17"/>
      <c r="AM465" s="17"/>
      <c r="AP465" s="17"/>
      <c r="AQ465" s="17"/>
      <c r="AR465" s="17"/>
    </row>
    <row r="466" spans="2:44" s="16" customFormat="1">
      <c r="B466" s="36"/>
      <c r="C466" s="36"/>
      <c r="D466" s="36"/>
      <c r="E466" s="37"/>
      <c r="G466" s="36"/>
      <c r="H466" s="36"/>
      <c r="I466" s="36"/>
      <c r="J466" s="38"/>
      <c r="K466" s="38"/>
      <c r="L466" s="36"/>
      <c r="M466" s="36"/>
      <c r="N466" s="36"/>
      <c r="O466" s="37"/>
      <c r="P466" s="35"/>
      <c r="Q466" s="17"/>
      <c r="R466" s="17"/>
      <c r="S466" s="17"/>
      <c r="V466" s="17"/>
      <c r="W466" s="17"/>
      <c r="X466" s="17"/>
      <c r="AA466" s="17"/>
      <c r="AB466" s="17"/>
      <c r="AC466" s="17"/>
      <c r="AF466" s="17"/>
      <c r="AG466" s="17"/>
      <c r="AH466" s="17"/>
      <c r="AK466" s="17"/>
      <c r="AL466" s="17"/>
      <c r="AM466" s="17"/>
      <c r="AP466" s="17"/>
      <c r="AQ466" s="17"/>
      <c r="AR466" s="17"/>
    </row>
    <row r="467" spans="2:44" s="16" customFormat="1">
      <c r="B467" s="36"/>
      <c r="C467" s="36"/>
      <c r="D467" s="36"/>
      <c r="E467" s="37"/>
      <c r="G467" s="36"/>
      <c r="H467" s="36"/>
      <c r="I467" s="36"/>
      <c r="J467" s="38"/>
      <c r="K467" s="38"/>
      <c r="L467" s="36"/>
      <c r="M467" s="36"/>
      <c r="N467" s="36"/>
      <c r="O467" s="37"/>
      <c r="P467" s="35"/>
      <c r="Q467" s="17"/>
      <c r="R467" s="17"/>
      <c r="S467" s="17"/>
      <c r="V467" s="17"/>
      <c r="W467" s="17"/>
      <c r="X467" s="17"/>
      <c r="AA467" s="17"/>
      <c r="AB467" s="17"/>
      <c r="AC467" s="17"/>
      <c r="AF467" s="17"/>
      <c r="AG467" s="17"/>
      <c r="AH467" s="17"/>
      <c r="AK467" s="17"/>
      <c r="AL467" s="17"/>
      <c r="AM467" s="17"/>
      <c r="AP467" s="17"/>
      <c r="AQ467" s="17"/>
      <c r="AR467" s="17"/>
    </row>
    <row r="468" spans="2:44" s="16" customFormat="1">
      <c r="B468" s="36"/>
      <c r="C468" s="36"/>
      <c r="D468" s="36"/>
      <c r="E468" s="37"/>
      <c r="G468" s="36"/>
      <c r="H468" s="36"/>
      <c r="I468" s="36"/>
      <c r="J468" s="38"/>
      <c r="K468" s="38"/>
      <c r="L468" s="36"/>
      <c r="M468" s="36"/>
      <c r="N468" s="36"/>
      <c r="O468" s="37"/>
      <c r="P468" s="35"/>
      <c r="Q468" s="17"/>
      <c r="R468" s="17"/>
      <c r="S468" s="17"/>
      <c r="V468" s="17"/>
      <c r="W468" s="17"/>
      <c r="X468" s="17"/>
      <c r="AA468" s="17"/>
      <c r="AB468" s="17"/>
      <c r="AC468" s="17"/>
      <c r="AF468" s="17"/>
      <c r="AG468" s="17"/>
      <c r="AH468" s="17"/>
      <c r="AK468" s="17"/>
      <c r="AL468" s="17"/>
      <c r="AM468" s="17"/>
      <c r="AP468" s="17"/>
      <c r="AQ468" s="17"/>
      <c r="AR468" s="17"/>
    </row>
    <row r="469" spans="2:44" s="16" customFormat="1">
      <c r="B469" s="36"/>
      <c r="C469" s="36"/>
      <c r="D469" s="36"/>
      <c r="E469" s="37"/>
      <c r="G469" s="36"/>
      <c r="H469" s="36"/>
      <c r="I469" s="36"/>
      <c r="J469" s="38"/>
      <c r="K469" s="38"/>
      <c r="L469" s="36"/>
      <c r="M469" s="36"/>
      <c r="N469" s="36"/>
      <c r="O469" s="37"/>
      <c r="P469" s="35"/>
      <c r="Q469" s="17"/>
      <c r="R469" s="17"/>
      <c r="S469" s="17"/>
      <c r="V469" s="17"/>
      <c r="W469" s="17"/>
      <c r="X469" s="17"/>
      <c r="AA469" s="17"/>
      <c r="AB469" s="17"/>
      <c r="AC469" s="17"/>
      <c r="AF469" s="17"/>
      <c r="AG469" s="17"/>
      <c r="AH469" s="17"/>
      <c r="AK469" s="17"/>
      <c r="AL469" s="17"/>
      <c r="AM469" s="17"/>
      <c r="AP469" s="17"/>
      <c r="AQ469" s="17"/>
      <c r="AR469" s="17"/>
    </row>
    <row r="470" spans="2:44" s="16" customFormat="1">
      <c r="B470" s="36"/>
      <c r="C470" s="36"/>
      <c r="D470" s="36"/>
      <c r="E470" s="37"/>
      <c r="G470" s="36"/>
      <c r="H470" s="36"/>
      <c r="I470" s="36"/>
      <c r="J470" s="38"/>
      <c r="K470" s="38"/>
      <c r="L470" s="36"/>
      <c r="M470" s="36"/>
      <c r="N470" s="36"/>
      <c r="O470" s="37"/>
      <c r="P470" s="35"/>
      <c r="Q470" s="17"/>
      <c r="R470" s="17"/>
      <c r="S470" s="17"/>
      <c r="V470" s="17"/>
      <c r="W470" s="17"/>
      <c r="X470" s="17"/>
      <c r="AA470" s="17"/>
      <c r="AB470" s="17"/>
      <c r="AC470" s="17"/>
      <c r="AF470" s="17"/>
      <c r="AG470" s="17"/>
      <c r="AH470" s="17"/>
      <c r="AK470" s="17"/>
      <c r="AL470" s="17"/>
      <c r="AM470" s="17"/>
      <c r="AP470" s="17"/>
      <c r="AQ470" s="17"/>
      <c r="AR470" s="17"/>
    </row>
    <row r="471" spans="2:44" s="16" customFormat="1">
      <c r="B471" s="36"/>
      <c r="C471" s="36"/>
      <c r="D471" s="36"/>
      <c r="E471" s="37"/>
      <c r="G471" s="36"/>
      <c r="H471" s="36"/>
      <c r="I471" s="36"/>
      <c r="J471" s="38"/>
      <c r="K471" s="38"/>
      <c r="L471" s="36"/>
      <c r="M471" s="36"/>
      <c r="N471" s="36"/>
      <c r="O471" s="37"/>
      <c r="P471" s="35"/>
      <c r="Q471" s="17"/>
      <c r="R471" s="17"/>
      <c r="S471" s="17"/>
      <c r="V471" s="17"/>
      <c r="W471" s="17"/>
      <c r="X471" s="17"/>
      <c r="AA471" s="17"/>
      <c r="AB471" s="17"/>
      <c r="AC471" s="17"/>
      <c r="AF471" s="17"/>
      <c r="AG471" s="17"/>
      <c r="AH471" s="17"/>
      <c r="AK471" s="17"/>
      <c r="AL471" s="17"/>
      <c r="AM471" s="17"/>
      <c r="AP471" s="17"/>
      <c r="AQ471" s="17"/>
      <c r="AR471" s="17"/>
    </row>
    <row r="472" spans="2:44" s="16" customFormat="1">
      <c r="B472" s="36"/>
      <c r="C472" s="36"/>
      <c r="D472" s="36"/>
      <c r="E472" s="37"/>
      <c r="G472" s="36"/>
      <c r="H472" s="36"/>
      <c r="I472" s="36"/>
      <c r="J472" s="38"/>
      <c r="K472" s="38"/>
      <c r="L472" s="36"/>
      <c r="M472" s="36"/>
      <c r="N472" s="36"/>
      <c r="O472" s="37"/>
      <c r="P472" s="35"/>
      <c r="Q472" s="17"/>
      <c r="R472" s="17"/>
      <c r="S472" s="17"/>
      <c r="V472" s="17"/>
      <c r="W472" s="17"/>
      <c r="X472" s="17"/>
      <c r="AA472" s="17"/>
      <c r="AB472" s="17"/>
      <c r="AC472" s="17"/>
      <c r="AF472" s="17"/>
      <c r="AG472" s="17"/>
      <c r="AH472" s="17"/>
      <c r="AK472" s="17"/>
      <c r="AL472" s="17"/>
      <c r="AM472" s="17"/>
      <c r="AP472" s="17"/>
      <c r="AQ472" s="17"/>
      <c r="AR472" s="17"/>
    </row>
    <row r="473" spans="2:44" s="16" customFormat="1">
      <c r="B473" s="36"/>
      <c r="C473" s="36"/>
      <c r="D473" s="36"/>
      <c r="E473" s="37"/>
      <c r="G473" s="36"/>
      <c r="H473" s="36"/>
      <c r="I473" s="36"/>
      <c r="J473" s="38"/>
      <c r="K473" s="38"/>
      <c r="L473" s="36"/>
      <c r="M473" s="36"/>
      <c r="N473" s="36"/>
      <c r="O473" s="37"/>
      <c r="P473" s="35"/>
      <c r="Q473" s="17"/>
      <c r="R473" s="17"/>
      <c r="S473" s="17"/>
      <c r="V473" s="17"/>
      <c r="W473" s="17"/>
      <c r="X473" s="17"/>
      <c r="AA473" s="17"/>
      <c r="AB473" s="17"/>
      <c r="AC473" s="17"/>
      <c r="AF473" s="17"/>
      <c r="AG473" s="17"/>
      <c r="AH473" s="17"/>
      <c r="AK473" s="17"/>
      <c r="AL473" s="17"/>
      <c r="AM473" s="17"/>
      <c r="AP473" s="17"/>
      <c r="AQ473" s="17"/>
      <c r="AR473" s="17"/>
    </row>
    <row r="474" spans="2:44" s="16" customFormat="1">
      <c r="B474" s="36"/>
      <c r="C474" s="36"/>
      <c r="D474" s="36"/>
      <c r="E474" s="37"/>
      <c r="G474" s="36"/>
      <c r="H474" s="36"/>
      <c r="I474" s="36"/>
      <c r="J474" s="38"/>
      <c r="K474" s="38"/>
      <c r="L474" s="36"/>
      <c r="M474" s="36"/>
      <c r="N474" s="36"/>
      <c r="O474" s="37"/>
      <c r="P474" s="35"/>
      <c r="Q474" s="17"/>
      <c r="R474" s="17"/>
      <c r="S474" s="17"/>
      <c r="V474" s="17"/>
      <c r="W474" s="17"/>
      <c r="X474" s="17"/>
      <c r="AA474" s="17"/>
      <c r="AB474" s="17"/>
      <c r="AC474" s="17"/>
      <c r="AF474" s="17"/>
      <c r="AG474" s="17"/>
      <c r="AH474" s="17"/>
      <c r="AK474" s="17"/>
      <c r="AL474" s="17"/>
      <c r="AM474" s="17"/>
      <c r="AP474" s="17"/>
      <c r="AQ474" s="17"/>
      <c r="AR474" s="17"/>
    </row>
    <row r="475" spans="2:44" s="16" customFormat="1">
      <c r="B475" s="36"/>
      <c r="C475" s="36"/>
      <c r="D475" s="36"/>
      <c r="E475" s="37"/>
      <c r="G475" s="36"/>
      <c r="H475" s="36"/>
      <c r="I475" s="36"/>
      <c r="J475" s="38"/>
      <c r="K475" s="38"/>
      <c r="L475" s="36"/>
      <c r="M475" s="36"/>
      <c r="N475" s="36"/>
      <c r="O475" s="37"/>
      <c r="P475" s="35"/>
      <c r="Q475" s="17"/>
      <c r="R475" s="17"/>
      <c r="S475" s="17"/>
      <c r="V475" s="17"/>
      <c r="W475" s="17"/>
      <c r="X475" s="17"/>
      <c r="AA475" s="17"/>
      <c r="AB475" s="17"/>
      <c r="AC475" s="17"/>
      <c r="AF475" s="17"/>
      <c r="AG475" s="17"/>
      <c r="AH475" s="17"/>
      <c r="AK475" s="17"/>
      <c r="AL475" s="17"/>
      <c r="AM475" s="17"/>
      <c r="AP475" s="17"/>
      <c r="AQ475" s="17"/>
      <c r="AR475" s="17"/>
    </row>
    <row r="476" spans="2:44" s="16" customFormat="1">
      <c r="B476" s="36"/>
      <c r="C476" s="36"/>
      <c r="D476" s="36"/>
      <c r="E476" s="37"/>
      <c r="G476" s="36"/>
      <c r="H476" s="36"/>
      <c r="I476" s="36"/>
      <c r="J476" s="38"/>
      <c r="K476" s="38"/>
      <c r="L476" s="36"/>
      <c r="M476" s="36"/>
      <c r="N476" s="36"/>
      <c r="O476" s="37"/>
      <c r="P476" s="35"/>
      <c r="Q476" s="17"/>
      <c r="R476" s="17"/>
      <c r="S476" s="17"/>
      <c r="V476" s="17"/>
      <c r="W476" s="17"/>
      <c r="X476" s="17"/>
      <c r="AA476" s="17"/>
      <c r="AB476" s="17"/>
      <c r="AC476" s="17"/>
      <c r="AF476" s="17"/>
      <c r="AG476" s="17"/>
      <c r="AH476" s="17"/>
      <c r="AK476" s="17"/>
      <c r="AL476" s="17"/>
      <c r="AM476" s="17"/>
      <c r="AP476" s="17"/>
      <c r="AQ476" s="17"/>
      <c r="AR476" s="17"/>
    </row>
    <row r="477" spans="2:44" s="16" customFormat="1">
      <c r="B477" s="36"/>
      <c r="C477" s="36"/>
      <c r="D477" s="36"/>
      <c r="E477" s="37"/>
      <c r="G477" s="36"/>
      <c r="H477" s="36"/>
      <c r="I477" s="36"/>
      <c r="J477" s="38"/>
      <c r="K477" s="38"/>
      <c r="L477" s="36"/>
      <c r="M477" s="36"/>
      <c r="N477" s="36"/>
      <c r="O477" s="37"/>
      <c r="P477" s="35"/>
      <c r="Q477" s="17"/>
      <c r="R477" s="17"/>
      <c r="S477" s="17"/>
      <c r="V477" s="17"/>
      <c r="W477" s="17"/>
      <c r="X477" s="17"/>
      <c r="AA477" s="17"/>
      <c r="AB477" s="17"/>
      <c r="AC477" s="17"/>
      <c r="AF477" s="17"/>
      <c r="AG477" s="17"/>
      <c r="AH477" s="17"/>
      <c r="AK477" s="17"/>
      <c r="AL477" s="17"/>
      <c r="AM477" s="17"/>
      <c r="AP477" s="17"/>
      <c r="AQ477" s="17"/>
      <c r="AR477" s="17"/>
    </row>
    <row r="478" spans="2:44" s="16" customFormat="1">
      <c r="B478" s="36"/>
      <c r="C478" s="36"/>
      <c r="D478" s="36"/>
      <c r="E478" s="37"/>
      <c r="G478" s="36"/>
      <c r="H478" s="36"/>
      <c r="I478" s="36"/>
      <c r="J478" s="38"/>
      <c r="K478" s="38"/>
      <c r="L478" s="36"/>
      <c r="M478" s="36"/>
      <c r="N478" s="36"/>
      <c r="O478" s="37"/>
      <c r="P478" s="35"/>
      <c r="Q478" s="17"/>
      <c r="R478" s="17"/>
      <c r="S478" s="17"/>
      <c r="V478" s="17"/>
      <c r="W478" s="17"/>
      <c r="X478" s="17"/>
      <c r="AA478" s="17"/>
      <c r="AB478" s="17"/>
      <c r="AC478" s="17"/>
      <c r="AF478" s="17"/>
      <c r="AG478" s="17"/>
      <c r="AH478" s="17"/>
      <c r="AK478" s="17"/>
      <c r="AL478" s="17"/>
      <c r="AM478" s="17"/>
      <c r="AP478" s="17"/>
      <c r="AQ478" s="17"/>
      <c r="AR478" s="17"/>
    </row>
    <row r="479" spans="2:44" s="16" customFormat="1">
      <c r="B479" s="36"/>
      <c r="C479" s="36"/>
      <c r="D479" s="36"/>
      <c r="E479" s="37"/>
      <c r="G479" s="36"/>
      <c r="H479" s="36"/>
      <c r="I479" s="36"/>
      <c r="J479" s="38"/>
      <c r="K479" s="38"/>
      <c r="L479" s="36"/>
      <c r="M479" s="36"/>
      <c r="N479" s="36"/>
      <c r="O479" s="37"/>
      <c r="P479" s="35"/>
      <c r="Q479" s="17"/>
      <c r="R479" s="17"/>
      <c r="S479" s="17"/>
      <c r="V479" s="17"/>
      <c r="W479" s="17"/>
      <c r="X479" s="17"/>
      <c r="AA479" s="17"/>
      <c r="AB479" s="17"/>
      <c r="AC479" s="17"/>
      <c r="AF479" s="17"/>
      <c r="AG479" s="17"/>
      <c r="AH479" s="17"/>
      <c r="AK479" s="17"/>
      <c r="AL479" s="17"/>
      <c r="AM479" s="17"/>
      <c r="AP479" s="17"/>
      <c r="AQ479" s="17"/>
      <c r="AR479" s="17"/>
    </row>
    <row r="480" spans="2:44" s="16" customFormat="1">
      <c r="B480" s="36"/>
      <c r="C480" s="36"/>
      <c r="D480" s="36"/>
      <c r="E480" s="37"/>
      <c r="G480" s="36"/>
      <c r="H480" s="36"/>
      <c r="I480" s="36"/>
      <c r="J480" s="38"/>
      <c r="K480" s="38"/>
      <c r="L480" s="36"/>
      <c r="M480" s="36"/>
      <c r="N480" s="36"/>
      <c r="O480" s="37"/>
      <c r="P480" s="35"/>
      <c r="Q480" s="17"/>
      <c r="R480" s="17"/>
      <c r="S480" s="17"/>
      <c r="V480" s="17"/>
      <c r="W480" s="17"/>
      <c r="X480" s="17"/>
      <c r="AA480" s="17"/>
      <c r="AB480" s="17"/>
      <c r="AC480" s="17"/>
      <c r="AF480" s="17"/>
      <c r="AG480" s="17"/>
      <c r="AH480" s="17"/>
      <c r="AK480" s="17"/>
      <c r="AL480" s="17"/>
      <c r="AM480" s="17"/>
      <c r="AP480" s="17"/>
      <c r="AQ480" s="17"/>
      <c r="AR480" s="17"/>
    </row>
    <row r="481" spans="2:44" s="16" customFormat="1">
      <c r="B481" s="36"/>
      <c r="C481" s="36"/>
      <c r="D481" s="36"/>
      <c r="E481" s="37"/>
      <c r="G481" s="36"/>
      <c r="H481" s="36"/>
      <c r="I481" s="36"/>
      <c r="J481" s="38"/>
      <c r="K481" s="38"/>
      <c r="L481" s="36"/>
      <c r="M481" s="36"/>
      <c r="N481" s="36"/>
      <c r="O481" s="37"/>
      <c r="P481" s="35"/>
      <c r="Q481" s="17"/>
      <c r="R481" s="17"/>
      <c r="S481" s="17"/>
      <c r="V481" s="17"/>
      <c r="W481" s="17"/>
      <c r="X481" s="17"/>
      <c r="AA481" s="17"/>
      <c r="AB481" s="17"/>
      <c r="AC481" s="17"/>
      <c r="AF481" s="17"/>
      <c r="AG481" s="17"/>
      <c r="AH481" s="17"/>
      <c r="AK481" s="17"/>
      <c r="AL481" s="17"/>
      <c r="AM481" s="17"/>
      <c r="AP481" s="17"/>
      <c r="AQ481" s="17"/>
      <c r="AR481" s="17"/>
    </row>
    <row r="482" spans="2:44" s="16" customFormat="1">
      <c r="B482" s="36"/>
      <c r="C482" s="36"/>
      <c r="D482" s="36"/>
      <c r="E482" s="37"/>
      <c r="G482" s="36"/>
      <c r="H482" s="36"/>
      <c r="I482" s="36"/>
      <c r="J482" s="38"/>
      <c r="K482" s="38"/>
      <c r="L482" s="36"/>
      <c r="M482" s="36"/>
      <c r="N482" s="36"/>
      <c r="O482" s="37"/>
      <c r="P482" s="35"/>
      <c r="Q482" s="17"/>
      <c r="R482" s="17"/>
      <c r="S482" s="17"/>
      <c r="V482" s="17"/>
      <c r="W482" s="17"/>
      <c r="X482" s="17"/>
      <c r="AA482" s="17"/>
      <c r="AB482" s="17"/>
      <c r="AC482" s="17"/>
      <c r="AF482" s="17"/>
      <c r="AG482" s="17"/>
      <c r="AH482" s="17"/>
      <c r="AK482" s="17"/>
      <c r="AL482" s="17"/>
      <c r="AM482" s="17"/>
      <c r="AP482" s="17"/>
      <c r="AQ482" s="17"/>
      <c r="AR482" s="17"/>
    </row>
    <row r="483" spans="2:44" s="16" customFormat="1">
      <c r="B483" s="36"/>
      <c r="C483" s="36"/>
      <c r="D483" s="36"/>
      <c r="E483" s="37"/>
      <c r="G483" s="36"/>
      <c r="H483" s="36"/>
      <c r="I483" s="36"/>
      <c r="J483" s="38"/>
      <c r="K483" s="38"/>
      <c r="L483" s="36"/>
      <c r="M483" s="36"/>
      <c r="N483" s="36"/>
      <c r="O483" s="37"/>
      <c r="P483" s="35"/>
      <c r="Q483" s="17"/>
      <c r="R483" s="17"/>
      <c r="S483" s="17"/>
      <c r="V483" s="17"/>
      <c r="W483" s="17"/>
      <c r="X483" s="17"/>
      <c r="AA483" s="17"/>
      <c r="AB483" s="17"/>
      <c r="AC483" s="17"/>
      <c r="AF483" s="17"/>
      <c r="AG483" s="17"/>
      <c r="AH483" s="17"/>
      <c r="AK483" s="17"/>
      <c r="AL483" s="17"/>
      <c r="AM483" s="17"/>
      <c r="AP483" s="17"/>
      <c r="AQ483" s="17"/>
      <c r="AR483" s="17"/>
    </row>
    <row r="484" spans="2:44" s="16" customFormat="1">
      <c r="B484" s="36"/>
      <c r="C484" s="36"/>
      <c r="D484" s="36"/>
      <c r="E484" s="37"/>
      <c r="G484" s="36"/>
      <c r="H484" s="36"/>
      <c r="I484" s="36"/>
      <c r="J484" s="38"/>
      <c r="K484" s="38"/>
      <c r="L484" s="36"/>
      <c r="M484" s="36"/>
      <c r="N484" s="36"/>
      <c r="O484" s="37"/>
      <c r="P484" s="35"/>
      <c r="Q484" s="17"/>
      <c r="R484" s="17"/>
      <c r="S484" s="17"/>
      <c r="V484" s="17"/>
      <c r="W484" s="17"/>
      <c r="X484" s="17"/>
      <c r="AA484" s="17"/>
      <c r="AB484" s="17"/>
      <c r="AC484" s="17"/>
      <c r="AF484" s="17"/>
      <c r="AG484" s="17"/>
      <c r="AH484" s="17"/>
      <c r="AK484" s="17"/>
      <c r="AL484" s="17"/>
      <c r="AM484" s="17"/>
      <c r="AP484" s="17"/>
      <c r="AQ484" s="17"/>
      <c r="AR484" s="17"/>
    </row>
    <row r="485" spans="2:44" s="16" customFormat="1">
      <c r="B485" s="36"/>
      <c r="C485" s="36"/>
      <c r="D485" s="36"/>
      <c r="E485" s="37"/>
      <c r="G485" s="36"/>
      <c r="H485" s="36"/>
      <c r="I485" s="36"/>
      <c r="J485" s="38"/>
      <c r="K485" s="38"/>
      <c r="L485" s="36"/>
      <c r="M485" s="36"/>
      <c r="N485" s="36"/>
      <c r="O485" s="37"/>
      <c r="P485" s="35"/>
      <c r="Q485" s="17"/>
      <c r="R485" s="17"/>
      <c r="S485" s="17"/>
      <c r="V485" s="17"/>
      <c r="W485" s="17"/>
      <c r="X485" s="17"/>
      <c r="AA485" s="17"/>
      <c r="AB485" s="17"/>
      <c r="AC485" s="17"/>
      <c r="AF485" s="17"/>
      <c r="AG485" s="17"/>
      <c r="AH485" s="17"/>
      <c r="AK485" s="17"/>
      <c r="AL485" s="17"/>
      <c r="AM485" s="17"/>
      <c r="AP485" s="17"/>
      <c r="AQ485" s="17"/>
      <c r="AR485" s="17"/>
    </row>
    <row r="486" spans="2:44" s="16" customFormat="1">
      <c r="B486" s="36"/>
      <c r="C486" s="36"/>
      <c r="D486" s="36"/>
      <c r="E486" s="37"/>
      <c r="G486" s="36"/>
      <c r="H486" s="36"/>
      <c r="I486" s="36"/>
      <c r="J486" s="38"/>
      <c r="K486" s="38"/>
      <c r="L486" s="36"/>
      <c r="M486" s="36"/>
      <c r="N486" s="36"/>
      <c r="O486" s="37"/>
      <c r="P486" s="35"/>
      <c r="Q486" s="17"/>
      <c r="R486" s="17"/>
      <c r="S486" s="17"/>
      <c r="V486" s="17"/>
      <c r="W486" s="17"/>
      <c r="X486" s="17"/>
      <c r="AA486" s="17"/>
      <c r="AB486" s="17"/>
      <c r="AC486" s="17"/>
      <c r="AF486" s="17"/>
      <c r="AG486" s="17"/>
      <c r="AH486" s="17"/>
      <c r="AK486" s="17"/>
      <c r="AL486" s="17"/>
      <c r="AM486" s="17"/>
      <c r="AP486" s="17"/>
      <c r="AQ486" s="17"/>
      <c r="AR486" s="17"/>
    </row>
    <row r="487" spans="2:44" s="16" customFormat="1">
      <c r="B487" s="36"/>
      <c r="C487" s="36"/>
      <c r="D487" s="36"/>
      <c r="E487" s="37"/>
      <c r="G487" s="36"/>
      <c r="H487" s="36"/>
      <c r="I487" s="36"/>
      <c r="J487" s="38"/>
      <c r="K487" s="38"/>
      <c r="L487" s="36"/>
      <c r="M487" s="36"/>
      <c r="N487" s="36"/>
      <c r="O487" s="37"/>
      <c r="P487" s="35"/>
      <c r="Q487" s="17"/>
      <c r="R487" s="17"/>
      <c r="S487" s="17"/>
      <c r="V487" s="17"/>
      <c r="W487" s="17"/>
      <c r="X487" s="17"/>
      <c r="AA487" s="17"/>
      <c r="AB487" s="17"/>
      <c r="AC487" s="17"/>
      <c r="AF487" s="17"/>
      <c r="AG487" s="17"/>
      <c r="AH487" s="17"/>
      <c r="AK487" s="17"/>
      <c r="AL487" s="17"/>
      <c r="AM487" s="17"/>
      <c r="AP487" s="17"/>
      <c r="AQ487" s="17"/>
      <c r="AR487" s="17"/>
    </row>
    <row r="488" spans="2:44" s="16" customFormat="1">
      <c r="B488" s="36"/>
      <c r="C488" s="36"/>
      <c r="D488" s="36"/>
      <c r="E488" s="37"/>
      <c r="G488" s="36"/>
      <c r="H488" s="36"/>
      <c r="I488" s="36"/>
      <c r="J488" s="38"/>
      <c r="K488" s="38"/>
      <c r="L488" s="36"/>
      <c r="M488" s="36"/>
      <c r="N488" s="36"/>
      <c r="O488" s="37"/>
      <c r="Q488" s="17"/>
      <c r="R488" s="17"/>
      <c r="S488" s="17"/>
      <c r="V488" s="17"/>
      <c r="W488" s="17"/>
      <c r="X488" s="17"/>
      <c r="AA488" s="17"/>
      <c r="AB488" s="17"/>
      <c r="AC488" s="17"/>
      <c r="AF488" s="17"/>
      <c r="AG488" s="17"/>
      <c r="AH488" s="17"/>
      <c r="AK488" s="17"/>
      <c r="AL488" s="17"/>
      <c r="AM488" s="17"/>
      <c r="AP488" s="17"/>
      <c r="AQ488" s="17"/>
      <c r="AR488" s="17"/>
    </row>
    <row r="489" spans="2:44" s="16" customFormat="1">
      <c r="B489" s="36"/>
      <c r="C489" s="36"/>
      <c r="D489" s="36"/>
      <c r="E489" s="37"/>
      <c r="G489" s="36"/>
      <c r="H489" s="36"/>
      <c r="I489" s="36"/>
      <c r="J489" s="38"/>
      <c r="K489" s="38"/>
      <c r="L489" s="36"/>
      <c r="M489" s="36"/>
      <c r="N489" s="36"/>
      <c r="O489" s="37"/>
      <c r="Q489" s="17"/>
      <c r="R489" s="17"/>
      <c r="S489" s="17"/>
      <c r="V489" s="17"/>
      <c r="W489" s="17"/>
      <c r="X489" s="17"/>
      <c r="AA489" s="17"/>
      <c r="AB489" s="17"/>
      <c r="AC489" s="17"/>
      <c r="AF489" s="17"/>
      <c r="AG489" s="17"/>
      <c r="AH489" s="17"/>
      <c r="AK489" s="17"/>
      <c r="AL489" s="17"/>
      <c r="AM489" s="17"/>
      <c r="AP489" s="17"/>
      <c r="AQ489" s="17"/>
      <c r="AR489" s="17"/>
    </row>
    <row r="490" spans="2:44" s="16" customFormat="1">
      <c r="B490" s="36"/>
      <c r="C490" s="36"/>
      <c r="D490" s="36"/>
      <c r="E490" s="37"/>
      <c r="G490" s="36"/>
      <c r="H490" s="36"/>
      <c r="I490" s="36"/>
      <c r="J490" s="38"/>
      <c r="K490" s="38"/>
      <c r="L490" s="36"/>
      <c r="M490" s="36"/>
      <c r="N490" s="36"/>
      <c r="O490" s="37"/>
      <c r="Q490" s="17"/>
      <c r="R490" s="17"/>
      <c r="S490" s="17"/>
      <c r="V490" s="17"/>
      <c r="W490" s="17"/>
      <c r="X490" s="17"/>
      <c r="AA490" s="17"/>
      <c r="AB490" s="17"/>
      <c r="AC490" s="17"/>
      <c r="AF490" s="17"/>
      <c r="AG490" s="17"/>
      <c r="AH490" s="17"/>
      <c r="AK490" s="17"/>
      <c r="AL490" s="17"/>
      <c r="AM490" s="17"/>
      <c r="AP490" s="17"/>
      <c r="AQ490" s="17"/>
      <c r="AR490" s="17"/>
    </row>
    <row r="491" spans="2:44" s="16" customFormat="1">
      <c r="B491" s="36"/>
      <c r="C491" s="36"/>
      <c r="D491" s="36"/>
      <c r="E491" s="37"/>
      <c r="G491" s="36"/>
      <c r="H491" s="36"/>
      <c r="I491" s="36"/>
      <c r="J491" s="38"/>
      <c r="K491" s="38"/>
      <c r="L491" s="36"/>
      <c r="M491" s="36"/>
      <c r="N491" s="36"/>
      <c r="O491" s="37"/>
      <c r="Q491" s="17"/>
      <c r="R491" s="17"/>
      <c r="S491" s="17"/>
      <c r="V491" s="17"/>
      <c r="W491" s="17"/>
      <c r="X491" s="17"/>
      <c r="AA491" s="17"/>
      <c r="AB491" s="17"/>
      <c r="AC491" s="17"/>
      <c r="AF491" s="17"/>
      <c r="AG491" s="17"/>
      <c r="AH491" s="17"/>
      <c r="AK491" s="17"/>
      <c r="AL491" s="17"/>
      <c r="AM491" s="17"/>
      <c r="AP491" s="17"/>
      <c r="AQ491" s="17"/>
      <c r="AR491" s="17"/>
    </row>
    <row r="492" spans="2:44" s="16" customFormat="1">
      <c r="B492" s="36"/>
      <c r="C492" s="36"/>
      <c r="D492" s="36"/>
      <c r="E492" s="37"/>
      <c r="G492" s="36"/>
      <c r="H492" s="36"/>
      <c r="I492" s="36"/>
      <c r="J492" s="38"/>
      <c r="K492" s="38"/>
      <c r="L492" s="36"/>
      <c r="M492" s="36"/>
      <c r="N492" s="36"/>
      <c r="O492" s="37"/>
      <c r="Q492" s="17"/>
      <c r="R492" s="17"/>
      <c r="S492" s="17"/>
      <c r="V492" s="17"/>
      <c r="W492" s="17"/>
      <c r="X492" s="17"/>
      <c r="AA492" s="17"/>
      <c r="AB492" s="17"/>
      <c r="AC492" s="17"/>
      <c r="AF492" s="17"/>
      <c r="AG492" s="17"/>
      <c r="AH492" s="17"/>
      <c r="AK492" s="17"/>
      <c r="AL492" s="17"/>
      <c r="AM492" s="17"/>
      <c r="AP492" s="17"/>
      <c r="AQ492" s="17"/>
      <c r="AR492" s="17"/>
    </row>
    <row r="493" spans="2:44" s="16" customFormat="1">
      <c r="B493" s="36"/>
      <c r="C493" s="36"/>
      <c r="D493" s="36"/>
      <c r="E493" s="37"/>
      <c r="G493" s="36"/>
      <c r="H493" s="36"/>
      <c r="I493" s="36"/>
      <c r="J493" s="38"/>
      <c r="K493" s="38"/>
      <c r="L493" s="36"/>
      <c r="M493" s="36"/>
      <c r="N493" s="36"/>
      <c r="O493" s="37"/>
      <c r="Q493" s="17"/>
      <c r="R493" s="17"/>
      <c r="S493" s="17"/>
      <c r="V493" s="17"/>
      <c r="W493" s="17"/>
      <c r="X493" s="17"/>
      <c r="AA493" s="17"/>
      <c r="AB493" s="17"/>
      <c r="AC493" s="17"/>
      <c r="AF493" s="17"/>
      <c r="AG493" s="17"/>
      <c r="AH493" s="17"/>
      <c r="AK493" s="17"/>
      <c r="AL493" s="17"/>
      <c r="AM493" s="17"/>
      <c r="AP493" s="17"/>
      <c r="AQ493" s="17"/>
      <c r="AR493" s="17"/>
    </row>
    <row r="494" spans="2:44" s="16" customFormat="1">
      <c r="B494" s="36"/>
      <c r="C494" s="36"/>
      <c r="D494" s="36"/>
      <c r="E494" s="37"/>
      <c r="G494" s="36"/>
      <c r="H494" s="36"/>
      <c r="I494" s="36"/>
      <c r="J494" s="38"/>
      <c r="K494" s="38"/>
      <c r="L494" s="36"/>
      <c r="M494" s="36"/>
      <c r="N494" s="36"/>
      <c r="O494" s="37"/>
      <c r="Q494" s="17"/>
      <c r="R494" s="17"/>
      <c r="S494" s="17"/>
      <c r="V494" s="17"/>
      <c r="W494" s="17"/>
      <c r="X494" s="17"/>
      <c r="AA494" s="17"/>
      <c r="AB494" s="17"/>
      <c r="AC494" s="17"/>
      <c r="AF494" s="17"/>
      <c r="AG494" s="17"/>
      <c r="AH494" s="17"/>
      <c r="AK494" s="17"/>
      <c r="AL494" s="17"/>
      <c r="AM494" s="17"/>
      <c r="AP494" s="17"/>
      <c r="AQ494" s="17"/>
      <c r="AR494" s="17"/>
    </row>
    <row r="495" spans="2:44" s="16" customFormat="1">
      <c r="B495" s="36"/>
      <c r="C495" s="36"/>
      <c r="D495" s="36"/>
      <c r="E495" s="37"/>
      <c r="G495" s="36"/>
      <c r="H495" s="36"/>
      <c r="I495" s="36"/>
      <c r="J495" s="38"/>
      <c r="K495" s="38"/>
      <c r="L495" s="36"/>
      <c r="M495" s="36"/>
      <c r="N495" s="36"/>
      <c r="O495" s="37"/>
      <c r="Q495" s="17"/>
      <c r="R495" s="17"/>
      <c r="S495" s="17"/>
      <c r="V495" s="17"/>
      <c r="W495" s="17"/>
      <c r="X495" s="17"/>
      <c r="AA495" s="17"/>
      <c r="AB495" s="17"/>
      <c r="AC495" s="17"/>
      <c r="AF495" s="17"/>
      <c r="AG495" s="17"/>
      <c r="AH495" s="17"/>
      <c r="AK495" s="17"/>
      <c r="AL495" s="17"/>
      <c r="AM495" s="17"/>
      <c r="AP495" s="17"/>
      <c r="AQ495" s="17"/>
      <c r="AR495" s="17"/>
    </row>
    <row r="496" spans="2:44" s="16" customFormat="1">
      <c r="B496" s="36"/>
      <c r="C496" s="36"/>
      <c r="D496" s="36"/>
      <c r="E496" s="37"/>
      <c r="G496" s="36"/>
      <c r="H496" s="36"/>
      <c r="I496" s="36"/>
      <c r="J496" s="38"/>
      <c r="K496" s="38"/>
      <c r="L496" s="36"/>
      <c r="M496" s="36"/>
      <c r="N496" s="36"/>
      <c r="O496" s="37"/>
      <c r="Q496" s="17"/>
      <c r="R496" s="17"/>
      <c r="S496" s="17"/>
      <c r="V496" s="17"/>
      <c r="W496" s="17"/>
      <c r="X496" s="17"/>
      <c r="AA496" s="17"/>
      <c r="AB496" s="17"/>
      <c r="AC496" s="17"/>
      <c r="AF496" s="17"/>
      <c r="AG496" s="17"/>
      <c r="AH496" s="17"/>
      <c r="AK496" s="17"/>
      <c r="AL496" s="17"/>
      <c r="AM496" s="17"/>
      <c r="AP496" s="17"/>
      <c r="AQ496" s="17"/>
      <c r="AR496" s="17"/>
    </row>
    <row r="497" spans="2:44" s="16" customFormat="1">
      <c r="B497" s="36"/>
      <c r="C497" s="36"/>
      <c r="D497" s="36"/>
      <c r="E497" s="37"/>
      <c r="G497" s="36"/>
      <c r="H497" s="36"/>
      <c r="I497" s="36"/>
      <c r="J497" s="38"/>
      <c r="K497" s="38"/>
      <c r="L497" s="36"/>
      <c r="M497" s="36"/>
      <c r="N497" s="36"/>
      <c r="O497" s="37"/>
      <c r="Q497" s="17"/>
      <c r="R497" s="17"/>
      <c r="S497" s="17"/>
      <c r="V497" s="17"/>
      <c r="W497" s="17"/>
      <c r="X497" s="17"/>
      <c r="AA497" s="17"/>
      <c r="AB497" s="17"/>
      <c r="AC497" s="17"/>
      <c r="AF497" s="17"/>
      <c r="AG497" s="17"/>
      <c r="AH497" s="17"/>
      <c r="AK497" s="17"/>
      <c r="AL497" s="17"/>
      <c r="AM497" s="17"/>
      <c r="AP497" s="17"/>
      <c r="AQ497" s="17"/>
      <c r="AR497" s="17"/>
    </row>
    <row r="498" spans="2:44" s="16" customFormat="1">
      <c r="B498" s="36"/>
      <c r="C498" s="36"/>
      <c r="D498" s="36"/>
      <c r="E498" s="37"/>
      <c r="G498" s="36"/>
      <c r="H498" s="36"/>
      <c r="I498" s="36"/>
      <c r="J498" s="38"/>
      <c r="K498" s="38"/>
      <c r="L498" s="36"/>
      <c r="M498" s="36"/>
      <c r="N498" s="36"/>
      <c r="O498" s="37"/>
      <c r="Q498" s="17"/>
      <c r="R498" s="17"/>
      <c r="S498" s="17"/>
      <c r="V498" s="17"/>
      <c r="W498" s="17"/>
      <c r="X498" s="17"/>
      <c r="AA498" s="17"/>
      <c r="AB498" s="17"/>
      <c r="AC498" s="17"/>
      <c r="AF498" s="17"/>
      <c r="AG498" s="17"/>
      <c r="AH498" s="17"/>
      <c r="AK498" s="17"/>
      <c r="AL498" s="17"/>
      <c r="AM498" s="17"/>
      <c r="AP498" s="17"/>
      <c r="AQ498" s="17"/>
      <c r="AR498" s="17"/>
    </row>
  </sheetData>
  <conditionalFormatting sqref="P6 Y7:Z98 J7:K98 AN7:AO98 AN151:AO153 Y144:Z153 J144:K153 AN144:AO149 J155:K1048576 AN101:AO107 J101:K107 Y101:Z107 Y127:Z130 J127:K130 AN127:AO130 AN132:AO142 J132:K142 Y132:Z142 Y109:Z116 J109:K116 AN109:AO116 AN118:AO125 J118:K125 Y118:Z125">
    <cfRule type="cellIs" dxfId="35" priority="53" operator="greaterThan">
      <formula>0.002</formula>
    </cfRule>
    <cfRule type="cellIs" dxfId="34" priority="54" operator="lessThanOrEqual">
      <formula>0.002</formula>
    </cfRule>
  </conditionalFormatting>
  <conditionalFormatting sqref="J1:K1 J2:J3">
    <cfRule type="cellIs" dxfId="33" priority="51" operator="greaterThan">
      <formula>0.002</formula>
    </cfRule>
    <cfRule type="cellIs" dxfId="32" priority="52" operator="lessThanOrEqual">
      <formula>0.002</formula>
    </cfRule>
  </conditionalFormatting>
  <conditionalFormatting sqref="Y99:Z100 J99:K100 AN99:AO100">
    <cfRule type="cellIs" dxfId="31" priority="31" operator="greaterThan">
      <formula>0.002</formula>
    </cfRule>
    <cfRule type="cellIs" dxfId="30" priority="32" operator="lessThanOrEqual">
      <formula>0.002</formula>
    </cfRule>
  </conditionalFormatting>
  <conditionalFormatting sqref="AN108:AO108 J108:K108 Y108:Z108">
    <cfRule type="cellIs" dxfId="29" priority="29" operator="greaterThan">
      <formula>0.002</formula>
    </cfRule>
    <cfRule type="cellIs" dxfId="28" priority="30" operator="lessThanOrEqual">
      <formula>0.002</formula>
    </cfRule>
  </conditionalFormatting>
  <conditionalFormatting sqref="AN117:AO117 J117:K117 Y117:Z117">
    <cfRule type="cellIs" dxfId="27" priority="27" operator="greaterThan">
      <formula>0.002</formula>
    </cfRule>
    <cfRule type="cellIs" dxfId="26" priority="28" operator="lessThanOrEqual">
      <formula>0.002</formula>
    </cfRule>
  </conditionalFormatting>
  <conditionalFormatting sqref="AN126:AO126 J126:K126 Y126:Z126">
    <cfRule type="cellIs" dxfId="25" priority="25" operator="greaterThan">
      <formula>0.002</formula>
    </cfRule>
    <cfRule type="cellIs" dxfId="24" priority="26" operator="lessThanOrEqual">
      <formula>0.002</formula>
    </cfRule>
  </conditionalFormatting>
  <conditionalFormatting sqref="AN131:AO131 J131:K131 Y131:Z131">
    <cfRule type="cellIs" dxfId="23" priority="23" operator="greaterThan">
      <formula>0.002</formula>
    </cfRule>
    <cfRule type="cellIs" dxfId="22" priority="24" operator="lessThanOrEqual">
      <formula>0.002</formula>
    </cfRule>
  </conditionalFormatting>
  <conditionalFormatting sqref="AN143:AO143 J143:K143 Y143:Z143">
    <cfRule type="cellIs" dxfId="21" priority="21" operator="greaterThan">
      <formula>0.002</formula>
    </cfRule>
    <cfRule type="cellIs" dxfId="20" priority="22" operator="lessThanOrEqual">
      <formula>0.002</formula>
    </cfRule>
  </conditionalFormatting>
  <conditionalFormatting sqref="AN154:AO154 J154:K154 Y154:Z154">
    <cfRule type="cellIs" dxfId="19" priority="19" operator="greaterThan">
      <formula>0.002</formula>
    </cfRule>
    <cfRule type="cellIs" dxfId="18" priority="20" operator="lessThanOrEqual">
      <formula>0.002</formula>
    </cfRule>
  </conditionalFormatting>
  <conditionalFormatting sqref="E6">
    <cfRule type="cellIs" dxfId="17" priority="17" operator="greaterThan">
      <formula>0.002</formula>
    </cfRule>
    <cfRule type="cellIs" dxfId="16" priority="18" operator="lessThanOrEqual">
      <formula>0.002</formula>
    </cfRule>
  </conditionalFormatting>
  <conditionalFormatting sqref="J6:K6">
    <cfRule type="cellIs" dxfId="15" priority="15" operator="greaterThan">
      <formula>0.002</formula>
    </cfRule>
    <cfRule type="cellIs" dxfId="14" priority="16" operator="lessThanOrEqual">
      <formula>0.002</formula>
    </cfRule>
  </conditionalFormatting>
  <conditionalFormatting sqref="T6">
    <cfRule type="cellIs" dxfId="13" priority="13" operator="greaterThan">
      <formula>0.002</formula>
    </cfRule>
    <cfRule type="cellIs" dxfId="12" priority="14" operator="lessThanOrEqual">
      <formula>0.002</formula>
    </cfRule>
  </conditionalFormatting>
  <conditionalFormatting sqref="Y6:Z6">
    <cfRule type="cellIs" dxfId="11" priority="11" operator="greaterThan">
      <formula>0.002</formula>
    </cfRule>
    <cfRule type="cellIs" dxfId="10" priority="12" operator="lessThanOrEqual">
      <formula>0.002</formula>
    </cfRule>
  </conditionalFormatting>
  <conditionalFormatting sqref="AI6">
    <cfRule type="cellIs" dxfId="9" priority="9" operator="greaterThan">
      <formula>0.002</formula>
    </cfRule>
    <cfRule type="cellIs" dxfId="8" priority="10" operator="lessThanOrEqual">
      <formula>0.002</formula>
    </cfRule>
  </conditionalFormatting>
  <conditionalFormatting sqref="AN6:AO6">
    <cfRule type="cellIs" dxfId="7" priority="7" operator="greaterThan">
      <formula>0.002</formula>
    </cfRule>
    <cfRule type="cellIs" dxfId="6" priority="8" operator="lessThanOrEqual">
      <formula>0.002</formula>
    </cfRule>
  </conditionalFormatting>
  <conditionalFormatting sqref="O6">
    <cfRule type="cellIs" dxfId="5" priority="5" operator="greaterThan">
      <formula>0.002</formula>
    </cfRule>
    <cfRule type="cellIs" dxfId="4" priority="6" operator="lessThanOrEqual">
      <formula>0.002</formula>
    </cfRule>
  </conditionalFormatting>
  <conditionalFormatting sqref="AD6">
    <cfRule type="cellIs" dxfId="3" priority="3" operator="greaterThan">
      <formula>0.002</formula>
    </cfRule>
    <cfRule type="cellIs" dxfId="2" priority="4" operator="lessThanOrEqual">
      <formula>0.002</formula>
    </cfRule>
  </conditionalFormatting>
  <conditionalFormatting sqref="AS6">
    <cfRule type="cellIs" dxfId="1" priority="1" operator="greaterThan">
      <formula>0.002</formula>
    </cfRule>
    <cfRule type="cellIs" dxfId="0" priority="2" operator="lessThanOrEqual">
      <formula>0.002</formula>
    </cfRule>
  </conditionalFormatting>
  <pageMargins left="0.70866141732283472" right="0.70866141732283472" top="0.74803149606299213" bottom="0.74803149606299213" header="0.31496062992125984" footer="0.31496062992125984"/>
  <pageSetup paperSize="9" scale="46" fitToHeight="0" orientation="landscape"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DFC41865F2352B44B58310B8AF0125B4" ma:contentTypeVersion="13" ma:contentTypeDescription="Create a new document." ma:contentTypeScope="" ma:versionID="47a6ef68dc795453afcb7c7c35745048">
  <xsd:schema xmlns:xsd="http://www.w3.org/2001/XMLSchema" xmlns:xs="http://www.w3.org/2001/XMLSchema" xmlns:p="http://schemas.microsoft.com/office/2006/metadata/properties" xmlns:ns3="769ff070-2a89-4d92-93b8-40352b93d9d9" xmlns:ns4="ba4b341b-1fd5-402e-9d96-e823aca36e95" targetNamespace="http://schemas.microsoft.com/office/2006/metadata/properties" ma:root="true" ma:fieldsID="9faa1d49e5b606c0cc497b8d2cc9269e" ns3:_="" ns4:_="">
    <xsd:import namespace="769ff070-2a89-4d92-93b8-40352b93d9d9"/>
    <xsd:import namespace="ba4b341b-1fd5-402e-9d96-e823aca36e95"/>
    <xsd:element name="properties">
      <xsd:complexType>
        <xsd:sequence>
          <xsd:element name="documentManagement">
            <xsd:complexType>
              <xsd:all>
                <xsd:element ref="ns3:MediaServiceMetadata" minOccurs="0"/>
                <xsd:element ref="ns3:MediaServiceFastMetadata" minOccurs="0"/>
                <xsd:element ref="ns4:SharedWithUsers" minOccurs="0"/>
                <xsd:element ref="ns4:SharedWithDetails" minOccurs="0"/>
                <xsd:element ref="ns4:SharingHintHash" minOccurs="0"/>
                <xsd:element ref="ns3:MediaServiceAutoTags" minOccurs="0"/>
                <xsd:element ref="ns3:MediaServiceGenerationTime" minOccurs="0"/>
                <xsd:element ref="ns3:MediaServiceEventHashCode" minOccurs="0"/>
                <xsd:element ref="ns3:MediaServiceOCR" minOccurs="0"/>
                <xsd:element ref="ns3:MediaServiceDateTaken" minOccurs="0"/>
                <xsd:element ref="ns3:MediaServiceAutoKeyPoints" minOccurs="0"/>
                <xsd:element ref="ns3:MediaServiceKeyPoints" minOccurs="0"/>
                <xsd:element ref="ns3:MediaServiceLocation"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769ff070-2a89-4d92-93b8-40352b93d9d9"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3" nillable="true" ma:displayName="Tags" ma:internalName="MediaServiceAutoTags" ma:readOnly="true">
      <xsd:simpleType>
        <xsd:restriction base="dms:Text"/>
      </xsd:simpleType>
    </xsd:element>
    <xsd:element name="MediaServiceGenerationTime" ma:index="14" nillable="true" ma:displayName="MediaServiceGenerationTime" ma:hidden="true" ma:internalName="MediaServiceGenerationTime" ma:readOnly="true">
      <xsd:simpleType>
        <xsd:restriction base="dms:Text"/>
      </xsd:simpleType>
    </xsd:element>
    <xsd:element name="MediaServiceEventHashCode" ma:index="15" nillable="true" ma:displayName="MediaServiceEventHashCode" ma:hidden="true" ma:internalName="MediaServiceEventHashCode" ma:readOnly="true">
      <xsd:simpleType>
        <xsd:restriction base="dms:Text"/>
      </xsd:simpleType>
    </xsd:element>
    <xsd:element name="MediaServiceOCR" ma:index="16" nillable="true" ma:displayName="Extracted Text" ma:internalName="MediaServiceOCR" ma:readOnly="true">
      <xsd:simpleType>
        <xsd:restriction base="dms:Note">
          <xsd:maxLength value="255"/>
        </xsd:restriction>
      </xsd:simpleType>
    </xsd:element>
    <xsd:element name="MediaServiceDateTaken" ma:index="17" nillable="true" ma:displayName="MediaServiceDateTaken" ma:hidden="true" ma:internalName="MediaServiceDateTaken" ma:readOnly="true">
      <xsd:simpleType>
        <xsd:restriction base="dms:Text"/>
      </xsd:simpleType>
    </xsd:element>
    <xsd:element name="MediaServiceAutoKeyPoints" ma:index="18" nillable="true" ma:displayName="MediaServiceAutoKeyPoints" ma:hidden="true" ma:internalName="MediaServiceAutoKeyPoints" ma:readOnly="true">
      <xsd:simpleType>
        <xsd:restriction base="dms:Note"/>
      </xsd:simpleType>
    </xsd:element>
    <xsd:element name="MediaServiceKeyPoints" ma:index="19" nillable="true" ma:displayName="KeyPoints" ma:internalName="MediaServiceKeyPoints" ma:readOnly="true">
      <xsd:simpleType>
        <xsd:restriction base="dms:Note">
          <xsd:maxLength value="255"/>
        </xsd:restriction>
      </xsd:simpleType>
    </xsd:element>
    <xsd:element name="MediaServiceLocation" ma:index="20" nillable="true" ma:displayName="Location" ma:internalName="MediaServiceLocation"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ba4b341b-1fd5-402e-9d96-e823aca36e95" elementFormDefault="qualified">
    <xsd:import namespace="http://schemas.microsoft.com/office/2006/documentManagement/types"/>
    <xsd:import namespace="http://schemas.microsoft.com/office/infopath/2007/PartnerControls"/>
    <xsd:element name="SharedWithUsers" ma:index="10"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1" nillable="true" ma:displayName="Shared With Details" ma:internalName="SharedWithDetails" ma:readOnly="true">
      <xsd:simpleType>
        <xsd:restriction base="dms:Note">
          <xsd:maxLength value="255"/>
        </xsd:restriction>
      </xsd:simpleType>
    </xsd:element>
    <xsd:element name="SharingHintHash" ma:index="12"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p:properties>
</file>

<file path=customXml/itemProps1.xml><?xml version="1.0" encoding="utf-8"?>
<ds:datastoreItem xmlns:ds="http://schemas.openxmlformats.org/officeDocument/2006/customXml" ds:itemID="{6DE1AE87-5A48-4835-AC2E-B99D35ED0EC8}">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769ff070-2a89-4d92-93b8-40352b93d9d9"/>
    <ds:schemaRef ds:uri="ba4b341b-1fd5-402e-9d96-e823aca36e95"/>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2F99FB4D-D405-43C7-A548-AFDE781A78F3}">
  <ds:schemaRefs>
    <ds:schemaRef ds:uri="http://schemas.microsoft.com/sharepoint/v3/contenttype/forms"/>
  </ds:schemaRefs>
</ds:datastoreItem>
</file>

<file path=customXml/itemProps3.xml><?xml version="1.0" encoding="utf-8"?>
<ds:datastoreItem xmlns:ds="http://schemas.openxmlformats.org/officeDocument/2006/customXml" ds:itemID="{9405A4E9-9B29-4139-851D-71E23CC6D52A}">
  <ds:schemaRefs>
    <ds:schemaRef ds:uri="http://schemas.openxmlformats.org/package/2006/metadata/core-properties"/>
    <ds:schemaRef ds:uri="http://purl.org/dc/dcmitype/"/>
    <ds:schemaRef ds:uri="http://purl.org/dc/elements/1.1/"/>
    <ds:schemaRef ds:uri="http://schemas.microsoft.com/office/2006/documentManagement/types"/>
    <ds:schemaRef ds:uri="ba4b341b-1fd5-402e-9d96-e823aca36e95"/>
    <ds:schemaRef ds:uri="http://www.w3.org/XML/1998/namespace"/>
    <ds:schemaRef ds:uri="http://purl.org/dc/terms/"/>
    <ds:schemaRef ds:uri="http://schemas.microsoft.com/office/2006/metadata/properties"/>
    <ds:schemaRef ds:uri="http://schemas.microsoft.com/office/infopath/2007/PartnerControls"/>
    <ds:schemaRef ds:uri="769ff070-2a89-4d92-93b8-40352b93d9d9"/>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vt:i4>
      </vt:variant>
      <vt:variant>
        <vt:lpstr>Named Ranges</vt:lpstr>
      </vt:variant>
      <vt:variant>
        <vt:i4>1</vt:i4>
      </vt:variant>
    </vt:vector>
  </HeadingPairs>
  <TitlesOfParts>
    <vt:vector size="2" baseType="lpstr">
      <vt:lpstr>S6 Table</vt:lpstr>
      <vt:lpstr>'S6 Table'!Print_Title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Joshua Bell</dc:creator>
  <cp:keywords/>
  <dc:description/>
  <cp:lastModifiedBy>O'Keeffe, Linda</cp:lastModifiedBy>
  <cp:revision/>
  <cp:lastPrinted>2020-09-10T12:18:26Z</cp:lastPrinted>
  <dcterms:created xsi:type="dcterms:W3CDTF">2018-01-17T12:50:00Z</dcterms:created>
  <dcterms:modified xsi:type="dcterms:W3CDTF">2021-11-23T14:24:49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DFC41865F2352B44B58310B8AF0125B4</vt:lpwstr>
  </property>
</Properties>
</file>